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ogacedden/Desktop/PhD_drive/Author_new/CSFB miRNA/miRNA/miRNA finals/miRNA new/miRNA submit/CSFB miRNA R1/"/>
    </mc:Choice>
  </mc:AlternateContent>
  <xr:revisionPtr revIDLastSave="0" documentId="13_ncr:1_{9284F5DE-7B8F-DC4E-B008-38C77F93222E}" xr6:coauthVersionLast="47" xr6:coauthVersionMax="47" xr10:uidLastSave="{00000000-0000-0000-0000-000000000000}"/>
  <bookViews>
    <workbookView xWindow="0" yWindow="860" windowWidth="34200" windowHeight="21380" activeTab="2" xr2:uid="{B4D8B69D-AD4C-D54A-A42A-245B3420C3CB}"/>
  </bookViews>
  <sheets>
    <sheet name="Fig.2c_dsDcr_1_DrovsdsmGFP" sheetId="1" r:id="rId1"/>
    <sheet name="Fig.2d_5dvs15d_dsmGFP" sheetId="2" r:id="rId2"/>
    <sheet name="Fig. 2f GO enrichment 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77" uniqueCount="2639">
  <si>
    <t>Title</t>
  </si>
  <si>
    <t>Fold change Log2</t>
  </si>
  <si>
    <t>N: Welch's T-test q-value 15Dicer_15GPF</t>
  </si>
  <si>
    <t>TRINITY_DN6998_c0_g1_i5.p1</t>
  </si>
  <si>
    <t>TRINITY_DN3998_c0_g1_i13.p1</t>
  </si>
  <si>
    <t>TRINITY_DN1584_c0_g1_i1.p1</t>
  </si>
  <si>
    <t>TRINITY_DN7_c0_g2_i1.p1</t>
  </si>
  <si>
    <t>TRINITY_DN12237_c0_g1_i4.p1</t>
  </si>
  <si>
    <t>TRINITY_DN7106_c0_g1_i3.p1</t>
  </si>
  <si>
    <t>TRINITY_DN11366_c0_g1_i1.p1</t>
  </si>
  <si>
    <t>TRINITY_DN10428_c0_g1_i1.p1</t>
  </si>
  <si>
    <t>TRINITY_DN146_c0_g1_i18.p1</t>
  </si>
  <si>
    <t>TRINITY_DN932_c0_g1_i2.p1</t>
  </si>
  <si>
    <t>TRINITY_DN16688_c0_g1_i1.p1</t>
  </si>
  <si>
    <t>TRINITY_DN1123_c0_g2_i1.p1</t>
  </si>
  <si>
    <t>TRINITY_DN1102_c0_g1_i4.p1</t>
  </si>
  <si>
    <t>TRINITY_DN512_c2_g1_i1.p1</t>
  </si>
  <si>
    <t>TRINITY_DN4939_c0_g1_i2.p1</t>
  </si>
  <si>
    <t>TRINITY_DN2055_c0_g1_i4.p1</t>
  </si>
  <si>
    <t>TRINITY_DN3161_c0_g1_i3.p1</t>
  </si>
  <si>
    <t>TRINITY_DN6155_c0_g2_i1.p1</t>
  </si>
  <si>
    <t>TRINITY_DN10087_c0_g1_i1.p1</t>
  </si>
  <si>
    <t>TRINITY_DN2384_c1_g3_i1.p1</t>
  </si>
  <si>
    <t>TRINITY_DN8289_c0_g2_i3.p1</t>
  </si>
  <si>
    <t>TRINITY_DN558_c0_g1_i7.p1</t>
  </si>
  <si>
    <t>TRINITY_DN2726_c0_g1_i8.p1</t>
  </si>
  <si>
    <t>TRINITY_DN927_c0_g1_i10.p1</t>
  </si>
  <si>
    <t>TRINITY_DN10276_c0_g1_i3.p1</t>
  </si>
  <si>
    <t>TRINITY_DN5227_c0_g1_i1.p1</t>
  </si>
  <si>
    <t>TRINITY_DN2714_c0_g1_i6.p1</t>
  </si>
  <si>
    <t>TRINITY_DN3539_c0_g1_i8.p1</t>
  </si>
  <si>
    <t>TRINITY_DN1327_c0_g1_i3.p1</t>
  </si>
  <si>
    <t>TRINITY_DN1762_c0_g1_i4.p1</t>
  </si>
  <si>
    <t>TRINITY_DN235_c0_g2_i2.p1</t>
  </si>
  <si>
    <t>TRINITY_DN5537_c0_g1_i1.p1</t>
  </si>
  <si>
    <t>TRINITY_DN3705_c0_g1_i3.p1</t>
  </si>
  <si>
    <t>TRINITY_DN212_c0_g1_i19.p1</t>
  </si>
  <si>
    <t>TRINITY_DN630_c0_g1_i4.p1</t>
  </si>
  <si>
    <t>TRINITY_DN12457_c0_g1_i1.p1</t>
  </si>
  <si>
    <t>TRINITY_DN2042_c0_g1_i1.p1</t>
  </si>
  <si>
    <t>TRINITY_DN24120_c0_g1_i1.p1</t>
  </si>
  <si>
    <t>TRINITY_DN7881_c0_g1_i16.p1</t>
  </si>
  <si>
    <t>TRINITY_DN337_c0_g1_i7.p1</t>
  </si>
  <si>
    <t>TRINITY_DN3456_c0_g3_i1.p1</t>
  </si>
  <si>
    <t>TRINITY_DN854_c0_g1_i20.p1</t>
  </si>
  <si>
    <t>TRINITY_DN1354_c0_g2_i1.p1</t>
  </si>
  <si>
    <t>TRINITY_DN9762_c0_g1_i28.p1</t>
  </si>
  <si>
    <t>TRINITY_DN9588_c0_g1_i4.p1</t>
  </si>
  <si>
    <t>TRINITY_DN9229_c0_g1_i1.p1</t>
  </si>
  <si>
    <t>TRINITY_DN2160_c0_g2_i12.p1</t>
  </si>
  <si>
    <t>TRINITY_DN684_c0_g1_i2.p1</t>
  </si>
  <si>
    <t>TRINITY_DN2714_c0_g1_i1.p1</t>
  </si>
  <si>
    <t>TRINITY_DN64_c0_g1_i56.p1</t>
  </si>
  <si>
    <t>TRINITY_DN2535_c0_g1_i7.p1</t>
  </si>
  <si>
    <t>TRINITY_DN675_c0_g1_i1.p1</t>
  </si>
  <si>
    <t>TRINITY_DN2714_c0_g1_i7.p1</t>
  </si>
  <si>
    <t>TRINITY_DN75_c0_g2_i1.p1</t>
  </si>
  <si>
    <t>TRINITY_DN2714_c0_g2_i1.p1</t>
  </si>
  <si>
    <t>TRINITY_DN558_c0_g1_i14.p1</t>
  </si>
  <si>
    <t>TRINITY_DN12259_c0_g1_i1.p1</t>
  </si>
  <si>
    <t>TRINITY_DN131_c0_g1_i4.p1</t>
  </si>
  <si>
    <t>TRINITY_DN4912_c1_g1_i1.p1</t>
  </si>
  <si>
    <t>TRINITY_DN16711_c0_g2_i4.p1</t>
  </si>
  <si>
    <t>TRINITY_DN5897_c0_g1_i7.p1</t>
  </si>
  <si>
    <t>TRINITY_DN49970_c1_g1_i3.p1</t>
  </si>
  <si>
    <t>TRINITY_DN2117_c1_g2_i1.p1</t>
  </si>
  <si>
    <t>TRINITY_DN6401_c0_g1_i5.p1</t>
  </si>
  <si>
    <t>TRINITY_DN557_c0_g1_i25.p1</t>
  </si>
  <si>
    <t>TRINITY_DN2188_c0_g1_i7.p1</t>
  </si>
  <si>
    <t>TRINITY_DN36225_c0_g1_i3.p1</t>
  </si>
  <si>
    <t>TRINITY_DN826_c0_g1_i2.p1</t>
  </si>
  <si>
    <t>TRINITY_DN1275_c0_g1_i7.p1</t>
  </si>
  <si>
    <t>TRINITY_DN5235_c0_g1_i1.p1</t>
  </si>
  <si>
    <t>TRINITY_DN252_c0_g1_i54.p1</t>
  </si>
  <si>
    <t>TRINITY_DN83483_c0_g1_i2.p1</t>
  </si>
  <si>
    <t>TRINITY_DN6113_c0_g1_i14.p1</t>
  </si>
  <si>
    <t>TRINITY_DN892_c2_g1_i1.p1</t>
  </si>
  <si>
    <t>TRINITY_DN23480_c0_g1_i1.p1</t>
  </si>
  <si>
    <t>TRINITY_DN32_c0_g1_i3.p1</t>
  </si>
  <si>
    <t>TRINITY_DN8090_c0_g1_i1.p1</t>
  </si>
  <si>
    <t>TRINITY_DN3228_c0_g1_i3.p1</t>
  </si>
  <si>
    <t>TRINITY_DN1739_c0_g1_i7.p1</t>
  </si>
  <si>
    <t>TRINITY_DN75_c0_g1_i1.p1</t>
  </si>
  <si>
    <t>TRINITY_DN13292_c0_g1_i2.p1</t>
  </si>
  <si>
    <t>TRINITY_DN7199_c0_g1_i1.p1</t>
  </si>
  <si>
    <t>TRINITY_DN1033_c0_g1_i4.p1</t>
  </si>
  <si>
    <t>TRINITY_DN7257_c0_g1_i4.p1</t>
  </si>
  <si>
    <t>TRINITY_DN19669_c0_g1_i6.p1</t>
  </si>
  <si>
    <t>TRINITY_DN4538_c0_g1_i1.p1</t>
  </si>
  <si>
    <t>TRINITY_DN4222_c0_g1_i1.p1</t>
  </si>
  <si>
    <t>TRINITY_DN43316_c0_g2_i5.p1</t>
  </si>
  <si>
    <t>TRINITY_DN6377_c0_g1_i45.p1</t>
  </si>
  <si>
    <t>TRINITY_DN1172_c4_g1_i1.p1</t>
  </si>
  <si>
    <t>TRINITY_DN3897_c0_g1_i1.p1</t>
  </si>
  <si>
    <t>TRINITY_DN7783_c0_g1_i1.p1</t>
  </si>
  <si>
    <t>TRINITY_DN7944_c0_g1_i2.p1</t>
  </si>
  <si>
    <t>TRINITY_DN5501_c0_g1_i4.p1</t>
  </si>
  <si>
    <t>TRINITY_DN16494_c0_g1_i45.p1</t>
  </si>
  <si>
    <t>TRINITY_DN1347_c0_g1_i6.p1</t>
  </si>
  <si>
    <t>TRINITY_DN7720_c0_g1_i6.p1</t>
  </si>
  <si>
    <t>TRINITY_DN37711_c0_g1_i2.p1</t>
  </si>
  <si>
    <t>TRINITY_DN27651_c0_g1_i3.p1</t>
  </si>
  <si>
    <t>TRINITY_DN5710_c0_g1_i2.p1</t>
  </si>
  <si>
    <t>TRINITY_DN300_c0_g3_i1.p1</t>
  </si>
  <si>
    <t>TRINITY_DN2324_c0_g1_i6.p1</t>
  </si>
  <si>
    <t>TRINITY_DN1199_c0_g1_i1.p1</t>
  </si>
  <si>
    <t>TRINITY_DN3246_c0_g1_i3.p1</t>
  </si>
  <si>
    <t>TRINITY_DN4582_c0_g1_i5.p1</t>
  </si>
  <si>
    <t>TRINITY_DN558_c0_g1_i15.p1</t>
  </si>
  <si>
    <t>TRINITY_DN128363_c0_g1_i1.p1</t>
  </si>
  <si>
    <t>TRINITY_DN12813_c0_g1_i9.p1</t>
  </si>
  <si>
    <t>TRINITY_DN1824_c0_g1_i1.p1</t>
  </si>
  <si>
    <t>TRINITY_DN20404_c0_g1_i1.p1</t>
  </si>
  <si>
    <t>TRINITY_DN8393_c0_g1_i1.p1</t>
  </si>
  <si>
    <t>TRINITY_DN749_c1_g1_i4.p1</t>
  </si>
  <si>
    <t>TRINITY_DN5369_c2_g1_i3.p1</t>
  </si>
  <si>
    <t>TRINITY_DN6522_c0_g1_i5.p1</t>
  </si>
  <si>
    <t>TRINITY_DN439_c0_g3_i3.p1</t>
  </si>
  <si>
    <t>TRINITY_DN5122_c0_g1_i1.p1</t>
  </si>
  <si>
    <t>TRINITY_DN86_c0_g1_i3.p1</t>
  </si>
  <si>
    <t>TRINITY_DN1425_c0_g1_i1.p1</t>
  </si>
  <si>
    <t>TRINITY_DN15411_c0_g2_i1.p1</t>
  </si>
  <si>
    <t>TRINITY_DN4305_c0_g1_i6.p1</t>
  </si>
  <si>
    <t>TRINITY_DN8078_c0_g1_i37.p1</t>
  </si>
  <si>
    <t>TRINITY_DN71971_c0_g1_i1.p1</t>
  </si>
  <si>
    <t>TRINITY_DN41136_c0_g2_i1.p1</t>
  </si>
  <si>
    <t>TRINITY_DN514_c0_g2_i2.p1</t>
  </si>
  <si>
    <t>TRINITY_DN12774_c0_g1_i9.p1</t>
  </si>
  <si>
    <t>TRINITY_DN1291_c0_g1_i8.p1</t>
  </si>
  <si>
    <t>TRINITY_DN4917_c0_g2_i8.p1</t>
  </si>
  <si>
    <t>TRINITY_DN5679_c0_g1_i2.p1</t>
  </si>
  <si>
    <t>TRINITY_DN20503_c0_g2_i1.p1</t>
  </si>
  <si>
    <t>TRINITY_DN1310_c0_g3_i1.p1</t>
  </si>
  <si>
    <t>TRINITY_DN38192_c0_g1_i1.p1</t>
  </si>
  <si>
    <t>TRINITY_DN1221_c0_g1_i7.p1</t>
  </si>
  <si>
    <t>TRINITY_DN26984_c0_g1_i3.p1</t>
  </si>
  <si>
    <t>TRINITY_DN301_c0_g1_i8.p1</t>
  </si>
  <si>
    <t>TRINITY_DN16698_c0_g1_i1.p1</t>
  </si>
  <si>
    <t>TRINITY_DN19336_c1_g1_i2.p1</t>
  </si>
  <si>
    <t>TRINITY_DN7437_c0_g1_i13.p1</t>
  </si>
  <si>
    <t>TRINITY_DN1782_c0_g1_i6.p1</t>
  </si>
  <si>
    <t>TRINITY_DN12577_c0_g1_i14.p1</t>
  </si>
  <si>
    <t>TRINITY_DN3080_c0_g2_i2.p1</t>
  </si>
  <si>
    <t>TRINITY_DN27767_c0_g1_i1.p1</t>
  </si>
  <si>
    <t>TRINITY_DN27338_c0_g1_i5.p1</t>
  </si>
  <si>
    <t>TRINITY_DN1782_c0_g1_i11.p1</t>
  </si>
  <si>
    <t>TRINITY_DN12782_c0_g1_i4.p1</t>
  </si>
  <si>
    <t>TRINITY_DN6057_c0_g1_i3.p1</t>
  </si>
  <si>
    <t>TRINITY_DN3335_c0_g1_i5.p1</t>
  </si>
  <si>
    <t>TRINITY_DN768_c0_g1_i1.p1</t>
  </si>
  <si>
    <t>TRINITY_DN1448_c0_g1_i9.p1</t>
  </si>
  <si>
    <t>TRINITY_DN2595_c0_g1_i5.p1</t>
  </si>
  <si>
    <t>TRINITY_DN4450_c0_g1_i1.p1</t>
  </si>
  <si>
    <t>TRINITY_DN2035_c1_g1_i2.p1</t>
  </si>
  <si>
    <t>TRINITY_DN7327_c0_g1_i1.p1</t>
  </si>
  <si>
    <t>TRINITY_DN22221_c0_g1_i4.p1</t>
  </si>
  <si>
    <t>TRINITY_DN429_c1_g1_i47.p1</t>
  </si>
  <si>
    <t>TRINITY_DN938_c0_g1_i9.p1</t>
  </si>
  <si>
    <t>TRINITY_DN13604_c0_g1_i4.p1</t>
  </si>
  <si>
    <t>TRINITY_DN872_c0_g1_i2.p1</t>
  </si>
  <si>
    <t>TRINITY_DN3957_c0_g1_i3.p1</t>
  </si>
  <si>
    <t>TRINITY_DN5378_c0_g1_i3.p1</t>
  </si>
  <si>
    <t>TRINITY_DN2604_c0_g1_i1.p1</t>
  </si>
  <si>
    <t>TRINITY_DN9821_c1_g1_i3.p1</t>
  </si>
  <si>
    <t>TRINITY_DN1844_c0_g1_i1.p1</t>
  </si>
  <si>
    <t>TRINITY_DN13964_c0_g1_i1.p1</t>
  </si>
  <si>
    <t>TRINITY_DN3560_c0_g1_i4.p1</t>
  </si>
  <si>
    <t>TRINITY_DN28667_c0_g1_i2.p1</t>
  </si>
  <si>
    <t>TRINITY_DN14453_c0_g1_i1.p1</t>
  </si>
  <si>
    <t>TRINITY_DN1156_c0_g1_i4.p1</t>
  </si>
  <si>
    <t>TRINITY_DN1551_c4_g2_i2.p1</t>
  </si>
  <si>
    <t>TRINITY_DN12974_c0_g1_i1.p1</t>
  </si>
  <si>
    <t>TRINITY_DN4673_c0_g1_i1.p1</t>
  </si>
  <si>
    <t>TRINITY_DN2511_c0_g1_i2.p1</t>
  </si>
  <si>
    <t>TRINITY_DN3464_c0_g1_i7.p1</t>
  </si>
  <si>
    <t>TRINITY_DN6820_c0_g1_i1.p1</t>
  </si>
  <si>
    <t>TRINITY_DN209_c2_g2_i5.p1</t>
  </si>
  <si>
    <t>TRINITY_DN5200_c0_g1_i1.p1</t>
  </si>
  <si>
    <t>TRINITY_DN741_c0_g1_i1.p1</t>
  </si>
  <si>
    <t>TRINITY_DN2353_c0_g1_i8.p1</t>
  </si>
  <si>
    <t>TRINITY_DN11297_c0_g1_i1.p1</t>
  </si>
  <si>
    <t>TRINITY_DN2057_c0_g1_i1.p1</t>
  </si>
  <si>
    <t>TRINITY_DN10197_c0_g1_i13.p1</t>
  </si>
  <si>
    <t>TRINITY_DN2200_c0_g1_i4.p1</t>
  </si>
  <si>
    <t>TRINITY_DN19336_c0_g3_i1.p1</t>
  </si>
  <si>
    <t>TRINITY_DN45_c1_g1_i7.p1</t>
  </si>
  <si>
    <t>TRINITY_DN3378_c0_g1_i5.p1</t>
  </si>
  <si>
    <t>TRINITY_DN2415_c0_g1_i7.p1</t>
  </si>
  <si>
    <t>TRINITY_DN3958_c0_g2_i19.p1</t>
  </si>
  <si>
    <t>TRINITY_DN2900_c0_g1_i6.p1</t>
  </si>
  <si>
    <t>TRINITY_DN571_c0_g1_i15.p1</t>
  </si>
  <si>
    <t>TRINITY_DN1808_c0_g1_i1.p1</t>
  </si>
  <si>
    <t>TRINITY_DN6119_c0_g1_i2.p1</t>
  </si>
  <si>
    <t>TRINITY_DN56_c2_g1_i5.p1</t>
  </si>
  <si>
    <t>TRINITY_DN1373_c0_g1_i5.p1</t>
  </si>
  <si>
    <t>TRINITY_DN4542_c0_g1_i4.p1</t>
  </si>
  <si>
    <t>TRINITY_DN1555_c1_g1_i4.p1</t>
  </si>
  <si>
    <t>TRINITY_DN1673_c0_g1_i24.p1</t>
  </si>
  <si>
    <t>TRINITY_DN14257_c0_g1_i1.p1</t>
  </si>
  <si>
    <t>TRINITY_DN12155_c0_g1_i1.p1</t>
  </si>
  <si>
    <t>TRINITY_DN1877_c0_g1_i2.p1</t>
  </si>
  <si>
    <t>TRINITY_DN3392_c0_g1_i1.p1</t>
  </si>
  <si>
    <t>TRINITY_DN3711_c0_g1_i16.p1</t>
  </si>
  <si>
    <t>TRINITY_DN676_c0_g1_i6.p1</t>
  </si>
  <si>
    <t>TRINITY_DN3262_c0_g1_i3.p1</t>
  </si>
  <si>
    <t>TRINITY_DN7451_c0_g1_i2.p1</t>
  </si>
  <si>
    <t>TRINITY_DN157_c2_g1_i18.p1</t>
  </si>
  <si>
    <t>TRINITY_DN4007_c2_g1_i1.p1</t>
  </si>
  <si>
    <t>TRINITY_DN3840_c0_g1_i5.p1</t>
  </si>
  <si>
    <t>TRINITY_DN1291_c0_g1_i12.p1</t>
  </si>
  <si>
    <t>TRINITY_DN5594_c0_g1_i2.p1</t>
  </si>
  <si>
    <t>TRINITY_DN357_c0_g1_i6.p1</t>
  </si>
  <si>
    <t>TRINITY_DN9716_c0_g1_i1.p1</t>
  </si>
  <si>
    <t>TRINITY_DN13036_c1_g1_i4.p1</t>
  </si>
  <si>
    <t>TRINITY_DN5911_c0_g1_i2.p1</t>
  </si>
  <si>
    <t>TRINITY_DN1411_c0_g1_i28.p1</t>
  </si>
  <si>
    <t>TRINITY_DN93_c0_g2_i2.p1</t>
  </si>
  <si>
    <t>TRINITY_DN875_c0_g2_i8.p1</t>
  </si>
  <si>
    <t>TRINITY_DN4450_c0_g1_i15.p1</t>
  </si>
  <si>
    <t>TRINITY_DN17736_c0_g1_i1.p1</t>
  </si>
  <si>
    <t>TRINITY_DN7653_c0_g2_i2.p1</t>
  </si>
  <si>
    <t>TRINITY_DN288_c0_g4_i2.p1</t>
  </si>
  <si>
    <t>TRINITY_DN5161_c0_g1_i7.p1</t>
  </si>
  <si>
    <t>TRINITY_DN887_c0_g1_i16.p1</t>
  </si>
  <si>
    <t>TRINITY_DN28865_c1_g1_i1.p1</t>
  </si>
  <si>
    <t>TRINITY_DN6076_c1_g3_i1.p1</t>
  </si>
  <si>
    <t>TRINITY_DN12531_c0_g1_i1.p1</t>
  </si>
  <si>
    <t>TRINITY_DN2086_c0_g1_i1.p1</t>
  </si>
  <si>
    <t>TRINITY_DN3722_c0_g1_i11.p1</t>
  </si>
  <si>
    <t>TRINITY_DN1081_c2_g1_i1.p1</t>
  </si>
  <si>
    <t>TRINITY_DN2460_c0_g1_i1.p1</t>
  </si>
  <si>
    <t>TRINITY_DN2771_c0_g1_i15.p1</t>
  </si>
  <si>
    <t>TRINITY_DN1411_c0_g1_i76.p1</t>
  </si>
  <si>
    <t>TRINITY_DN93_c0_g1_i3.p1</t>
  </si>
  <si>
    <t>TRINITY_DN1445_c0_g1_i2.p1</t>
  </si>
  <si>
    <t>TRINITY_DN702_c0_g1_i31.p1</t>
  </si>
  <si>
    <t>TRINITY_DN7297_c2_g1_i9.p1</t>
  </si>
  <si>
    <t>TRINITY_DN4177_c0_g1_i2.p1</t>
  </si>
  <si>
    <t>TRINITY_DN13036_c1_g1_i8.p1</t>
  </si>
  <si>
    <t>TRINITY_DN7591_c0_g1_i1.p1</t>
  </si>
  <si>
    <t>TRINITY_DN22728_c0_g1_i6.p1</t>
  </si>
  <si>
    <t>TRINITY_DN17741_c0_g1_i1.p1</t>
  </si>
  <si>
    <t>TRINITY_DN2572_c0_g1_i4.p1</t>
  </si>
  <si>
    <t>TRINITY_DN601_c0_g1_i6.p1</t>
  </si>
  <si>
    <t>TRINITY_DN2840_c0_g1_i3.p1</t>
  </si>
  <si>
    <t>TRINITY_DN11149_c0_g1_i7.p1</t>
  </si>
  <si>
    <t>TRINITY_DN18345_c0_g1_i2.p1</t>
  </si>
  <si>
    <t>TRINITY_DN37_c0_g1_i9.p1</t>
  </si>
  <si>
    <t>TRINITY_DN3977_c0_g2_i2.p1</t>
  </si>
  <si>
    <t>TRINITY_DN1212_c0_g1_i5.p1</t>
  </si>
  <si>
    <t>TRINITY_DN6224_c0_g1_i1.p1</t>
  </si>
  <si>
    <t>TRINITY_DN5620_c1_g1_i1.p1</t>
  </si>
  <si>
    <t>TRINITY_DN2716_c0_g1_i3.p1</t>
  </si>
  <si>
    <t>TRINITY_DN3309_c0_g2_i9.p1</t>
  </si>
  <si>
    <t>TRINITY_DN7218_c0_g1_i27.p1</t>
  </si>
  <si>
    <t>TRINITY_DN1115_c0_g1_i5.p1</t>
  </si>
  <si>
    <t>TRINITY_DN3416_c0_g1_i5.p1</t>
  </si>
  <si>
    <t>TRINITY_DN2965_c0_g1_i1.p1</t>
  </si>
  <si>
    <t>TRINITY_DN1310_c0_g2_i3.p1</t>
  </si>
  <si>
    <t>TRINITY_DN11008_c0_g1_i1.p1</t>
  </si>
  <si>
    <t>TRINITY_DN1389_c0_g1_i1.p1</t>
  </si>
  <si>
    <t>TRINITY_DN356_c0_g1_i4.p1</t>
  </si>
  <si>
    <t>TRINITY_DN1567_c0_g1_i1.p1</t>
  </si>
  <si>
    <t>TRINITY_DN1154_c0_g1_i34.p1</t>
  </si>
  <si>
    <t>TRINITY_DN1752_c0_g1_i8.p1</t>
  </si>
  <si>
    <t>TRINITY_DN1693_c3_g3_i1.p1</t>
  </si>
  <si>
    <t>TRINITY_DN19086_c0_g1_i1.p1</t>
  </si>
  <si>
    <t>TRINITY_DN29242_c0_g1_i4.p1</t>
  </si>
  <si>
    <t>TRINITY_DN3588_c0_g1_i11.p1</t>
  </si>
  <si>
    <t>TRINITY_DN4700_c0_g1_i1.p1</t>
  </si>
  <si>
    <t>TRINITY_DN10930_c0_g1_i18.p1</t>
  </si>
  <si>
    <t>TRINITY_DN16206_c0_g2_i1.p1</t>
  </si>
  <si>
    <t>TRINITY_DN948_c0_g1_i15.p1</t>
  </si>
  <si>
    <t>TRINITY_DN1503_c0_g1_i1.p1</t>
  </si>
  <si>
    <t>TRINITY_DN250_c0_g1_i5.p1</t>
  </si>
  <si>
    <t>TRINITY_DN8785_c0_g1_i1.p1</t>
  </si>
  <si>
    <t>TRINITY_DN6293_c0_g1_i3.p1</t>
  </si>
  <si>
    <t>TRINITY_DN8658_c0_g1_i1.p1</t>
  </si>
  <si>
    <t>TRINITY_DN3529_c0_g1_i9.p1</t>
  </si>
  <si>
    <t>TRINITY_DN130337_c0_g1_i1.p1</t>
  </si>
  <si>
    <t>TRINITY_DN3535_c0_g1_i7.p1</t>
  </si>
  <si>
    <t>TRINITY_DN3574_c0_g1_i1.p1</t>
  </si>
  <si>
    <t>TRINITY_DN2622_c0_g1_i1.p1</t>
  </si>
  <si>
    <t>TRINITY_DN2077_c0_g1_i3.p1</t>
  </si>
  <si>
    <t>TRINITY_DN7050_c0_g1_i6.p1</t>
  </si>
  <si>
    <t>TRINITY_DN1820_c0_g1_i9.p1</t>
  </si>
  <si>
    <t>TRINITY_DN6139_c0_g1_i2.p1</t>
  </si>
  <si>
    <t>TRINITY_DN701_c0_g1_i2.p1</t>
  </si>
  <si>
    <t>TRINITY_DN4906_c0_g1_i21.p1</t>
  </si>
  <si>
    <t>TRINITY_DN4071_c0_g1_i1.p1</t>
  </si>
  <si>
    <t>TRINITY_DN801_c0_g1_i3.p1</t>
  </si>
  <si>
    <t>TRINITY_DN11570_c0_g1_i1.p1</t>
  </si>
  <si>
    <t>TRINITY_DN4938_c0_g1_i1.p1</t>
  </si>
  <si>
    <t>TRINITY_DN446_c0_g1_i1.p1</t>
  </si>
  <si>
    <t>TRINITY_DN1049_c0_g1_i1.p1</t>
  </si>
  <si>
    <t>TRINITY_DN2596_c0_g1_i2.p1</t>
  </si>
  <si>
    <t>TRINITY_DN361_c9_g1_i7.p1</t>
  </si>
  <si>
    <t>TRINITY_DN6329_c0_g1_i1.p1</t>
  </si>
  <si>
    <t>TRINITY_DN6914_c0_g1_i1.p1</t>
  </si>
  <si>
    <t>TRINITY_DN3350_c0_g1_i7.p1</t>
  </si>
  <si>
    <t>TRINITY_DN7384_c0_g1_i14.p1</t>
  </si>
  <si>
    <t>TRINITY_DN16596_c0_g1_i24.p1</t>
  </si>
  <si>
    <t>TRINITY_DN41192_c0_g1_i1.p1</t>
  </si>
  <si>
    <t>TRINITY_DN23486_c0_g1_i3.p1</t>
  </si>
  <si>
    <t>TRINITY_DN1235_c0_g1_i5.p1</t>
  </si>
  <si>
    <t>TRINITY_DN117590_c0_g1_i1.p1</t>
  </si>
  <si>
    <t>TRINITY_DN622_c0_g1_i3.p1</t>
  </si>
  <si>
    <t>TRINITY_DN33162_c0_g1_i1.p1</t>
  </si>
  <si>
    <t>TRINITY_DN4549_c0_g1_i1.p1</t>
  </si>
  <si>
    <t>TRINITY_DN17030_c0_g1_i1.p1</t>
  </si>
  <si>
    <t>TRINITY_DN3534_c0_g1_i1.p1</t>
  </si>
  <si>
    <t>TRINITY_DN25105_c0_g2_i1.p1</t>
  </si>
  <si>
    <t>TRINITY_DN108706_c0_g1_i1.p1</t>
  </si>
  <si>
    <t>TRINITY_DN3170_c0_g1_i6.p1</t>
  </si>
  <si>
    <t>TRINITY_DN2153_c0_g1_i3.p1</t>
  </si>
  <si>
    <t>TRINITY_DN105080_c0_g1_i1.p1</t>
  </si>
  <si>
    <t>TRINITY_DN461_c0_g1_i2.p1</t>
  </si>
  <si>
    <t>TRINITY_DN819_c0_g2_i1.p1</t>
  </si>
  <si>
    <t>TRINITY_DN3133_c0_g1_i1.p1</t>
  </si>
  <si>
    <t>TRINITY_DN5158_c0_g1_i1.p1</t>
  </si>
  <si>
    <t>TRINITY_DN314_c0_g2_i1.p1</t>
  </si>
  <si>
    <t>TRINITY_DN402_c0_g1_i8.p1</t>
  </si>
  <si>
    <t>TRINITY_DN35201_c0_g1_i3.p1</t>
  </si>
  <si>
    <t>TRINITY_DN3946_c0_g2_i7.p1</t>
  </si>
  <si>
    <t>TRINITY_DN13610_c0_g1_i1.p1</t>
  </si>
  <si>
    <t>TRINITY_DN6981_c0_g1_i3.p1</t>
  </si>
  <si>
    <t>TRINITY_DN928_c0_g1_i8.p1</t>
  </si>
  <si>
    <t>TRINITY_DN431_c0_g2_i2.p1</t>
  </si>
  <si>
    <t>TRINITY_DN849_c0_g1_i9.p1</t>
  </si>
  <si>
    <t>TRINITY_DN2925_c0_g1_i6.p1</t>
  </si>
  <si>
    <t>TRINITY_DN7145_c0_g1_i1.p1</t>
  </si>
  <si>
    <t>TRINITY_DN29630_c0_g1_i3.p1</t>
  </si>
  <si>
    <t>TRINITY_DN686_c4_g1_i7.p1</t>
  </si>
  <si>
    <t>TRINITY_DN605_c0_g1_i26.p1</t>
  </si>
  <si>
    <t>TRINITY_DN3467_c0_g1_i1.p1</t>
  </si>
  <si>
    <t>TRINITY_DN1755_c0_g1_i9.p1</t>
  </si>
  <si>
    <t>TRINITY_DN1087_c0_g1_i8.p1</t>
  </si>
  <si>
    <t>TRINITY_DN8404_c0_g1_i7.p1</t>
  </si>
  <si>
    <t>TRINITY_DN17875_c0_g1_i1.p1</t>
  </si>
  <si>
    <t>TRINITY_DN3440_c0_g1_i8.p1</t>
  </si>
  <si>
    <t>TRINITY_DN5711_c0_g1_i1.p1</t>
  </si>
  <si>
    <t>TRINITY_DN2507_c0_g3_i8.p1</t>
  </si>
  <si>
    <t>TRINITY_DN20433_c0_g1_i5.p1</t>
  </si>
  <si>
    <t>TRINITY_DN6578_c0_g1_i5.p1</t>
  </si>
  <si>
    <t>TRINITY_DN13870_c0_g1_i2.p1</t>
  </si>
  <si>
    <t>TRINITY_DN3368_c0_g1_i1.p1</t>
  </si>
  <si>
    <t>TRINITY_DN917_c0_g1_i2.p1</t>
  </si>
  <si>
    <t>TRINITY_DN4053_c0_g2_i2.p1</t>
  </si>
  <si>
    <t>TRINITY_DN4187_c0_g1_i1.p1</t>
  </si>
  <si>
    <t>TRINITY_DN10431_c0_g1_i2.p1</t>
  </si>
  <si>
    <t>TRINITY_DN2252_c0_g1_i1.p1</t>
  </si>
  <si>
    <t>TRINITY_DN9666_c0_g1_i1.p1</t>
  </si>
  <si>
    <t>TRINITY_DN6988_c0_g1_i1.p1</t>
  </si>
  <si>
    <t>TRINITY_DN148_c0_g1_i26.p1</t>
  </si>
  <si>
    <t>TRINITY_DN301_c0_g2_i3.p1</t>
  </si>
  <si>
    <t>TRINITY_DN12043_c0_g1_i1.p1</t>
  </si>
  <si>
    <t>TRINITY_DN984_c0_g3_i1.p1</t>
  </si>
  <si>
    <t>TRINITY_DN63_c0_g1_i38.p1</t>
  </si>
  <si>
    <t>TRINITY_DN5427_c0_g1_i2.p1</t>
  </si>
  <si>
    <t>TRINITY_DN2711_c0_g1_i6.p1</t>
  </si>
  <si>
    <t>TRINITY_DN4192_c0_g1_i12.p1</t>
  </si>
  <si>
    <t>TRINITY_DN2240_c0_g1_i4.p1</t>
  </si>
  <si>
    <t>TRINITY_DN741_c0_g1_i2.p1</t>
  </si>
  <si>
    <t>TRINITY_DN2539_c0_g1_i5.p1</t>
  </si>
  <si>
    <t>TRINITY_DN13067_c1_g1_i1.p1</t>
  </si>
  <si>
    <t>TRINITY_DN4024_c0_g1_i3.p1</t>
  </si>
  <si>
    <t>TRINITY_DN733_c0_g1_i5.p1</t>
  </si>
  <si>
    <t>TRINITY_DN7742_c0_g1_i6.p1</t>
  </si>
  <si>
    <t>TRINITY_DN3487_c0_g1_i4.p1</t>
  </si>
  <si>
    <t>TRINITY_DN2412_c0_g1_i3.p1</t>
  </si>
  <si>
    <t>TRINITY_DN4406_c0_g1_i4.p1</t>
  </si>
  <si>
    <t>TRINITY_DN10797_c0_g1_i1.p1</t>
  </si>
  <si>
    <t>TRINITY_DN8421_c0_g1_i5.p1</t>
  </si>
  <si>
    <t>TRINITY_DN1097_c0_g1_i3.p1</t>
  </si>
  <si>
    <t>TRINITY_DN2239_c2_g1_i1.p1</t>
  </si>
  <si>
    <t>TRINITY_DN85306_c0_g1_i1.p1</t>
  </si>
  <si>
    <t>TRINITY_DN2452_c0_g2_i1.p1</t>
  </si>
  <si>
    <t>TRINITY_DN2433_c0_g2_i1.p1</t>
  </si>
  <si>
    <t>TRINITY_DN44982_c0_g1_i1.p1</t>
  </si>
  <si>
    <t>TRINITY_DN560_c0_g3_i2.p1</t>
  </si>
  <si>
    <t>TRINITY_DN10992_c1_g1_i2.p1</t>
  </si>
  <si>
    <t>TRINITY_DN14314_c0_g1_i1.p1</t>
  </si>
  <si>
    <t>TRINITY_DN13972_c1_g1_i2.p1</t>
  </si>
  <si>
    <t>TRINITY_DN321_c0_g1_i9.p1</t>
  </si>
  <si>
    <t>TRINITY_DN11603_c0_g2_i2.p1</t>
  </si>
  <si>
    <t>TRINITY_DN548_c0_g1_i6.p1</t>
  </si>
  <si>
    <t>TRINITY_DN12881_c0_g1_i2.p1</t>
  </si>
  <si>
    <t>TRINITY_DN3595_c0_g1_i8.p1</t>
  </si>
  <si>
    <t>TRINITY_DN9804_c0_g1_i1.p1</t>
  </si>
  <si>
    <t>TRINITY_DN116223_c0_g1_i1.p1</t>
  </si>
  <si>
    <t>TRINITY_DN209_c1_g2_i1.p1</t>
  </si>
  <si>
    <t>TRINITY_DN19_c0_g1_i53.p1</t>
  </si>
  <si>
    <t>TRINITY_DN2779_c0_g1_i2.p1</t>
  </si>
  <si>
    <t>TRINITY_DN15211_c0_g1_i3.p1</t>
  </si>
  <si>
    <t>TRINITY_DN4_c0_g2_i1.p1</t>
  </si>
  <si>
    <t>TRINITY_DN8911_c0_g1_i1.p1</t>
  </si>
  <si>
    <t>TRINITY_DN5261_c0_g1_i3.p1</t>
  </si>
  <si>
    <t>TRINITY_DN21421_c0_g1_i16.p1</t>
  </si>
  <si>
    <t>TRINITY_DN1688_c1_g1_i2.p1</t>
  </si>
  <si>
    <t>TRINITY_DN3123_c0_g1_i44.p1</t>
  </si>
  <si>
    <t>TRINITY_DN21_c0_g1_i8.p1</t>
  </si>
  <si>
    <t>TRINITY_DN217_c0_g1_i2.p1</t>
  </si>
  <si>
    <t>TRINITY_DN5255_c2_g1_i4.p1</t>
  </si>
  <si>
    <t>TRINITY_DN19007_c0_g1_i5.p1</t>
  </si>
  <si>
    <t>TRINITY_DN21475_c0_g2_i3.p1</t>
  </si>
  <si>
    <t>TRINITY_DN24677_c0_g1_i3.p1</t>
  </si>
  <si>
    <t>TRINITY_DN5392_c0_g1_i2.p1</t>
  </si>
  <si>
    <t>TRINITY_DN12425_c0_g1_i3.p1</t>
  </si>
  <si>
    <t>TRINITY_DN7035_c0_g1_i1.p1</t>
  </si>
  <si>
    <t>TRINITY_DN2884_c0_g1_i1.p1</t>
  </si>
  <si>
    <t>TRINITY_DN438_c0_g1_i3.p1</t>
  </si>
  <si>
    <t>TRINITY_DN1431_c2_g1_i3.p1</t>
  </si>
  <si>
    <t>TRINITY_DN6747_c0_g1_i2.p1</t>
  </si>
  <si>
    <t>TRINITY_DN2774_c0_g1_i3.p1</t>
  </si>
  <si>
    <t>TRINITY_DN31704_c0_g1_i7.p1</t>
  </si>
  <si>
    <t>TRINITY_DN8843_c0_g1_i1.p1</t>
  </si>
  <si>
    <t>TRINITY_DN5955_c0_g1_i1.p1</t>
  </si>
  <si>
    <t>TRINITY_DN19578_c1_g1_i4.p1</t>
  </si>
  <si>
    <t>TRINITY_DN2430_c0_g1_i6.p1</t>
  </si>
  <si>
    <t>TRINITY_DN3662_c0_g1_i1.p1</t>
  </si>
  <si>
    <t>TRINITY_DN10082_c1_g1_i4.p1</t>
  </si>
  <si>
    <t>TRINITY_DN422_c2_g1_i18.p1</t>
  </si>
  <si>
    <t>TRINITY_DN2016_c0_g1_i3.p1</t>
  </si>
  <si>
    <t>TRINITY_DN4688_c0_g1_i1.p1</t>
  </si>
  <si>
    <t>TRINITY_DN8990_c1_g1_i5.p1</t>
  </si>
  <si>
    <t>TRINITY_DN510_c0_g1_i6.p1</t>
  </si>
  <si>
    <t>TRINITY_DN1827_c0_g1_i2.p1</t>
  </si>
  <si>
    <t>TRINITY_DN3290_c0_g1_i15.p1</t>
  </si>
  <si>
    <t>TRINITY_DN1885_c0_g1_i1.p1</t>
  </si>
  <si>
    <t>TRINITY_DN9874_c0_g1_i1.p1</t>
  </si>
  <si>
    <t>TRINITY_DN1102_c0_g1_i6.p1</t>
  </si>
  <si>
    <t>TRINITY_DN9291_c0_g2_i1.p1</t>
  </si>
  <si>
    <t>TRINITY_DN5688_c0_g1_i1.p1</t>
  </si>
  <si>
    <t>TRINITY_DN4406_c0_g3_i1.p1</t>
  </si>
  <si>
    <t>TRINITY_DN2151_c2_g1_i2.p1</t>
  </si>
  <si>
    <t>TRINITY_DN5691_c0_g1_i6.p1</t>
  </si>
  <si>
    <t>TRINITY_DN1507_c0_g1_i5.p1</t>
  </si>
  <si>
    <t>TRINITY_DN11436_c1_g1_i2.p1</t>
  </si>
  <si>
    <t>TRINITY_DN340_c0_g1_i2.p1</t>
  </si>
  <si>
    <t>TRINITY_DN9316_c0_g1_i1.p1</t>
  </si>
  <si>
    <t>TRINITY_DN8502_c0_g1_i1.p1</t>
  </si>
  <si>
    <t>TRINITY_DN26446_c1_g1_i7.p1</t>
  </si>
  <si>
    <t>TRINITY_DN5701_c0_g1_i1.p1</t>
  </si>
  <si>
    <t>TRINITY_DN916_c0_g1_i2.p1</t>
  </si>
  <si>
    <t>TRINITY_DN13123_c0_g1_i1.p1</t>
  </si>
  <si>
    <t>TRINITY_DN5632_c0_g1_i8.p1</t>
  </si>
  <si>
    <t>TRINITY_DN5787_c0_g1_i2.p1</t>
  </si>
  <si>
    <t>TRINITY_DN965_c0_g1_i1.p1</t>
  </si>
  <si>
    <t>TRINITY_DN10355_c0_g1_i2.p1</t>
  </si>
  <si>
    <t>TRINITY_DN1901_c0_g1_i10.p1</t>
  </si>
  <si>
    <t>TRINITY_DN25148_c0_g1_i4.p1</t>
  </si>
  <si>
    <t>TRINITY_DN3009_c0_g1_i2.p1</t>
  </si>
  <si>
    <t>TRINITY_DN2204_c0_g1_i1.p1</t>
  </si>
  <si>
    <t>TRINITY_DN19221_c0_g2_i9.p1</t>
  </si>
  <si>
    <t>TRINITY_DN22641_c0_g1_i1.p1</t>
  </si>
  <si>
    <t>TRINITY_DN65_c0_g2_i5.p1</t>
  </si>
  <si>
    <t>TRINITY_DN2894_c0_g1_i1.p1</t>
  </si>
  <si>
    <t>TRINITY_DN36298_c0_g1_i1.p1</t>
  </si>
  <si>
    <t>TRINITY_DN2026_c1_g1_i14.p1</t>
  </si>
  <si>
    <t>TRINITY_DN696_c0_g1_i4.p1</t>
  </si>
  <si>
    <t>TRINITY_DN4822_c0_g1_i1.p1</t>
  </si>
  <si>
    <t>TRINITY_DN466_c0_g1_i30.p1</t>
  </si>
  <si>
    <t>TRINITY_DN11695_c0_g1_i1.p1</t>
  </si>
  <si>
    <t>TRINITY_DN631_c0_g2_i6.p1</t>
  </si>
  <si>
    <t>TRINITY_DN22_c0_g1_i8.p1</t>
  </si>
  <si>
    <t>TRINITY_DN4566_c0_g1_i1.p1</t>
  </si>
  <si>
    <t>TRINITY_DN7942_c0_g1_i57.p1</t>
  </si>
  <si>
    <t>TRINITY_DN4776_c0_g1_i6.p1</t>
  </si>
  <si>
    <t>TRINITY_DN8471_c0_g1_i1.p1</t>
  </si>
  <si>
    <t>TRINITY_DN1451_c0_g1_i6.p1</t>
  </si>
  <si>
    <t>TRINITY_DN9814_c0_g1_i1.p1</t>
  </si>
  <si>
    <t>TRINITY_DN5556_c0_g1_i2.p1</t>
  </si>
  <si>
    <t>TRINITY_DN130104_c0_g1_i1.p1</t>
  </si>
  <si>
    <t>TRINITY_DN308_c0_g1_i1.p1</t>
  </si>
  <si>
    <t>TRINITY_DN3722_c0_g1_i4.p1</t>
  </si>
  <si>
    <t>TRINITY_DN2404_c0_g1_i2.p1</t>
  </si>
  <si>
    <t>TRINITY_DN2118_c0_g1_i15.p1</t>
  </si>
  <si>
    <t>TRINITY_DN3702_c0_g1_i1.p1</t>
  </si>
  <si>
    <t>TRINITY_DN21998_c0_g3_i1.p1</t>
  </si>
  <si>
    <t>TRINITY_DN5162_c0_g2_i1.p1</t>
  </si>
  <si>
    <t>TRINITY_DN2726_c0_g1_i3.p1</t>
  </si>
  <si>
    <t>TRINITY_DN5867_c0_g1_i12.p1</t>
  </si>
  <si>
    <t>TRINITY_DN5785_c0_g1_i5.p1</t>
  </si>
  <si>
    <t>TRINITY_DN7687_c0_g1_i1.p1</t>
  </si>
  <si>
    <t>TRINITY_DN1115_c0_g1_i1.p1</t>
  </si>
  <si>
    <t>TRINITY_DN9014_c0_g1_i4.p1</t>
  </si>
  <si>
    <t>TRINITY_DN5031_c0_g1_i1.p1</t>
  </si>
  <si>
    <t>TRINITY_DN13036_c1_g1_i18.p1</t>
  </si>
  <si>
    <t>TRINITY_DN5801_c0_g1_i1.p1</t>
  </si>
  <si>
    <t>TRINITY_DN2338_c0_g1_i6.p1</t>
  </si>
  <si>
    <t>TRINITY_DN5501_c0_g1_i9.p1</t>
  </si>
  <si>
    <t>TRINITY_DN4104_c0_g1_i9.p1</t>
  </si>
  <si>
    <t>TRINITY_DN5535_c1_g2_i5.p1</t>
  </si>
  <si>
    <t>TRINITY_DN9895_c0_g1_i2.p1</t>
  </si>
  <si>
    <t>TRINITY_DN16508_c0_g1_i1.p1</t>
  </si>
  <si>
    <t>TRINITY_DN4877_c1_g1_i1.p1</t>
  </si>
  <si>
    <t>TRINITY_DN439_c0_g2_i1.p1</t>
  </si>
  <si>
    <t>TRINITY_DN3012_c0_g1_i1.p1</t>
  </si>
  <si>
    <t>TRINITY_DN15144_c0_g1_i1.p1</t>
  </si>
  <si>
    <t>TRINITY_DN17761_c0_g1_i1.p1</t>
  </si>
  <si>
    <t>TRINITY_DN2739_c0_g1_i5.p1</t>
  </si>
  <si>
    <t>TRINITY_DN9076_c0_g1_i1.p1</t>
  </si>
  <si>
    <t>TRINITY_DN13288_c0_g1_i3.p1</t>
  </si>
  <si>
    <t>TRINITY_DN44508_c0_g1_i6.p1</t>
  </si>
  <si>
    <t>TRINITY_DN1431_c1_g1_i5.p1</t>
  </si>
  <si>
    <t>TRINITY_DN10555_c0_g1_i2.p1</t>
  </si>
  <si>
    <t>TRINITY_DN3640_c0_g1_i7.p1</t>
  </si>
  <si>
    <t>TRINITY_DN93870_c0_g1_i1.p1</t>
  </si>
  <si>
    <t>TRINITY_DN2730_c0_g1_i6.p1</t>
  </si>
  <si>
    <t>TRINITY_DN4591_c0_g1_i1.p1</t>
  </si>
  <si>
    <t>TRINITY_DN4789_c0_g1_i3.p1</t>
  </si>
  <si>
    <t>TRINITY_DN7630_c0_g1_i5.p1</t>
  </si>
  <si>
    <t>TRINITY_DN8412_c0_g1_i1.p1</t>
  </si>
  <si>
    <t>TRINITY_DN1468_c0_g4_i1.p1</t>
  </si>
  <si>
    <t>TRINITY_DN1628_c1_g1_i4.p1</t>
  </si>
  <si>
    <t>TRINITY_DN1368_c0_g1_i8.p1</t>
  </si>
  <si>
    <t>TRINITY_DN2302_c0_g1_i1.p1</t>
  </si>
  <si>
    <t>TRINITY_DN10672_c0_g1_i12.p1</t>
  </si>
  <si>
    <t>TRINITY_DN2007_c0_g1_i6.p1</t>
  </si>
  <si>
    <t>TRINITY_DN1925_c0_g1_i7.p1</t>
  </si>
  <si>
    <t>TRINITY_DN12433_c0_g1_i1.p1</t>
  </si>
  <si>
    <t>TRINITY_DN160_c0_g1_i2.p1</t>
  </si>
  <si>
    <t>TRINITY_DN20122_c0_g1_i3.p1</t>
  </si>
  <si>
    <t>TRINITY_DN67_c0_g1_i4.p1</t>
  </si>
  <si>
    <t>TRINITY_DN995_c1_g1_i3.p1</t>
  </si>
  <si>
    <t>TRINITY_DN4422_c0_g2_i1.p1</t>
  </si>
  <si>
    <t>TRINITY_DN1481_c0_g1_i9.p1</t>
  </si>
  <si>
    <t>TRINITY_DN93833_c0_g1_i1.p1</t>
  </si>
  <si>
    <t>TRINITY_DN2877_c0_g1_i4.p1</t>
  </si>
  <si>
    <t>TRINITY_DN118568_c0_g1_i1.p1</t>
  </si>
  <si>
    <t>TRINITY_DN24990_c0_g2_i2.p1</t>
  </si>
  <si>
    <t>TRINITY_DN19954_c0_g1_i1.p1</t>
  </si>
  <si>
    <t>TRINITY_DN4287_c0_g1_i2.p1</t>
  </si>
  <si>
    <t>TRINITY_DN1552_c0_g1_i9.p1</t>
  </si>
  <si>
    <t>TRINITY_DN7368_c0_g1_i2.p1</t>
  </si>
  <si>
    <t>TRINITY_DN2227_c0_g1_i1.p1</t>
  </si>
  <si>
    <t>TRINITY_DN3624_c1_g2_i1.p1</t>
  </si>
  <si>
    <t>TRINITY_DN2529_c0_g1_i4.p1</t>
  </si>
  <si>
    <t>TRINITY_DN4576_c0_g1_i2.p1</t>
  </si>
  <si>
    <t>TRINITY_DN6979_c0_g1_i10.p1</t>
  </si>
  <si>
    <t>TRINITY_DN301_c0_g1_i5.p1</t>
  </si>
  <si>
    <t>TRINITY_DN4327_c0_g1_i2.p1</t>
  </si>
  <si>
    <t>TRINITY_DN49282_c0_g1_i2.p1</t>
  </si>
  <si>
    <t>TRINITY_DN5209_c0_g1_i7.p1</t>
  </si>
  <si>
    <t>TRINITY_DN6145_c0_g1_i1.p1</t>
  </si>
  <si>
    <t>TRINITY_DN1088_c0_g1_i14.p1</t>
  </si>
  <si>
    <t>TRINITY_DN514_c0_g1_i12.p1</t>
  </si>
  <si>
    <t>TRINITY_DN12523_c0_g1_i3.p1</t>
  </si>
  <si>
    <t>TRINITY_DN1685_c1_g2_i2.p1</t>
  </si>
  <si>
    <t>TRINITY_DN2337_c0_g3_i1.p1</t>
  </si>
  <si>
    <t>TRINITY_DN49_c0_g1_i5.p1</t>
  </si>
  <si>
    <t>TRINITY_DN1687_c0_g1_i13.p1</t>
  </si>
  <si>
    <t>TRINITY_DN4561_c0_g1_i1.p1</t>
  </si>
  <si>
    <t>TRINITY_DN1066_c0_g1_i7.p1</t>
  </si>
  <si>
    <t>TRINITY_DN5829_c0_g1_i7.p1</t>
  </si>
  <si>
    <t>TRINITY_DN4329_c0_g1_i3.p1</t>
  </si>
  <si>
    <t>TRINITY_DN4499_c0_g1_i1.p1</t>
  </si>
  <si>
    <t>TRINITY_DN10682_c0_g1_i1.p1</t>
  </si>
  <si>
    <t>TRINITY_DN5985_c0_g1_i1.p1</t>
  </si>
  <si>
    <t>TRINITY_DN120_c2_g1_i37.p1</t>
  </si>
  <si>
    <t>TRINITY_DN13098_c0_g1_i1.p1</t>
  </si>
  <si>
    <t>TRINITY_DN15999_c0_g1_i2.p1</t>
  </si>
  <si>
    <t>TRINITY_DN1744_c0_g1_i8.p1</t>
  </si>
  <si>
    <t>TRINITY_DN72025_c0_g1_i1.p1</t>
  </si>
  <si>
    <t>TRINITY_DN4916_c0_g1_i5.p1</t>
  </si>
  <si>
    <t>TRINITY_DN14354_c0_g1_i1.p1</t>
  </si>
  <si>
    <t>TRINITY_DN5454_c0_g3_i1.p1</t>
  </si>
  <si>
    <t>TRINITY_DN6218_c0_g1_i3.p1</t>
  </si>
  <si>
    <t>TRINITY_DN7170_c0_g1_i2.p1</t>
  </si>
  <si>
    <t>TRINITY_DN7434_c0_g1_i10.p1</t>
  </si>
  <si>
    <t>TRINITY_DN4168_c0_g1_i1.p1</t>
  </si>
  <si>
    <t>TRINITY_DN2401_c0_g1_i9.p1</t>
  </si>
  <si>
    <t>TRINITY_DN2217_c0_g2_i1.p1</t>
  </si>
  <si>
    <t>TRINITY_DN15804_c0_g1_i2.p1</t>
  </si>
  <si>
    <t>TRINITY_DN13893_c0_g1_i1.p1</t>
  </si>
  <si>
    <t>TRINITY_DN3250_c0_g1_i1.p1</t>
  </si>
  <si>
    <t>TRINITY_DN13_c0_g1_i3.p1</t>
  </si>
  <si>
    <t>TRINITY_DN15652_c0_g3_i2.p1</t>
  </si>
  <si>
    <t>TRINITY_DN6396_c0_g1_i1.p1</t>
  </si>
  <si>
    <t>TRINITY_DN10064_c0_g1_i1.p1</t>
  </si>
  <si>
    <t>TRINITY_DN973_c0_g1_i73.p1</t>
  </si>
  <si>
    <t>TRINITY_DN5036_c0_g1_i4.p1</t>
  </si>
  <si>
    <t>TRINITY_DN1468_c0_g2_i3.p1</t>
  </si>
  <si>
    <t>TRINITY_DN2367_c0_g1_i2.p1</t>
  </si>
  <si>
    <t>TRINITY_DN2927_c0_g1_i5.p1</t>
  </si>
  <si>
    <t>TRINITY_DN6492_c0_g1_i2.p1</t>
  </si>
  <si>
    <t>TRINITY_DN6963_c0_g1_i1.p1</t>
  </si>
  <si>
    <t>TRINITY_DN1383_c0_g1_i6.p1</t>
  </si>
  <si>
    <t>TRINITY_DN3192_c0_g1_i1.p1</t>
  </si>
  <si>
    <t>TRINITY_DN1158_c0_g2_i4.p1</t>
  </si>
  <si>
    <t>TRINITY_DN4033_c0_g1_i1.p1</t>
  </si>
  <si>
    <t>TRINITY_DN12030_c0_g1_i2.p1</t>
  </si>
  <si>
    <t>TRINITY_DN30424_c0_g1_i1.p1</t>
  </si>
  <si>
    <t>TRINITY_DN522_c0_g1_i8.p1</t>
  </si>
  <si>
    <t>TRINITY_DN3336_c0_g1_i23.p1</t>
  </si>
  <si>
    <t>TRINITY_DN6891_c0_g1_i9.p1</t>
  </si>
  <si>
    <t>TRINITY_DN1257_c0_g1_i1.p1</t>
  </si>
  <si>
    <t>TRINITY_DN14393_c0_g1_i1.p1</t>
  </si>
  <si>
    <t>TRINITY_DN8322_c2_g1_i1.p1</t>
  </si>
  <si>
    <t>TRINITY_DN10992_c0_g1_i2.p1</t>
  </si>
  <si>
    <t>TRINITY_DN4485_c0_g1_i1.p1</t>
  </si>
  <si>
    <t>TRINITY_DN388_c1_g1_i8.p1</t>
  </si>
  <si>
    <t>TRINITY_DN9131_c0_g1_i24.p1</t>
  </si>
  <si>
    <t>TRINITY_DN3491_c0_g1_i6.p1</t>
  </si>
  <si>
    <t>TRINITY_DN8727_c0_g1_i1.p1</t>
  </si>
  <si>
    <t>TRINITY_DN6702_c0_g1_i19.p1</t>
  </si>
  <si>
    <t>TRINITY_DN7624_c0_g1_i5.p1</t>
  </si>
  <si>
    <t>TRINITY_DN7714_c0_g1_i3.p1</t>
  </si>
  <si>
    <t>TRINITY_DN2577_c0_g1_i1.p1</t>
  </si>
  <si>
    <t>TRINITY_DN5435_c1_g1_i1.p1</t>
  </si>
  <si>
    <t>TRINITY_DN5134_c0_g1_i10.p1</t>
  </si>
  <si>
    <t>TRINITY_DN4725_c1_g1_i5.p1</t>
  </si>
  <si>
    <t>TRINITY_DN3926_c0_g4_i4.p1</t>
  </si>
  <si>
    <t>TRINITY_DN2656_c0_g1_i1.p1</t>
  </si>
  <si>
    <t>TRINITY_DN37_c0_g1_i6.p1</t>
  </si>
  <si>
    <t>TRINITY_DN1688_c0_g2_i1.p1</t>
  </si>
  <si>
    <t>TRINITY_DN9995_c0_g1_i15.p1</t>
  </si>
  <si>
    <t>TRINITY_DN1775_c0_g2_i4.p1</t>
  </si>
  <si>
    <t>TRINITY_DN10557_c0_g1_i1.p1</t>
  </si>
  <si>
    <t>TRINITY_DN939_c0_g1_i1.p1</t>
  </si>
  <si>
    <t>TRINITY_DN6804_c0_g1_i1.p1</t>
  </si>
  <si>
    <t>TRINITY_DN5406_c0_g1_i1.p1</t>
  </si>
  <si>
    <t>TRINITY_DN13209_c0_g1_i12.p1</t>
  </si>
  <si>
    <t>TRINITY_DN2879_c0_g1_i21.p1</t>
  </si>
  <si>
    <t>TRINITY_DN571_c0_g1_i5.p1</t>
  </si>
  <si>
    <t>TRINITY_DN2094_c0_g1_i15.p1</t>
  </si>
  <si>
    <t>TRINITY_DN2490_c0_g1_i3.p1</t>
  </si>
  <si>
    <t>TRINITY_DN4091_c0_g2_i3.p1</t>
  </si>
  <si>
    <t>TRINITY_DN6803_c0_g1_i1.p1</t>
  </si>
  <si>
    <t>TRINITY_DN5167_c0_g1_i11.p1</t>
  </si>
  <si>
    <t>TRINITY_DN6231_c0_g1_i3.p1</t>
  </si>
  <si>
    <t>TRINITY_DN1948_c0_g1_i3.p1</t>
  </si>
  <si>
    <t>TRINITY_DN18127_c0_g1_i6.p1</t>
  </si>
  <si>
    <t>TRINITY_DN12893_c0_g1_i1.p1</t>
  </si>
  <si>
    <t>TRINITY_DN2214_c0_g1_i4.p1</t>
  </si>
  <si>
    <t>TRINITY_DN1994_c0_g1_i2.p1</t>
  </si>
  <si>
    <t>TRINITY_DN2784_c0_g1_i2.p1</t>
  </si>
  <si>
    <t>TRINITY_DN1167_c5_g2_i2.p1</t>
  </si>
  <si>
    <t>TRINITY_DN127644_c0_g1_i1.p1</t>
  </si>
  <si>
    <t>TRINITY_DN12136_c0_g2_i2.p1</t>
  </si>
  <si>
    <t>TRINITY_DN106264_c0_g1_i1.p1</t>
  </si>
  <si>
    <t>TRINITY_DN2409_c1_g1_i2.p1</t>
  </si>
  <si>
    <t>TRINITY_DN544_c0_g1_i1.p1</t>
  </si>
  <si>
    <t>TRINITY_DN6279_c0_g2_i5.p1</t>
  </si>
  <si>
    <t>TRINITY_DN9097_c0_g1_i6.p1</t>
  </si>
  <si>
    <t>TRINITY_DN7079_c0_g1_i6.p1</t>
  </si>
  <si>
    <t>TRINITY_DN5684_c0_g1_i2.p1</t>
  </si>
  <si>
    <t>TRINITY_DN6226_c0_g1_i1.p1</t>
  </si>
  <si>
    <t>TRINITY_DN6317_c0_g1_i1.p1</t>
  </si>
  <si>
    <t>TRINITY_DN64474_c0_g2_i2.p1</t>
  </si>
  <si>
    <t>TRINITY_DN483_c0_g1_i3.p1</t>
  </si>
  <si>
    <t>TRINITY_DN82483_c0_g1_i1.p1</t>
  </si>
  <si>
    <t>TRINITY_DN1155_c0_g1_i3.p1</t>
  </si>
  <si>
    <t>TRINITY_DN7923_c0_g1_i1.p1</t>
  </si>
  <si>
    <t>TRINITY_DN12577_c0_g1_i27.p1</t>
  </si>
  <si>
    <t>TRINITY_DN2851_c0_g1_i4.p1</t>
  </si>
  <si>
    <t>TRINITY_DN1726_c0_g1_i6.p1</t>
  </si>
  <si>
    <t>TRINITY_DN3518_c0_g1_i9.p1</t>
  </si>
  <si>
    <t>TRINITY_DN1477_c0_g1_i36.p1</t>
  </si>
  <si>
    <t>TRINITY_DN1053_c1_g2_i1.p1</t>
  </si>
  <si>
    <t>TRINITY_DN26700_c0_g1_i2.p1</t>
  </si>
  <si>
    <t>TRINITY_DN15123_c0_g1_i1.p1</t>
  </si>
  <si>
    <t>TRINITY_DN4907_c0_g4_i1.p1</t>
  </si>
  <si>
    <t>TRINITY_DN6974_c0_g1_i7.p1</t>
  </si>
  <si>
    <t>TRINITY_DN4212_c0_g1_i6.p1</t>
  </si>
  <si>
    <t>TRINITY_DN8188_c0_g1_i8.p1</t>
  </si>
  <si>
    <t>TRINITY_DN5177_c0_g1_i1.p1</t>
  </si>
  <si>
    <t>TRINITY_DN46_c0_g1_i4.p1</t>
  </si>
  <si>
    <t>TRINITY_DN25319_c0_g1_i3.p1</t>
  </si>
  <si>
    <t>TRINITY_DN8122_c1_g1_i1.p1</t>
  </si>
  <si>
    <t>TRINITY_DN3211_c0_g1_i9.p1</t>
  </si>
  <si>
    <t>TRINITY_DN7787_c0_g1_i1.p1</t>
  </si>
  <si>
    <t>TRINITY_DN8738_c0_g1_i1.p1</t>
  </si>
  <si>
    <t>TRINITY_DN4406_c0_g2_i1.p1</t>
  </si>
  <si>
    <t>TRINITY_DN2515_c0_g1_i5.p1</t>
  </si>
  <si>
    <t>TRINITY_DN5478_c0_g1_i1.p1</t>
  </si>
  <si>
    <t>TRINITY_DN1127_c0_g1_i3.p1</t>
  </si>
  <si>
    <t>TRINITY_DN6211_c0_g1_i9.p1</t>
  </si>
  <si>
    <t>TRINITY_DN529_c0_g1_i1.p1</t>
  </si>
  <si>
    <t>TRINITY_DN3941_c0_g1_i8.p1</t>
  </si>
  <si>
    <t>TRINITY_DN10588_c0_g1_i5.p1</t>
  </si>
  <si>
    <t>TRINITY_DN5933_c0_g1_i47.p1</t>
  </si>
  <si>
    <t>TRINITY_DN25480_c0_g1_i4.p1</t>
  </si>
  <si>
    <t>TRINITY_DN12218_c0_g1_i2.p1</t>
  </si>
  <si>
    <t>TRINITY_DN105782_c0_g1_i1.p1</t>
  </si>
  <si>
    <t>TRINITY_DN18053_c0_g1_i1.p1</t>
  </si>
  <si>
    <t>TRINITY_DN583_c0_g2_i8.p1</t>
  </si>
  <si>
    <t>TRINITY_DN1635_c0_g1_i13.p1</t>
  </si>
  <si>
    <t>TRINITY_DN994_c0_g2_i3.p1</t>
  </si>
  <si>
    <t>TRINITY_DN6325_c0_g1_i1.p1</t>
  </si>
  <si>
    <t>TRINITY_DN1603_c0_g1_i1.p1</t>
  </si>
  <si>
    <t>TRINITY_DN7778_c0_g1_i1.p1</t>
  </si>
  <si>
    <t>TRINITY_DN6017_c0_g1_i2.p1</t>
  </si>
  <si>
    <t>TRINITY_DN2469_c0_g1_i2.p1</t>
  </si>
  <si>
    <t>TRINITY_DN361_c1_g1_i5.p1</t>
  </si>
  <si>
    <t>TRINITY_DN10723_c0_g1_i8.p1</t>
  </si>
  <si>
    <t>TRINITY_DN227_c0_g1_i8.p1</t>
  </si>
  <si>
    <t>TRINITY_DN5286_c0_g1_i2.p1</t>
  </si>
  <si>
    <t>TRINITY_DN18815_c0_g1_i4.p1</t>
  </si>
  <si>
    <t>TRINITY_DN14546_c0_g2_i2.p1</t>
  </si>
  <si>
    <t>TRINITY_DN1490_c0_g1_i5.p1</t>
  </si>
  <si>
    <t>TRINITY_DN93868_c0_g1_i1.p1</t>
  </si>
  <si>
    <t>TRINITY_DN1778_c0_g1_i1.p1</t>
  </si>
  <si>
    <t>TRINITY_DN3624_c0_g1_i9.p1</t>
  </si>
  <si>
    <t>TRINITY_DN5895_c0_g2_i1.p1</t>
  </si>
  <si>
    <t>TRINITY_DN1795_c1_g1_i9.p1</t>
  </si>
  <si>
    <t>TRINITY_DN3688_c0_g1_i3.p1</t>
  </si>
  <si>
    <t>TRINITY_DN85218_c0_g1_i1.p1</t>
  </si>
  <si>
    <t>TRINITY_DN6295_c2_g1_i5.p1</t>
  </si>
  <si>
    <t>TRINITY_DN6671_c1_g1_i1.p1</t>
  </si>
  <si>
    <t>TRINITY_DN4967_c2_g1_i1.p1</t>
  </si>
  <si>
    <t>TRINITY_DN17554_c3_g1_i1.p1</t>
  </si>
  <si>
    <t>TRINITY_DN2742_c0_g1_i6.p1</t>
  </si>
  <si>
    <t>TRINITY_DN9941_c0_g1_i13.p1</t>
  </si>
  <si>
    <t>TRINITY_DN2414_c0_g1_i9.p1</t>
  </si>
  <si>
    <t>TRINITY_DN4103_c0_g1_i2.p1</t>
  </si>
  <si>
    <t>TRINITY_DN3665_c1_g1_i2.p1</t>
  </si>
  <si>
    <t>TRINITY_DN4391_c0_g2_i1.p1</t>
  </si>
  <si>
    <t>TRINITY_DN2432_c0_g2_i8.p1</t>
  </si>
  <si>
    <t>TRINITY_DN887_c0_g1_i15.p1</t>
  </si>
  <si>
    <t>TRINITY_DN37554_c0_g1_i1.p1</t>
  </si>
  <si>
    <t>TRINITY_DN5583_c0_g1_i3.p1</t>
  </si>
  <si>
    <t>TRINITY_DN9123_c0_g1_i2.p1</t>
  </si>
  <si>
    <t>TRINITY_DN83190_c0_g1_i1.p1</t>
  </si>
  <si>
    <t>TRINITY_DN39262_c0_g1_i1.p1</t>
  </si>
  <si>
    <t>TRINITY_DN1849_c0_g1_i6.p1</t>
  </si>
  <si>
    <t>TRINITY_DN1433_c0_g1_i4.p1</t>
  </si>
  <si>
    <t>TRINITY_DN730_c0_g1_i39.p1</t>
  </si>
  <si>
    <t>TRINITY_DN5293_c0_g1_i1.p1</t>
  </si>
  <si>
    <t>TRINITY_DN4500_c0_g1_i9.p1</t>
  </si>
  <si>
    <t>TRINITY_DN20419_c0_g1_i1.p1</t>
  </si>
  <si>
    <t>TRINITY_DN3552_c1_g1_i3.p1</t>
  </si>
  <si>
    <t>TRINITY_DN4697_c0_g1_i2.p1</t>
  </si>
  <si>
    <t>TRINITY_DN2068_c0_g1_i2.p1</t>
  </si>
  <si>
    <t>TRINITY_DN3724_c0_g1_i2.p1</t>
  </si>
  <si>
    <t>TRINITY_DN1369_c1_g1_i2.p1</t>
  </si>
  <si>
    <t>TRINITY_DN17738_c0_g1_i2.p1</t>
  </si>
  <si>
    <t>TRINITY_DN5456_c0_g1_i1.p1</t>
  </si>
  <si>
    <t>TRINITY_DN5783_c0_g1_i1.p1</t>
  </si>
  <si>
    <t>TRINITY_DN2922_c0_g1_i1.p1</t>
  </si>
  <si>
    <t>TRINITY_DN21174_c0_g1_i6.p1</t>
  </si>
  <si>
    <t>TRINITY_DN3109_c0_g1_i5.p1</t>
  </si>
  <si>
    <t>TRINITY_DN6504_c1_g1_i3.p1</t>
  </si>
  <si>
    <t>TRINITY_DN12369_c0_g1_i9.p1</t>
  </si>
  <si>
    <t>TRINITY_DN16079_c0_g1_i8.p1</t>
  </si>
  <si>
    <t>TRINITY_DN3995_c0_g1_i2.p1</t>
  </si>
  <si>
    <t>TRINITY_DN23264_c0_g1_i1.p1</t>
  </si>
  <si>
    <t>TRINITY_DN6447_c0_g1_i1.p1</t>
  </si>
  <si>
    <t>TRINITY_DN3060_c0_g1_i3.p1</t>
  </si>
  <si>
    <t>TRINITY_DN574_c0_g2_i3.p1</t>
  </si>
  <si>
    <t>TRINITY_DN818_c0_g1_i20.p1</t>
  </si>
  <si>
    <t>TRINITY_DN1845_c0_g1_i7.p1</t>
  </si>
  <si>
    <t>TRINITY_DN10541_c0_g1_i1.p1</t>
  </si>
  <si>
    <t>TRINITY_DN3174_c0_g1_i9.p1</t>
  </si>
  <si>
    <t>TRINITY_DN6543_c0_g1_i1.p1</t>
  </si>
  <si>
    <t>TRINITY_DN10287_c1_g1_i3.p1</t>
  </si>
  <si>
    <t>TRINITY_DN486_c0_g1_i1.p1</t>
  </si>
  <si>
    <t>TRINITY_DN28910_c0_g1_i2.p1</t>
  </si>
  <si>
    <t>TRINITY_DN1688_c0_g1_i1.p1</t>
  </si>
  <si>
    <t>TRINITY_DN16496_c0_g1_i3.p1</t>
  </si>
  <si>
    <t>TRINITY_DN631_c0_g3_i6.p1</t>
  </si>
  <si>
    <t>TRINITY_DN5042_c0_g1_i2.p1</t>
  </si>
  <si>
    <t>TRINITY_DN27240_c0_g1_i2.p1</t>
  </si>
  <si>
    <t>TRINITY_DN1461_c0_g1_i22.p1</t>
  </si>
  <si>
    <t>TRINITY_DN7597_c0_g2_i6.p1</t>
  </si>
  <si>
    <t>TRINITY_DN82_c0_g1_i69.p1</t>
  </si>
  <si>
    <t>TRINITY_DN13848_c0_g1_i7.p1</t>
  </si>
  <si>
    <t>TRINITY_DN8123_c0_g1_i1.p1</t>
  </si>
  <si>
    <t>TRINITY_DN9786_c0_g1_i1.p1</t>
  </si>
  <si>
    <t>TRINITY_DN2165_c0_g1_i10.p1</t>
  </si>
  <si>
    <t>TRINITY_DN374_c0_g1_i7.p1</t>
  </si>
  <si>
    <t>TRINITY_DN3771_c0_g1_i1.p1</t>
  </si>
  <si>
    <t>TRINITY_DN13266_c1_g1_i6.p1</t>
  </si>
  <si>
    <t>TRINITY_DN7217_c0_g1_i1.p1</t>
  </si>
  <si>
    <t>TRINITY_DN1007_c0_g1_i8.p1</t>
  </si>
  <si>
    <t>TRINITY_DN15016_c0_g1_i1.p1</t>
  </si>
  <si>
    <t>TRINITY_DN2365_c4_g1_i1.p1</t>
  </si>
  <si>
    <t>TRINITY_DN1963_c0_g1_i2.p1</t>
  </si>
  <si>
    <t>TRINITY_DN6590_c0_g1_i1.p1</t>
  </si>
  <si>
    <t>TRINITY_DN3530_c0_g1_i10.p1</t>
  </si>
  <si>
    <t>TRINITY_DN7589_c0_g1_i1.p1</t>
  </si>
  <si>
    <t>TRINITY_DN5454_c0_g1_i1.p1</t>
  </si>
  <si>
    <t>TRINITY_DN4403_c0_g1_i2.p1</t>
  </si>
  <si>
    <t>TRINITY_DN371_c0_g1_i9.p1</t>
  </si>
  <si>
    <t>TRINITY_DN2126_c0_g1_i2.p1</t>
  </si>
  <si>
    <t>TRINITY_DN440_c0_g1_i8.p1</t>
  </si>
  <si>
    <t>TRINITY_DN1228_c0_g1_i1.p1</t>
  </si>
  <si>
    <t>TRINITY_DN2555_c0_g1_i1.p1</t>
  </si>
  <si>
    <t>TRINITY_DN74_c0_g1_i1.p1</t>
  </si>
  <si>
    <t>TRINITY_DN2455_c0_g1_i7.p1</t>
  </si>
  <si>
    <t>TRINITY_DN3745_c0_g1_i1.p1</t>
  </si>
  <si>
    <t>TRINITY_DN8772_c0_g1_i1.p1</t>
  </si>
  <si>
    <t>TRINITY_DN157_c0_g1_i1.p1</t>
  </si>
  <si>
    <t>TRINITY_DN160_c0_g4_i1.p1</t>
  </si>
  <si>
    <t>TRINITY_DN76_c0_g1_i1.p1</t>
  </si>
  <si>
    <t>TRINITY_DN22976_c2_g1_i3.p1</t>
  </si>
  <si>
    <t>TRINITY_DN2913_c0_g1_i4.p1</t>
  </si>
  <si>
    <t>TRINITY_DN4800_c0_g1_i5.p1</t>
  </si>
  <si>
    <t>TRINITY_DN2615_c0_g1_i6.p1</t>
  </si>
  <si>
    <t>TRINITY_DN127638_c0_g1_i1.p1</t>
  </si>
  <si>
    <t>TRINITY_DN6296_c0_g1_i1.p1</t>
  </si>
  <si>
    <t>TRINITY_DN7614_c0_g1_i20.p1</t>
  </si>
  <si>
    <t>TRINITY_DN105264_c0_g1_i1.p1</t>
  </si>
  <si>
    <t>TRINITY_DN361_c3_g1_i1.p1</t>
  </si>
  <si>
    <t>TRINITY_DN50986_c0_g1_i2.p1</t>
  </si>
  <si>
    <t>TRINITY_DN11133_c0_g1_i5.p1</t>
  </si>
  <si>
    <t>TRINITY_DN6883_c1_g1_i2.p1</t>
  </si>
  <si>
    <t>TRINITY_DN12268_c0_g1_i1.p1</t>
  </si>
  <si>
    <t>TRINITY_DN127_c0_g3_i2.p1</t>
  </si>
  <si>
    <t>TRINITY_DN4644_c0_g1_i1.p1</t>
  </si>
  <si>
    <t>TRINITY_DN93688_c0_g1_i1.p1</t>
  </si>
  <si>
    <t>TRINITY_DN20101_c0_g1_i1.p1</t>
  </si>
  <si>
    <t>TRINITY_DN4271_c0_g1_i1.p1</t>
  </si>
  <si>
    <t>TRINITY_DN5501_c0_g1_i17.p1</t>
  </si>
  <si>
    <t>TRINITY_DN1709_c0_g1_i1.p1</t>
  </si>
  <si>
    <t>TRINITY_DN5588_c0_g1_i3.p1</t>
  </si>
  <si>
    <t>TRINITY_DN7467_c0_g1_i2.p1</t>
  </si>
  <si>
    <t>TRINITY_DN3330_c1_g1_i1.p1</t>
  </si>
  <si>
    <t>TRINITY_DN3300_c0_g2_i4.p1</t>
  </si>
  <si>
    <t>TRINITY_DN1408_c0_g1_i6.p1</t>
  </si>
  <si>
    <t>TRINITY_DN2205_c0_g1_i12.p1</t>
  </si>
  <si>
    <t>TRINITY_DN1_c0_g3_i4.p1</t>
  </si>
  <si>
    <t>TRINITY_DN2577_c0_g2_i9.p1</t>
  </si>
  <si>
    <t>TRINITY_DN82546_c0_g1_i1.p1</t>
  </si>
  <si>
    <t>TRINITY_DN41081_c0_g3_i2.p1</t>
  </si>
  <si>
    <t>TRINITY_DN635_c1_g1_i5.p1</t>
  </si>
  <si>
    <t>TRINITY_DN9443_c0_g1_i2.p1</t>
  </si>
  <si>
    <t>TRINITY_DN1521_c0_g1_i6.p1</t>
  </si>
  <si>
    <t>TRINITY_DN5599_c0_g1_i2.p1</t>
  </si>
  <si>
    <t>TRINITY_DN7117_c0_g1_i3.p1</t>
  </si>
  <si>
    <t>TRINITY_DN42956_c0_g1_i5.p1</t>
  </si>
  <si>
    <t>TRINITY_DN2950_c0_g1_i5.p1</t>
  </si>
  <si>
    <t>TRINITY_DN13884_c0_g1_i2.p1</t>
  </si>
  <si>
    <t>TRINITY_DN3365_c0_g1_i9.p1</t>
  </si>
  <si>
    <t>TRINITY_DN1596_c0_g1_i3.p1</t>
  </si>
  <si>
    <t>TRINITY_DN6148_c0_g1_i1.p1</t>
  </si>
  <si>
    <t>TRINITY_DN12249_c0_g1_i1.p1</t>
  </si>
  <si>
    <t>TRINITY_DN12655_c2_g1_i1.p1</t>
  </si>
  <si>
    <t>TRINITY_DN5319_c0_g1_i1.p1</t>
  </si>
  <si>
    <t>TRINITY_DN679_c0_g1_i2.p1</t>
  </si>
  <si>
    <t>TRINITY_DN105896_c0_g1_i1.p1</t>
  </si>
  <si>
    <t>TRINITY_DN21581_c0_g1_i1.p1</t>
  </si>
  <si>
    <t>TRINITY_DN786_c2_g1_i6.p1</t>
  </si>
  <si>
    <t>TRINITY_DN27588_c0_g1_i6.p1</t>
  </si>
  <si>
    <t>TRINITY_DN348_c0_g1_i35.p1</t>
  </si>
  <si>
    <t>TRINITY_DN1088_c0_g1_i8.p1</t>
  </si>
  <si>
    <t>TRINITY_DN8971_c0_g1_i1.p1</t>
  </si>
  <si>
    <t>TRINITY_DN45816_c0_g1_i10.p1</t>
  </si>
  <si>
    <t>TRINITY_DN6245_c0_g1_i1.p1</t>
  </si>
  <si>
    <t>TRINITY_DN8314_c0_g1_i1.p1</t>
  </si>
  <si>
    <t>TRINITY_DN4543_c0_g1_i2.p1</t>
  </si>
  <si>
    <t>TRINITY_DN2195_c0_g1_i6.p1</t>
  </si>
  <si>
    <t>TRINITY_DN1695_c0_g1_i8.p1</t>
  </si>
  <si>
    <t>TRINITY_DN2099_c0_g1_i6.p1</t>
  </si>
  <si>
    <t>TRINITY_DN128166_c0_g1_i1.p1</t>
  </si>
  <si>
    <t>TRINITY_DN4407_c0_g1_i2.p1</t>
  </si>
  <si>
    <t>TRINITY_DN12559_c0_g1_i1.p1</t>
  </si>
  <si>
    <t>TRINITY_DN19515_c0_g1_i2.p1</t>
  </si>
  <si>
    <t>TRINITY_DN9997_c0_g1_i2.p1</t>
  </si>
  <si>
    <t>TRINITY_DN8985_c0_g1_i4.p1</t>
  </si>
  <si>
    <t>TRINITY_DN19599_c0_g1_i1.p1</t>
  </si>
  <si>
    <t>TRINITY_DN2139_c0_g1_i2.p1</t>
  </si>
  <si>
    <t>TRINITY_DN3104_c0_g1_i2.p1</t>
  </si>
  <si>
    <t>TRINITY_DN1313_c0_g1_i9.p1</t>
  </si>
  <si>
    <t>TRINITY_DN15414_c0_g2_i1.p1</t>
  </si>
  <si>
    <t>TRINITY_DN13256_c0_g1_i3.p1</t>
  </si>
  <si>
    <t>TRINITY_DN93966_c0_g1_i1.p1</t>
  </si>
  <si>
    <t>TRINITY_DN6116_c0_g1_i1.p1</t>
  </si>
  <si>
    <t>TRINITY_DN7580_c0_g1_i9.p1</t>
  </si>
  <si>
    <t>TRINITY_DN4995_c0_g1_i1.p1</t>
  </si>
  <si>
    <t>TRINITY_DN423_c0_g1_i23.p1</t>
  </si>
  <si>
    <t>TRINITY_DN9946_c0_g2_i6.p1</t>
  </si>
  <si>
    <t>TRINITY_DN9072_c0_g1_i30.p1</t>
  </si>
  <si>
    <t>TRINITY_DN2171_c0_g1_i21.p1</t>
  </si>
  <si>
    <t>TRINITY_DN916_c0_g2_i2.p1</t>
  </si>
  <si>
    <t>TRINITY_DN2572_c0_g1_i10.p1</t>
  </si>
  <si>
    <t>TRINITY_DN1702_c0_g1_i14.p1</t>
  </si>
  <si>
    <t>TRINITY_DN157_c2_g1_i2.p1</t>
  </si>
  <si>
    <t>TRINITY_DN158_c0_g1_i2.p1</t>
  </si>
  <si>
    <t>TRINITY_DN5834_c0_g1_i2.p1</t>
  </si>
  <si>
    <t>TRINITY_DN1919_c0_g1_i6.p1</t>
  </si>
  <si>
    <t>TRINITY_DN14103_c0_g1_i6.p1</t>
  </si>
  <si>
    <t>TRINITY_DN5483_c0_g1_i7.p1</t>
  </si>
  <si>
    <t>TRINITY_DN9463_c0_g1_i3.p1</t>
  </si>
  <si>
    <t>TRINITY_DN1152_c0_g1_i1.p1</t>
  </si>
  <si>
    <t>TRINITY_DN7021_c0_g4_i3.p1</t>
  </si>
  <si>
    <t>TRINITY_DN7656_c0_g1_i1.p1</t>
  </si>
  <si>
    <t>TRINITY_DN13866_c0_g1_i1.p1</t>
  </si>
  <si>
    <t>TRINITY_DN8091_c0_g1_i2.p1</t>
  </si>
  <si>
    <t>TRINITY_DN1641_c0_g1_i2.p1</t>
  </si>
  <si>
    <t>TRINITY_DN3593_c0_g1_i2.p1</t>
  </si>
  <si>
    <t>TRINITY_DN5981_c0_g1_i1.p1</t>
  </si>
  <si>
    <t>TRINITY_DN6120_c0_g1_i1.p1</t>
  </si>
  <si>
    <t>TRINITY_DN175_c0_g1_i2.p1</t>
  </si>
  <si>
    <t>TRINITY_DN1576_c0_g1_i6.p1</t>
  </si>
  <si>
    <t>TRINITY_DN5847_c0_g2_i3.p1</t>
  </si>
  <si>
    <t>TRINITY_DN2647_c0_g1_i3.p1</t>
  </si>
  <si>
    <t>TRINITY_DN756_c0_g1_i8.p1</t>
  </si>
  <si>
    <t>TRINITY_DN6359_c0_g1_i1.p1</t>
  </si>
  <si>
    <t>TRINITY_DN2741_c0_g1_i1.p1</t>
  </si>
  <si>
    <t>TRINITY_DN440_c0_g1_i5.p1</t>
  </si>
  <si>
    <t>TRINITY_DN95320_c0_g1_i1.p1</t>
  </si>
  <si>
    <t>TRINITY_DN7025_c0_g1_i1.p1</t>
  </si>
  <si>
    <t>TRINITY_DN2163_c0_g1_i34.p1</t>
  </si>
  <si>
    <t>TRINITY_DN14501_c0_g1_i2.p1</t>
  </si>
  <si>
    <t>TRINITY_DN4004_c0_g1_i4.p1</t>
  </si>
  <si>
    <t>TRINITY_DN129446_c0_g1_i1.p1</t>
  </si>
  <si>
    <t>TRINITY_DN8806_c0_g1_i5.p1</t>
  </si>
  <si>
    <t>TRINITY_DN2801_c0_g1_i6.p1</t>
  </si>
  <si>
    <t>TRINITY_DN14544_c0_g1_i1.p1</t>
  </si>
  <si>
    <t>TRINITY_DN1727_c0_g1_i27.p1</t>
  </si>
  <si>
    <t>TRINITY_DN473_c1_g1_i1.p1</t>
  </si>
  <si>
    <t>TRINITY_DN172_c0_g3_i3.p1</t>
  </si>
  <si>
    <t>TRINITY_DN17245_c0_g1_i1.p1</t>
  </si>
  <si>
    <t>TRINITY_DN119_c1_g1_i3.p1</t>
  </si>
  <si>
    <t>TRINITY_DN1468_c0_g1_i1.p1</t>
  </si>
  <si>
    <t>TRINITY_DN2523_c0_g1_i1.p1</t>
  </si>
  <si>
    <t>TRINITY_DN19033_c0_g1_i1.p1</t>
  </si>
  <si>
    <t>TRINITY_DN9141_c0_g1_i1.p1</t>
  </si>
  <si>
    <t>TRINITY_DN6003_c1_g1_i1.p1</t>
  </si>
  <si>
    <t>TRINITY_DN3923_c0_g1_i98.p1</t>
  </si>
  <si>
    <t>TRINITY_DN3531_c0_g3_i4.p1</t>
  </si>
  <si>
    <t>TRINITY_DN3650_c0_g1_i1.p1</t>
  </si>
  <si>
    <t>TRINITY_DN1102_c0_g1_i7.p1</t>
  </si>
  <si>
    <t>TRINITY_DN8310_c0_g1_i1.p1</t>
  </si>
  <si>
    <t>TRINITY_DN4119_c0_g1_i1.p1</t>
  </si>
  <si>
    <t>TRINITY_DN58_c0_g1_i12.p1</t>
  </si>
  <si>
    <t>TRINITY_DN51019_c0_g1_i2.p1</t>
  </si>
  <si>
    <t>TRINITY_DN8328_c0_g1_i1.p1</t>
  </si>
  <si>
    <t>TRINITY_DN4473_c0_g1_i1.p1</t>
  </si>
  <si>
    <t>TRINITY_DN7475_c0_g1_i1.p1</t>
  </si>
  <si>
    <t>TRINITY_DN1212_c0_g1_i4.p1</t>
  </si>
  <si>
    <t>TRINITY_DN7425_c0_g2_i1.p1</t>
  </si>
  <si>
    <t>TRINITY_DN9015_c0_g1_i1.p1</t>
  </si>
  <si>
    <t>TRINITY_DN896_c0_g1_i5.p1</t>
  </si>
  <si>
    <t>TRINITY_DN5655_c0_g1_i2.p1</t>
  </si>
  <si>
    <t>TRINITY_DN14828_c0_g1_i1.p1</t>
  </si>
  <si>
    <t>TRINITY_DN1248_c0_g3_i1.p1</t>
  </si>
  <si>
    <t>TRINITY_DN22610_c0_g4_i1.p1</t>
  </si>
  <si>
    <t>TRINITY_DN10181_c0_g1_i1.p1</t>
  </si>
  <si>
    <t>TRINITY_DN27795_c0_g2_i7.p1</t>
  </si>
  <si>
    <t>TRINITY_DN11862_c2_g2_i1.p1</t>
  </si>
  <si>
    <t>TRINITY_DN17532_c0_g1_i2.p1</t>
  </si>
  <si>
    <t>TRINITY_DN1934_c0_g1_i6.p1</t>
  </si>
  <si>
    <t>TRINITY_DN27559_c0_g1_i1.p1</t>
  </si>
  <si>
    <t>TRINITY_DN192_c0_g1_i1.p1</t>
  </si>
  <si>
    <t>TRINITY_DN6117_c0_g1_i7.p1</t>
  </si>
  <si>
    <t>TRINITY_DN11065_c0_g1_i1.p1</t>
  </si>
  <si>
    <t>TRINITY_DN13420_c0_g1_i5.p1</t>
  </si>
  <si>
    <t>TRINITY_DN8418_c0_g1_i1.p1</t>
  </si>
  <si>
    <t>TRINITY_DN21074_c0_g1_i14.p1</t>
  </si>
  <si>
    <t>TRINITY_DN8940_c0_g1_i1.p1</t>
  </si>
  <si>
    <t>TRINITY_DN11031_c0_g1_i2.p1</t>
  </si>
  <si>
    <t>TRINITY_DN1406_c0_g1_i3.p1</t>
  </si>
  <si>
    <t>TRINITY_DN1976_c0_g1_i6.p1</t>
  </si>
  <si>
    <t>TRINITY_DN10162_c0_g1_i1.p1</t>
  </si>
  <si>
    <t>TRINITY_DN1396_c0_g1_i4.p1</t>
  </si>
  <si>
    <t>TRINITY_DN8076_c0_g1_i1.p1</t>
  </si>
  <si>
    <t>TRINITY_DN1731_c0_g1_i55.p1</t>
  </si>
  <si>
    <t>TRINITY_DN887_c0_g1_i3.p1</t>
  </si>
  <si>
    <t>TRINITY_DN10896_c0_g1_i1.p1</t>
  </si>
  <si>
    <t>TRINITY_DN575_c5_g1_i8.p1</t>
  </si>
  <si>
    <t>TRINITY_DN7614_c0_g1_i7.p1</t>
  </si>
  <si>
    <t>TRINITY_DN4829_c0_g1_i2.p1</t>
  </si>
  <si>
    <t>TRINITY_DN29093_c0_g1_i9.p1</t>
  </si>
  <si>
    <t>TRINITY_DN2295_c1_g1_i7.p1</t>
  </si>
  <si>
    <t>TRINITY_DN5100_c0_g1_i7.p1</t>
  </si>
  <si>
    <t>TRINITY_DN3562_c0_g1_i5.p1</t>
  </si>
  <si>
    <t>TRINITY_DN2306_c0_g1_i8.p1</t>
  </si>
  <si>
    <t>TRINITY_DN4406_c0_g1_i2.p1</t>
  </si>
  <si>
    <t>TRINITY_DN12573_c0_g1_i1.p1</t>
  </si>
  <si>
    <t>TRINITY_DN2542_c0_g1_i6.p1</t>
  </si>
  <si>
    <t>TRINITY_DN12217_c0_g1_i1.p1</t>
  </si>
  <si>
    <t>TRINITY_DN56857_c0_g1_i4.p1</t>
  </si>
  <si>
    <t>TRINITY_DN1045_c0_g1_i1.p1</t>
  </si>
  <si>
    <t>TRINITY_DN1520_c1_g1_i1.p1</t>
  </si>
  <si>
    <t>TRINITY_DN3691_c0_g1_i1.p1</t>
  </si>
  <si>
    <t>TRINITY_DN1170_c0_g1_i3.p1</t>
  </si>
  <si>
    <t>TRINITY_DN3330_c0_g1_i7.p1</t>
  </si>
  <si>
    <t>TRINITY_DN2113_c0_g1_i4.p1</t>
  </si>
  <si>
    <t>TRINITY_DN598_c0_g2_i1.p1</t>
  </si>
  <si>
    <t>TRINITY_DN4386_c0_g1_i1.p1</t>
  </si>
  <si>
    <t>TRINITY_DN3645_c0_g1_i1.p1</t>
  </si>
  <si>
    <t>TRINITY_DN68_c0_g3_i1.p1</t>
  </si>
  <si>
    <t>TRINITY_DN6227_c0_g1_i3.p1</t>
  </si>
  <si>
    <t>TRINITY_DN4338_c0_g1_i1.p1</t>
  </si>
  <si>
    <t>TRINITY_DN4297_c0_g1_i1.p1</t>
  </si>
  <si>
    <t>TRINITY_DN15981_c0_g1_i3.p1</t>
  </si>
  <si>
    <t>TRINITY_DN8509_c0_g1_i3.p1</t>
  </si>
  <si>
    <t>TRINITY_DN2193_c0_g1_i19.p1</t>
  </si>
  <si>
    <t>TRINITY_DN3671_c0_g1_i39.p1</t>
  </si>
  <si>
    <t>TRINITY_DN15277_c0_g1_i10.p1</t>
  </si>
  <si>
    <t>TRINITY_DN7364_c0_g1_i3.p1</t>
  </si>
  <si>
    <t>TRINITY_DN1471_c0_g2_i2.p1</t>
  </si>
  <si>
    <t>TRINITY_DN5196_c0_g1_i2.p1</t>
  </si>
  <si>
    <t>TRINITY_DN2678_c0_g1_i5.p1</t>
  </si>
  <si>
    <t>TRINITY_DN2862_c0_g1_i2.p1</t>
  </si>
  <si>
    <t>TRINITY_DN1481_c0_g1_i6.p1</t>
  </si>
  <si>
    <t>TRINITY_DN1303_c0_g3_i1.p1</t>
  </si>
  <si>
    <t>TRINITY_DN10533_c0_g1_i1.p1</t>
  </si>
  <si>
    <t>TRINITY_DN19765_c0_g1_i1.p1</t>
  </si>
  <si>
    <t>TRINITY_DN3077_c0_g1_i2.p1</t>
  </si>
  <si>
    <t>TRINITY_DN11803_c0_g1_i1.p1</t>
  </si>
  <si>
    <t>TRINITY_DN406_c0_g1_i17.p1</t>
  </si>
  <si>
    <t>TRINITY_DN6813_c0_g1_i3.p1</t>
  </si>
  <si>
    <t>TRINITY_DN7000_c0_g1_i2.p1</t>
  </si>
  <si>
    <t>TRINITY_DN8020_c0_g1_i3.p1</t>
  </si>
  <si>
    <t>TRINITY_DN8167_c0_g1_i1.p1</t>
  </si>
  <si>
    <t>TRINITY_DN10549_c0_g1_i3.p1</t>
  </si>
  <si>
    <t>TRINITY_DN274_c0_g1_i2.p1</t>
  </si>
  <si>
    <t>TRINITY_DN334_c0_g1_i7.p1</t>
  </si>
  <si>
    <t>TRINITY_DN5706_c0_g1_i2.p1</t>
  </si>
  <si>
    <t>TRINITY_DN6715_c0_g1_i6.p1</t>
  </si>
  <si>
    <t>TRINITY_DN7909_c0_g2_i2.p1</t>
  </si>
  <si>
    <t>TRINITY_DN4764_c0_g1_i2.p1</t>
  </si>
  <si>
    <t>TRINITY_DN53_c0_g1_i12.p1</t>
  </si>
  <si>
    <t>TRINITY_DN9593_c1_g1_i1.p1</t>
  </si>
  <si>
    <t>TRINITY_DN600_c3_g1_i1.p1</t>
  </si>
  <si>
    <t>TRINITY_DN5763_c0_g1_i1.p1</t>
  </si>
  <si>
    <t>TRINITY_DN906_c0_g1_i8.p1</t>
  </si>
  <si>
    <t>TRINITY_DN12632_c0_g1_i2.p1</t>
  </si>
  <si>
    <t>TRINITY_DN8069_c0_g2_i5.p1</t>
  </si>
  <si>
    <t>TRINITY_DN205_c0_g1_i32.p1</t>
  </si>
  <si>
    <t>TRINITY_DN4283_c0_g1_i1.p1</t>
  </si>
  <si>
    <t>TRINITY_DN27417_c0_g1_i1.p1</t>
  </si>
  <si>
    <t>TRINITY_DN4394_c0_g1_i4.p1</t>
  </si>
  <si>
    <t>TRINITY_DN3908_c0_g1_i1.p1</t>
  </si>
  <si>
    <t>TRINITY_DN5108_c0_g1_i1.p1</t>
  </si>
  <si>
    <t>TRINITY_DN8408_c0_g1_i1.p1</t>
  </si>
  <si>
    <t>TRINITY_DN61124_c0_g1_i1.p1</t>
  </si>
  <si>
    <t>TRINITY_DN1929_c0_g1_i5.p1</t>
  </si>
  <si>
    <t>TRINITY_DN2039_c0_g1_i7.p1</t>
  </si>
  <si>
    <t>TRINITY_DN10468_c0_g1_i2.p1</t>
  </si>
  <si>
    <t>TRINITY_DN2947_c0_g1_i3.p1</t>
  </si>
  <si>
    <t>TRINITY_DN8195_c0_g1_i2.p1</t>
  </si>
  <si>
    <t>TRINITY_DN5950_c0_g1_i2.p1</t>
  </si>
  <si>
    <t>TRINITY_DN8341_c0_g1_i1.p1</t>
  </si>
  <si>
    <t>TRINITY_DN23531_c0_g1_i5.p1</t>
  </si>
  <si>
    <t>TRINITY_DN5703_c0_g1_i1.p1</t>
  </si>
  <si>
    <t>TRINITY_DN213_c0_g1_i1.p1</t>
  </si>
  <si>
    <t>TRINITY_DN5146_c0_g1_i1.p1</t>
  </si>
  <si>
    <t>TRINITY_DN2352_c3_g1_i2.p1</t>
  </si>
  <si>
    <t>TRINITY_DN15204_c0_g1_i1.p1</t>
  </si>
  <si>
    <t>TRINITY_DN12395_c0_g2_i11.p1</t>
  </si>
  <si>
    <t>TRINITY_DN12259_c0_g2_i5.p1</t>
  </si>
  <si>
    <t>TRINITY_DN10461_c0_g2_i2.p1</t>
  </si>
  <si>
    <t>TRINITY_DN21991_c0_g4_i1.p1</t>
  </si>
  <si>
    <t>TRINITY_DN1663_c0_g3_i3.p1</t>
  </si>
  <si>
    <t>TRINITY_DN802_c3_g1_i1.p1</t>
  </si>
  <si>
    <t>TRINITY_DN11147_c0_g3_i4.p1</t>
  </si>
  <si>
    <t>TRINITY_DN11147_c0_g2_i1.p1</t>
  </si>
  <si>
    <t>TRINITY_DN11265_c0_g1_i1.p1</t>
  </si>
  <si>
    <t>TRINITY_DN2661_c0_g1_i5.p1</t>
  </si>
  <si>
    <t>TRINITY_DN27412_c0_g1_i8.p1</t>
  </si>
  <si>
    <t>TRINITY_DN1123_c0_g1_i6.p1</t>
  </si>
  <si>
    <t>TRINITY_DN23180_c0_g1_i1.p1</t>
  </si>
  <si>
    <t>TRINITY_DN5197_c0_g1_i2.p1</t>
  </si>
  <si>
    <t>TRINITY_DN6710_c0_g2_i1.p1</t>
  </si>
  <si>
    <t>TRINITY_DN10843_c0_g1_i1.p1</t>
  </si>
  <si>
    <t>TRINITY_DN4222_c0_g1_i7.p1</t>
  </si>
  <si>
    <t>TRINITY_DN10206_c0_g1_i1.p1</t>
  </si>
  <si>
    <t>TRINITY_DN3369_c0_g1_i1.p1</t>
  </si>
  <si>
    <t>TRINITY_DN2124_c0_g1_i3.p1</t>
  </si>
  <si>
    <t>TRINITY_DN8277_c0_g1_i1.p1</t>
  </si>
  <si>
    <t>TRINITY_DN38373_c0_g1_i3.p1</t>
  </si>
  <si>
    <t>TRINITY_DN1992_c0_g1_i3.p1</t>
  </si>
  <si>
    <t>TRINITY_DN7653_c0_g1_i1.p1</t>
  </si>
  <si>
    <t>TRINITY_DN5217_c0_g1_i2.p1</t>
  </si>
  <si>
    <t>TRINITY_DN672_c0_g2_i1.p1</t>
  </si>
  <si>
    <t>TRINITY_DN6671_c2_g1_i8.p1</t>
  </si>
  <si>
    <t>TRINITY_DN12387_c0_g1_i15.p1</t>
  </si>
  <si>
    <t>TRINITY_DN7844_c0_g1_i2.p1</t>
  </si>
  <si>
    <t>TRINITY_DN10338_c0_g1_i1.p1</t>
  </si>
  <si>
    <t>TRINITY_DN20411_c0_g1_i1.p1</t>
  </si>
  <si>
    <t>TRINITY_DN19097_c0_g1_i8.p1</t>
  </si>
  <si>
    <t>TRINITY_DN21392_c0_g2_i2.p1</t>
  </si>
  <si>
    <t>TRINITY_DN112_c0_g1_i5.p1</t>
  </si>
  <si>
    <t>TRINITY_DN2352_c2_g1_i4.p1</t>
  </si>
  <si>
    <t>TRINITY_DN1405_c0_g1_i11.p1</t>
  </si>
  <si>
    <t>TRINITY_DN12852_c0_g1_i7.p1</t>
  </si>
  <si>
    <t>TRINITY_DN208_c0_g1_i1.p1</t>
  </si>
  <si>
    <t>TRINITY_DN11296_c0_g1_i3.p1</t>
  </si>
  <si>
    <t>TRINITY_DN5266_c1_g1_i1.p1</t>
  </si>
  <si>
    <t>TRINITY_DN17400_c0_g1_i19.p1</t>
  </si>
  <si>
    <t>TRINITY_DN116045_c0_g1_i1.p1</t>
  </si>
  <si>
    <t>TRINITY_DN1375_c1_g1_i7.p1</t>
  </si>
  <si>
    <t>TRINITY_DN705_c0_g1_i2.p1</t>
  </si>
  <si>
    <t>TRINITY_DN6208_c0_g1_i8.p1</t>
  </si>
  <si>
    <t>TRINITY_DN15647_c0_g1_i4.p1</t>
  </si>
  <si>
    <t>TRINITY_DN13019_c0_g3_i1.p1</t>
  </si>
  <si>
    <t>TRINITY_DN4923_c0_g1_i2.p1</t>
  </si>
  <si>
    <t>TRINITY_DN5351_c0_g1_i3.p1</t>
  </si>
  <si>
    <t>TRINITY_DN1499_c0_g1_i2.p1</t>
  </si>
  <si>
    <t>TRINITY_DN19026_c0_g1_i2.p1</t>
  </si>
  <si>
    <t>TRINITY_DN4458_c0_g1_i18.p1</t>
  </si>
  <si>
    <t>TRINITY_DN642_c0_g1_i1.p1</t>
  </si>
  <si>
    <t>TRINITY_DN1338_c0_g1_i6.p1</t>
  </si>
  <si>
    <t>TRINITY_DN9080_c0_g1_i2.p1</t>
  </si>
  <si>
    <t>TRINITY_DN5884_c0_g1_i3.p1</t>
  </si>
  <si>
    <t>TRINITY_DN1339_c0_g1_i3.p1</t>
  </si>
  <si>
    <t>TRINITY_DN1021_c1_g1_i1.p1</t>
  </si>
  <si>
    <t>TRINITY_DN46_c1_g1_i5.p1</t>
  </si>
  <si>
    <t>TRINITY_DN4045_c0_g1_i3.p1</t>
  </si>
  <si>
    <t>TRINITY_DN9930_c0_g1_i6.p1</t>
  </si>
  <si>
    <t>TRINITY_DN17531_c0_g1_i2.p1</t>
  </si>
  <si>
    <t>TRINITY_DN2401_c0_g1_i4.p1</t>
  </si>
  <si>
    <t>TRINITY_DN10273_c0_g1_i1.p1</t>
  </si>
  <si>
    <t>TRINITY_DN558_c0_g1_i4.p1</t>
  </si>
  <si>
    <t>TRINITY_DN5171_c0_g2_i1.p1</t>
  </si>
  <si>
    <t>TRINITY_DN18520_c0_g1_i20.p1</t>
  </si>
  <si>
    <t>TRINITY_DN3881_c0_g1_i6.p1</t>
  </si>
  <si>
    <t>TRINITY_DN6946_c0_g1_i1.p1</t>
  </si>
  <si>
    <t>TRINITY_DN20170_c0_g1_i2.p1</t>
  </si>
  <si>
    <t>TRINITY_DN7507_c0_g1_i1.p1</t>
  </si>
  <si>
    <t>TRINITY_DN98270_c0_g1_i1.p1</t>
  </si>
  <si>
    <t>TRINITY_DN2198_c0_g1_i1.p1</t>
  </si>
  <si>
    <t>TRINITY_DN15026_c0_g1_i5.p1</t>
  </si>
  <si>
    <t>TRINITY_DN6478_c0_g1_i12.p1</t>
  </si>
  <si>
    <t>TRINITY_DN26511_c0_g1_i1.p1</t>
  </si>
  <si>
    <t>TRINITY_DN1990_c0_g1_i6.p1</t>
  </si>
  <si>
    <t>TRINITY_DN1681_c0_g2_i1.p1</t>
  </si>
  <si>
    <t>TRINITY_DN11755_c0_g1_i21.p1</t>
  </si>
  <si>
    <t>TRINITY_DN964_c0_g1_i1.p1</t>
  </si>
  <si>
    <t>TRINITY_DN9441_c0_g2_i1.p1</t>
  </si>
  <si>
    <t>TRINITY_DN16287_c0_g1_i1.p1</t>
  </si>
  <si>
    <t>TRINITY_DN11726_c0_g1_i1.p1</t>
  </si>
  <si>
    <t>TRINITY_DN3955_c0_g1_i4.p1</t>
  </si>
  <si>
    <t>TRINITY_DN24706_c0_g1_i3.p1</t>
  </si>
  <si>
    <t>TRINITY_DN1026_c0_g1_i3.p1</t>
  </si>
  <si>
    <t>TRINITY_DN5407_c0_g1_i8.p1</t>
  </si>
  <si>
    <t>TRINITY_DN2579_c0_g1_i1.p1</t>
  </si>
  <si>
    <t>TRINITY_DN7761_c0_g1_i2.p1</t>
  </si>
  <si>
    <t>TRINITY_DN285_c0_g2_i1.p1</t>
  </si>
  <si>
    <t>TRINITY_DN1232_c0_g1_i7.p1</t>
  </si>
  <si>
    <t>TRINITY_DN4577_c0_g1_i1.p1</t>
  </si>
  <si>
    <t>TRINITY_DN5563_c0_g1_i1.p1</t>
  </si>
  <si>
    <t>TRINITY_DN6229_c0_g1_i1.p1</t>
  </si>
  <si>
    <t>TRINITY_DN4668_c0_g1_i1.p1</t>
  </si>
  <si>
    <t>TRINITY_DN27135_c0_g1_i1.p1</t>
  </si>
  <si>
    <t>TRINITY_DN2183_c0_g1_i5.p1</t>
  </si>
  <si>
    <t>TRINITY_DN4084_c0_g1_i3.p1</t>
  </si>
  <si>
    <t>TRINITY_DN30508_c0_g1_i3.p1</t>
  </si>
  <si>
    <t>TRINITY_DN80_c0_g2_i1.p1</t>
  </si>
  <si>
    <t>TRINITY_DN7070_c0_g1_i3.p1</t>
  </si>
  <si>
    <t>TRINITY_DN7696_c0_g1_i1.p1</t>
  </si>
  <si>
    <t>TRINITY_DN600_c2_g3_i1.p1</t>
  </si>
  <si>
    <t>TRINITY_DN10065_c0_g1_i1.p1</t>
  </si>
  <si>
    <t>TRINITY_DN8634_c1_g1_i3.p1</t>
  </si>
  <si>
    <t>TRINITY_DN23857_c0_g1_i3.p1</t>
  </si>
  <si>
    <t>TRINITY_DN14440_c0_g1_i1.p1</t>
  </si>
  <si>
    <t>TRINITY_DN702_c1_g1_i8.p1</t>
  </si>
  <si>
    <t>TRINITY_DN3231_c0_g1_i5.p1</t>
  </si>
  <si>
    <t>TRINITY_DN2685_c3_g1_i1.p1</t>
  </si>
  <si>
    <t>TRINITY_DN1189_c1_g1_i9.p1</t>
  </si>
  <si>
    <t>TRINITY_DN737_c0_g1_i2.p1</t>
  </si>
  <si>
    <t>TRINITY_DN14104_c0_g1_i1.p1</t>
  </si>
  <si>
    <t>TRINITY_DN359_c0_g1_i2.p1</t>
  </si>
  <si>
    <t>TRINITY_DN27_c5_g1_i1.p1</t>
  </si>
  <si>
    <t>TRINITY_DN9238_c5_g2_i1.p1</t>
  </si>
  <si>
    <t>TRINITY_DN6127_c0_g1_i1.p1</t>
  </si>
  <si>
    <t>TRINITY_DN212_c0_g1_i2.p1</t>
  </si>
  <si>
    <t>TRINITY_DN16036_c1_g1_i1.p1</t>
  </si>
  <si>
    <t>TRINITY_DN8087_c0_g1_i4.p1</t>
  </si>
  <si>
    <t>TRINITY_DN992_c0_g1_i1.p1</t>
  </si>
  <si>
    <t>TRINITY_DN71854_c0_g1_i1.p1</t>
  </si>
  <si>
    <t>TRINITY_DN1771_c0_g1_i9.p1</t>
  </si>
  <si>
    <t>TRINITY_DN1201_c0_g1_i8.p1</t>
  </si>
  <si>
    <t>TRINITY_DN17552_c0_g2_i1.p1</t>
  </si>
  <si>
    <t>TRINITY_DN105601_c0_g1_i1.p1</t>
  </si>
  <si>
    <t>TRINITY_DN2373_c0_g1_i8.p1</t>
  </si>
  <si>
    <t>TRINITY_DN3172_c0_g1_i3.p1</t>
  </si>
  <si>
    <t>TRINITY_DN2899_c1_g2_i1.p1</t>
  </si>
  <si>
    <t>TRINITY_DN10918_c0_g1_i4.p1</t>
  </si>
  <si>
    <t>TRINITY_DN1479_c0_g1_i8.p1</t>
  </si>
  <si>
    <t>TRINITY_DN3448_c0_g1_i1.p1</t>
  </si>
  <si>
    <t>TRINITY_DN5262_c0_g1_i1.p1</t>
  </si>
  <si>
    <t>TRINITY_DN3318_c0_g1_i7.p1</t>
  </si>
  <si>
    <t>TRINITY_DN11525_c0_g1_i1.p1</t>
  </si>
  <si>
    <t>TRINITY_DN465_c0_g1_i1.p1</t>
  </si>
  <si>
    <t>TRINITY_DN3291_c0_g1_i1.p1</t>
  </si>
  <si>
    <t>TRINITY_DN6747_c0_g1_i4.p1</t>
  </si>
  <si>
    <t>TRINITY_DN815_c0_g1_i48.p1</t>
  </si>
  <si>
    <t>TRINITY_DN1696_c0_g1_i3.p1</t>
  </si>
  <si>
    <t>TRINITY_DN5749_c0_g1_i1.p1</t>
  </si>
  <si>
    <t>TRINITY_DN19031_c0_g1_i1.p1</t>
  </si>
  <si>
    <t>TRINITY_DN1118_c0_g1_i1.p1</t>
  </si>
  <si>
    <t>TRINITY_DN384_c1_g1_i44.p1</t>
  </si>
  <si>
    <t>TRINITY_DN6315_c0_g1_i1.p1</t>
  </si>
  <si>
    <t>TRINITY_DN7740_c0_g1_i2.p1</t>
  </si>
  <si>
    <t>TRINITY_DN5595_c0_g1_i4.p1</t>
  </si>
  <si>
    <t>TRINITY_DN243_c0_g1_i3.p1</t>
  </si>
  <si>
    <t>TRINITY_DN1363_c0_g2_i20.p1</t>
  </si>
  <si>
    <t>TRINITY_DN71052_c0_g1_i1.p1</t>
  </si>
  <si>
    <t>TRINITY_DN12928_c0_g1_i3.p1</t>
  </si>
  <si>
    <t>TRINITY_DN8178_c0_g1_i1.p1</t>
  </si>
  <si>
    <t>TRINITY_DN5624_c0_g2_i1.p1</t>
  </si>
  <si>
    <t>TRINITY_DN1273_c0_g1_i43.p1</t>
  </si>
  <si>
    <t>TRINITY_DN2613_c0_g1_i8.p1</t>
  </si>
  <si>
    <t>TRINITY_DN30424_c0_g2_i4.p1</t>
  </si>
  <si>
    <t>TRINITY_DN9208_c0_g1_i3.p1</t>
  </si>
  <si>
    <t>TRINITY_DN20894_c0_g1_i1.p1</t>
  </si>
  <si>
    <t>TRINITY_DN8138_c0_g1_i1.p1</t>
  </si>
  <si>
    <t>TRINITY_DN1718_c0_g1_i2.p1</t>
  </si>
  <si>
    <t>TRINITY_DN3324_c0_g1_i2.p1</t>
  </si>
  <si>
    <t>TRINITY_DN5261_c0_g1_i2.p1</t>
  </si>
  <si>
    <t>TRINITY_DN949_c0_g4_i1.p1</t>
  </si>
  <si>
    <t>TRINITY_DN4_c0_g1_i5.p1</t>
  </si>
  <si>
    <t>TRINITY_DN5836_c0_g1_i1.p1</t>
  </si>
  <si>
    <t>TRINITY_DN5326_c0_g1_i3.p1</t>
  </si>
  <si>
    <t>TRINITY_DN22845_c0_g1_i1.p1</t>
  </si>
  <si>
    <t>TRINITY_DN420_c0_g1_i1.p1</t>
  </si>
  <si>
    <t>TRINITY_DN71355_c0_g1_i1.p1</t>
  </si>
  <si>
    <t>TRINITY_DN105184_c0_g1_i1.p1</t>
  </si>
  <si>
    <t>TRINITY_DN8672_c0_g1_i7.p1</t>
  </si>
  <si>
    <t>TRINITY_DN29625_c0_g1_i1.p1</t>
  </si>
  <si>
    <t>TRINITY_DN2366_c0_g1_i1.p1</t>
  </si>
  <si>
    <t>TRINITY_DN243_c0_g2_i1.p1</t>
  </si>
  <si>
    <t>TRINITY_DN16092_c0_g1_i4.p1</t>
  </si>
  <si>
    <t>TRINITY_DN2313_c0_g1_i1.p1</t>
  </si>
  <si>
    <t>TRINITY_DN2825_c0_g1_i5.p1</t>
  </si>
  <si>
    <t>TRINITY_DN5714_c0_g1_i2.p1</t>
  </si>
  <si>
    <t>TRINITY_DN17700_c0_g1_i1.p1</t>
  </si>
  <si>
    <t>TRINITY_DN2478_c0_g1_i1.p1</t>
  </si>
  <si>
    <t>TRINITY_DN5499_c0_g1_i6.p1</t>
  </si>
  <si>
    <t>TRINITY_DN19029_c0_g1_i1.p1</t>
  </si>
  <si>
    <t>TRINITY_DN23430_c0_g3_i1.p1</t>
  </si>
  <si>
    <t>TRINITY_DN4350_c0_g2_i1.p1</t>
  </si>
  <si>
    <t>TRINITY_DN3157_c0_g1_i1.p1</t>
  </si>
  <si>
    <t>TRINITY_DN57815_c0_g1_i1.p1</t>
  </si>
  <si>
    <t>TRINITY_DN3704_c0_g1_i79.p1</t>
  </si>
  <si>
    <t>TRINITY_DN56_c4_g1_i9.p1</t>
  </si>
  <si>
    <t>TRINITY_DN1793_c0_g2_i2.p1</t>
  </si>
  <si>
    <t>TRINITY_DN13302_c0_g1_i8.p1</t>
  </si>
  <si>
    <t>TRINITY_DN1170_c0_g2_i4.p1</t>
  </si>
  <si>
    <t>TRINITY_DN16478_c0_g1_i1.p1</t>
  </si>
  <si>
    <t>TRINITY_DN129260_c0_g1_i1.p1</t>
  </si>
  <si>
    <t>TRINITY_DN3734_c0_g1_i1.p1</t>
  </si>
  <si>
    <t>TRINITY_DN16788_c1_g1_i2.p1</t>
  </si>
  <si>
    <t>TRINITY_DN2651_c0_g1_i4.p1</t>
  </si>
  <si>
    <t>TRINITY_DN3768_c0_g1_i1.p1</t>
  </si>
  <si>
    <t>TRINITY_DN10267_c1_g1_i1.p1</t>
  </si>
  <si>
    <t>TRINITY_DN8450_c0_g1_i29.p1</t>
  </si>
  <si>
    <t>TRINITY_DN2755_c0_g1_i1.p1</t>
  </si>
  <si>
    <t>TRINITY_DN44163_c0_g2_i4.p1</t>
  </si>
  <si>
    <t>TRINITY_DN2141_c0_g1_i26.p1</t>
  </si>
  <si>
    <t>TRINITY_DN3780_c0_g1_i4.p1</t>
  </si>
  <si>
    <t>TRINITY_DN9730_c0_g1_i8.p1</t>
  </si>
  <si>
    <t>TRINITY_DN10710_c0_g1_i10.p1</t>
  </si>
  <si>
    <t>TRINITY_DN22967_c0_g1_i1.p1</t>
  </si>
  <si>
    <t>TRINITY_DN1682_c2_g1_i1.p1</t>
  </si>
  <si>
    <t>TRINITY_DN3136_c0_g1_i64.p1</t>
  </si>
  <si>
    <t>TRINITY_DN8024_c0_g1_i1.p1</t>
  </si>
  <si>
    <t>TRINITY_DN8875_c0_g1_i1.p1</t>
  </si>
  <si>
    <t>TRINITY_DN115_c0_g1_i2.p1</t>
  </si>
  <si>
    <t>TRINITY_DN10465_c0_g1_i1.p1</t>
  </si>
  <si>
    <t>TRINITY_DN3155_c0_g1_i6.p1</t>
  </si>
  <si>
    <t>TRINITY_DN6567_c0_g1_i1.p1</t>
  </si>
  <si>
    <t>TRINITY_DN6153_c0_g1_i7.p1</t>
  </si>
  <si>
    <t>TRINITY_DN30016_c0_g1_i6.p1</t>
  </si>
  <si>
    <t>TRINITY_DN2023_c0_g1_i4.p1</t>
  </si>
  <si>
    <t>TRINITY_DN539_c0_g1_i15.p1</t>
  </si>
  <si>
    <t>TRINITY_DN76_c4_g1_i1.p1</t>
  </si>
  <si>
    <t>TRINITY_DN2847_c0_g1_i1.p1</t>
  </si>
  <si>
    <t>TRINITY_DN989_c0_g1_i8.p1</t>
  </si>
  <si>
    <t>TRINITY_DN1_c0_g1_i1.p1</t>
  </si>
  <si>
    <t>TRINITY_DN8540_c0_g1_i1.p1</t>
  </si>
  <si>
    <t>TRINITY_DN14077_c0_g1_i11.p1</t>
  </si>
  <si>
    <t>TRINITY_DN11139_c0_g1_i1.p1</t>
  </si>
  <si>
    <t>TRINITY_DN232_c0_g1_i1.p1</t>
  </si>
  <si>
    <t>TRINITY_DN9326_c0_g2_i3.p1</t>
  </si>
  <si>
    <t>TRINITY_DN18302_c1_g2_i3.p1</t>
  </si>
  <si>
    <t>TRINITY_DN186_c0_g1_i8.p1</t>
  </si>
  <si>
    <t>TRINITY_DN2382_c0_g1_i6.p1</t>
  </si>
  <si>
    <t>TRINITY_DN9068_c0_g1_i14.p1</t>
  </si>
  <si>
    <t>TRINITY_DN3952_c0_g1_i1.p1</t>
  </si>
  <si>
    <t>TRINITY_DN20297_c0_g1_i4.p1</t>
  </si>
  <si>
    <t>TRINITY_DN765_c0_g1_i4.p1</t>
  </si>
  <si>
    <t>TRINITY_DN2056_c0_g1_i5.p1</t>
  </si>
  <si>
    <t>TRINITY_DN143_c5_g1_i1.p1</t>
  </si>
  <si>
    <t>TRINITY_DN12577_c0_g1_i6.p1</t>
  </si>
  <si>
    <t>TRINITY_DN13270_c0_g1_i4.p1</t>
  </si>
  <si>
    <t>TRINITY_DN8730_c0_g2_i1.p1</t>
  </si>
  <si>
    <t>TRINITY_DN4564_c0_g1_i2.p1</t>
  </si>
  <si>
    <t>TRINITY_DN1484_c0_g1_i2.p1</t>
  </si>
  <si>
    <t>TRINITY_DN61_c1_g1_i5.p1</t>
  </si>
  <si>
    <t>TRINITY_DN2355_c0_g1_i7.p1</t>
  </si>
  <si>
    <t>TRINITY_DN6962_c1_g1_i1.p1</t>
  </si>
  <si>
    <t>TRINITY_DN6651_c0_g1_i2.p1</t>
  </si>
  <si>
    <t>TRINITY_DN1869_c0_g1_i4.p1</t>
  </si>
  <si>
    <t>TRINITY_DN209_c2_g2_i4.p1</t>
  </si>
  <si>
    <t>TRINITY_DN3752_c0_g1_i19.p1</t>
  </si>
  <si>
    <t>TRINITY_DN355_c1_g1_i7.p1</t>
  </si>
  <si>
    <t>TRINITY_DN4337_c0_g1_i1.p1</t>
  </si>
  <si>
    <t>TRINITY_DN3497_c0_g1_i24.p1</t>
  </si>
  <si>
    <t>TRINITY_DN887_c0_g1_i9.p1</t>
  </si>
  <si>
    <t>TRINITY_DN2881_c1_g1_i2.p1</t>
  </si>
  <si>
    <t>TRINITY_DN129983_c0_g1_i1.p1</t>
  </si>
  <si>
    <t>TRINITY_DN480_c0_g1_i2.p1</t>
  </si>
  <si>
    <t>TRINITY_DN14434_c0_g1_i5.p1</t>
  </si>
  <si>
    <t>TRINITY_DN7100_c0_g1_i8.p1</t>
  </si>
  <si>
    <t>TRINITY_DN14556_c5_g1_i1.p1</t>
  </si>
  <si>
    <t>TRINITY_DN4571_c0_g1_i1.p1</t>
  </si>
  <si>
    <t>TRINITY_DN1210_c0_g1_i1.p1</t>
  </si>
  <si>
    <t>TRINITY_DN2245_c0_g1_i3.p1</t>
  </si>
  <si>
    <t>TRINITY_DN3983_c0_g1_i1.p1</t>
  </si>
  <si>
    <t>TRINITY_DN15104_c0_g1_i1.p1</t>
  </si>
  <si>
    <t>TRINITY_DN2547_c1_g1_i13.p1</t>
  </si>
  <si>
    <t>TRINITY_DN539_c1_g1_i11.p1</t>
  </si>
  <si>
    <t>TRINITY_DN1494_c0_g2_i9.p1</t>
  </si>
  <si>
    <t>TRINITY_DN25105_c0_g1_i1.p1</t>
  </si>
  <si>
    <t>TRINITY_DN3017_c0_g1_i1.p1</t>
  </si>
  <si>
    <t>TRINITY_DN4940_c0_g1_i2.p1</t>
  </si>
  <si>
    <t>TRINITY_DN2441_c0_g1_i2.p1</t>
  </si>
  <si>
    <t>TRINITY_DN1411_c0_g1_i102.p1</t>
  </si>
  <si>
    <t>TRINITY_DN1104_c0_g3_i2.p1</t>
  </si>
  <si>
    <t>TRINITY_DN4805_c0_g1_i3.p1</t>
  </si>
  <si>
    <t>TRINITY_DN15825_c0_g1_i3.p1</t>
  </si>
  <si>
    <t>TRINITY_DN3348_c0_g1_i2.p1</t>
  </si>
  <si>
    <t>TRINITY_DN5444_c0_g1_i14.p1</t>
  </si>
  <si>
    <t>TRINITY_DN29366_c0_g1_i1.p1</t>
  </si>
  <si>
    <t>TRINITY_DN1358_c0_g1_i1.p1</t>
  </si>
  <si>
    <t>TRINITY_DN301_c0_g2_i4.p1</t>
  </si>
  <si>
    <t>TRINITY_DN3405_c1_g1_i4.p1</t>
  </si>
  <si>
    <t>TRINITY_DN6076_c1_g2_i1.p1</t>
  </si>
  <si>
    <t>TRINITY_DN5_c0_g3_i1.p1</t>
  </si>
  <si>
    <t>TRINITY_DN6236_c0_g1_i1.p1</t>
  </si>
  <si>
    <t>TRINITY_DN3031_c0_g1_i10.p1</t>
  </si>
  <si>
    <t>TRINITY_DN813_c0_g1_i1.p1</t>
  </si>
  <si>
    <t>TRINITY_DN1465_c0_g1_i2.p1</t>
  </si>
  <si>
    <t>TRINITY_DN2795_c0_g1_i9.p1</t>
  </si>
  <si>
    <t>TRINITY_DN2454_c1_g1_i17.p1</t>
  </si>
  <si>
    <t>TRINITY_DN198_c1_g1_i16.p1</t>
  </si>
  <si>
    <t>TRINITY_DN1291_c0_g1_i14.p1</t>
  </si>
  <si>
    <t>TRINITY_DN5444_c0_g2_i2.p1</t>
  </si>
  <si>
    <t>TRINITY_DN93_c0_g1_i4.p1</t>
  </si>
  <si>
    <t>TRINITY_DN125_c0_g1_i1.p1</t>
  </si>
  <si>
    <t>TRINITY_DN4244_c0_g1_i2.p1</t>
  </si>
  <si>
    <t>TRINITY_DN3508_c0_g2_i10.p1</t>
  </si>
  <si>
    <t>TRINITY_DN2917_c0_g1_i3.p1</t>
  </si>
  <si>
    <t>TRINITY_DN4917_c0_g2_i2.p1</t>
  </si>
  <si>
    <t>TRINITY_DN4_c0_g1_i1.p1</t>
  </si>
  <si>
    <t>TRINITY_DN27412_c0_g1_i1.p1</t>
  </si>
  <si>
    <t>TRINITY_DN1398_c0_g1_i8.p1</t>
  </si>
  <si>
    <t>TRINITY_DN7454_c0_g1_i3.p1</t>
  </si>
  <si>
    <t>TRINITY_DN5976_c0_g1_i2.p1</t>
  </si>
  <si>
    <t>TRINITY_DN7199_c0_g1_i8.p1</t>
  </si>
  <si>
    <t>TRINITY_DN1342_c0_g1_i3.p1</t>
  </si>
  <si>
    <t>TRINITY_DN3463_c0_g1_i3.p1</t>
  </si>
  <si>
    <t>TRINITY_DN22153_c0_g1_i3.p1</t>
  </si>
  <si>
    <t>TRINITY_DN916_c0_g1_i6.p1</t>
  </si>
  <si>
    <t>TRINITY_DN4940_c0_g1_i1.p1</t>
  </si>
  <si>
    <t>TRINITY_DN7356_c0_g1_i10.p1</t>
  </si>
  <si>
    <t>TRINITY_DN6108_c0_g1_i9.p1</t>
  </si>
  <si>
    <t>TRINITY_DN14589_c0_g1_i2.p1</t>
  </si>
  <si>
    <t>TRINITY_DN916_c0_g1_i9.p1</t>
  </si>
  <si>
    <t>TRINITY_DN71463_c0_g1_i1.p1</t>
  </si>
  <si>
    <t>TRINITY_DN16991_c0_g1_i2.p1</t>
  </si>
  <si>
    <t>TRINITY_DN4165_c0_g1_i1.p1</t>
  </si>
  <si>
    <t>TRINITY_DN5394_c0_g1_i2.p1</t>
  </si>
  <si>
    <t>TRINITY_DN2912_c0_g1_i3.p1</t>
  </si>
  <si>
    <t>TRINITY_DN1291_c0_g1_i13.p1</t>
  </si>
  <si>
    <t>TRINITY_DN209_c2_g2_i2.p1</t>
  </si>
  <si>
    <t>TRINITY_DN3660_c0_g2_i1.p1</t>
  </si>
  <si>
    <t>TRINITY_DN2441_c0_g1_i1.p1</t>
  </si>
  <si>
    <t>TRINITY_DN4465_c0_g1_i3.p1</t>
  </si>
  <si>
    <t>TRINITY_DN7099_c0_g1_i1.p1</t>
  </si>
  <si>
    <t>TRINITY_DN250_c0_g1_i9.p1</t>
  </si>
  <si>
    <t>TRINITY_DN6166_c0_g1_i1.p1</t>
  </si>
  <si>
    <t>TRINITY_DN36955_c0_g2_i1.p1</t>
  </si>
  <si>
    <t>TRINITY_DN1291_c0_g1_i9.p1</t>
  </si>
  <si>
    <t>TRINITY_DN3167_c0_g1_i1.p1</t>
  </si>
  <si>
    <t>TRINITY_DN16596_c0_g1_i5.p1</t>
  </si>
  <si>
    <t>TRINITY_DN2090_c0_g1_i6.p1</t>
  </si>
  <si>
    <t>TRINITY_DN3474_c0_g1_i32.p1</t>
  </si>
  <si>
    <t>TRINITY_DN3381_c0_g1_i3.p1</t>
  </si>
  <si>
    <t>q-value</t>
  </si>
  <si>
    <t>TRINITY_DN41488_c0_g2_i1.p1</t>
  </si>
  <si>
    <t>TRINITY_DN9769_c0_g1_i1.p1</t>
  </si>
  <si>
    <t>TRINITY_DN45717_c0_g1_i1.p1</t>
  </si>
  <si>
    <t>TRINITY_DN736_c0_g1_i6.p1</t>
  </si>
  <si>
    <t>TRINITY_DN803_c0_g1_i2.p1</t>
  </si>
  <si>
    <t>TRINITY_DN1356_c0_g1_i2.p1</t>
  </si>
  <si>
    <t>TRINITY_DN3508_c0_g2_i5.p1</t>
  </si>
  <si>
    <t>TRINITY_DN10854_c0_g1_i1.p1</t>
  </si>
  <si>
    <t>TRINITY_DN137_c0_g1_i12.p2</t>
  </si>
  <si>
    <t>TRINITY_DN3615_c0_g1_i9.p1</t>
  </si>
  <si>
    <t>TRINITY_DN83153_c0_g1_i1.p1</t>
  </si>
  <si>
    <t>TRINITY_DN3766_c0_g2_i7.p1</t>
  </si>
  <si>
    <t>TRINITY_DN1104_c0_g3_i1.p1</t>
  </si>
  <si>
    <t>TRINITY_DN1248_c0_g6_i2.p1</t>
  </si>
  <si>
    <t>TRINITY_DN209_c0_g1_i4.p1</t>
  </si>
  <si>
    <t>TRINITY_DN923_c0_g1_i1.p1</t>
  </si>
  <si>
    <t>TRINITY_DN738_c0_g1_i1.p1</t>
  </si>
  <si>
    <t>TRINITY_DN4449_c0_g1_i29.p1</t>
  </si>
  <si>
    <t>TRINITY_DN7179_c0_g1_i23.p1</t>
  </si>
  <si>
    <t>TRINITY_DN1823_c0_g1_i8.p1</t>
  </si>
  <si>
    <t>TRINITY_DN2936_c0_g1_i3.p1</t>
  </si>
  <si>
    <t>TRINITY_DN1033_c0_g1_i12.p1</t>
  </si>
  <si>
    <t>TRINITY_DN14104_c0_g1_i6.p1</t>
  </si>
  <si>
    <t>TRINITY_DN4767_c0_g1_i2.p1</t>
  </si>
  <si>
    <t>TRINITY_DN12751_c0_g1_i1.p1</t>
  </si>
  <si>
    <t>TRINITY_DN34_c0_g1_i3.p1</t>
  </si>
  <si>
    <t>TRINITY_DN9640_c0_g2_i1.p1</t>
  </si>
  <si>
    <t>TRINITY_DN2952_c1_g2_i1.p1</t>
  </si>
  <si>
    <t>TRINITY_DN9722_c0_g1_i4.p1</t>
  </si>
  <si>
    <t>TRINITY_DN6905_c0_g1_i1.p1</t>
  </si>
  <si>
    <t>TRINITY_DN1890_c0_g1_i8.p1</t>
  </si>
  <si>
    <t>TRINITY_DN643_c0_g1_i1.p1</t>
  </si>
  <si>
    <t>TRINITY_DN5199_c0_g1_i1.p1</t>
  </si>
  <si>
    <t>TRINITY_DN1303_c1_g1_i21.p1</t>
  </si>
  <si>
    <t>TRINITY_DN6190_c0_g1_i1.p1</t>
  </si>
  <si>
    <t>TRINITY_DN5229_c0_g1_i4.p1</t>
  </si>
  <si>
    <t>TRINITY_DN13472_c0_g1_i3.p1</t>
  </si>
  <si>
    <t>TRINITY_DN3059_c0_g1_i1.p1</t>
  </si>
  <si>
    <t>TRINITY_DN3573_c0_g1_i5.p1</t>
  </si>
  <si>
    <t>TRINITY_DN1203_c0_g1_i1.p1</t>
  </si>
  <si>
    <t>TRINITY_DN20000_c0_g1_i1.p1</t>
  </si>
  <si>
    <t>TRINITY_DN28068_c0_g1_i6.p1</t>
  </si>
  <si>
    <t>TRINITY_DN10443_c0_g1_i1.p1</t>
  </si>
  <si>
    <t>TRINITY_DN8413_c0_g1_i4.p1</t>
  </si>
  <si>
    <t>TRINITY_DN58_c0_g1_i3.p1</t>
  </si>
  <si>
    <t>TRINITY_DN363_c0_g1_i4.p1</t>
  </si>
  <si>
    <t>TRINITY_DN4311_c0_g1_i4.p1</t>
  </si>
  <si>
    <t>TRINITY_DN1932_c0_g4_i2.p1</t>
  </si>
  <si>
    <t>TRINITY_DN5683_c0_g1_i1.p1</t>
  </si>
  <si>
    <t>TRINITY_DN3965_c0_g1_i1.p1</t>
  </si>
  <si>
    <t>TRINITY_DN25712_c0_g2_i14.p1</t>
  </si>
  <si>
    <t>TRINITY_DN4265_c0_g1_i1.p1</t>
  </si>
  <si>
    <t>TRINITY_DN289_c0_g1_i1.p1</t>
  </si>
  <si>
    <t>TRINITY_DN15257_c0_g1_i1.p1</t>
  </si>
  <si>
    <t>TRINITY_DN10002_c0_g1_i17.p1</t>
  </si>
  <si>
    <t>TRINITY_DN240_c0_g1_i1.p1</t>
  </si>
  <si>
    <t>TRINITY_DN94482_c0_g1_i1.p1</t>
  </si>
  <si>
    <t>TRINITY_DN8424_c0_g1_i2.p1</t>
  </si>
  <si>
    <t>TRINITY_DN9480_c0_g1_i1.p1</t>
  </si>
  <si>
    <t>TRINITY_DN7073_c0_g1_i1.p1</t>
  </si>
  <si>
    <t>TRINITY_DN628_c1_g1_i1.p1</t>
  </si>
  <si>
    <t>TRINITY_DN33563_c0_g1_i3.p1</t>
  </si>
  <si>
    <t>TRINITY_DN1562_c0_g2_i1.p1</t>
  </si>
  <si>
    <t>TRINITY_DN874_c0_g1_i13.p1</t>
  </si>
  <si>
    <t>TRINITY_DN2587_c0_g1_i10.p1</t>
  </si>
  <si>
    <t>TRINITY_DN1206_c0_g1_i25.p1</t>
  </si>
  <si>
    <t>TRINITY_DN1033_c4_g1_i3.p1</t>
  </si>
  <si>
    <t>TRINITY_DN3582_c0_g1_i1.p1</t>
  </si>
  <si>
    <t>TRINITY_DN21109_c0_g1_i1.p1</t>
  </si>
  <si>
    <t>TRINITY_DN6594_c0_g1_i7.p1</t>
  </si>
  <si>
    <t>TRINITY_DN12938_c0_g1_i1.p1</t>
  </si>
  <si>
    <t>TRINITY_DN1246_c0_g1_i8.p1</t>
  </si>
  <si>
    <t>TRINITY_DN12716_c0_g1_i3.p1</t>
  </si>
  <si>
    <t>TRINITY_DN12550_c0_g1_i1.p1</t>
  </si>
  <si>
    <t>TRINITY_DN1303_c1_g2_i1.p1</t>
  </si>
  <si>
    <t>TRINITY_DN22981_c0_g1_i1.p1</t>
  </si>
  <si>
    <t>TRINITY_DN8952_c0_g1_i1.p1</t>
  </si>
  <si>
    <t>TRINITY_DN1531_c0_g1_i1.p1</t>
  </si>
  <si>
    <t>TRINITY_DN2384_c1_g1_i12.p1</t>
  </si>
  <si>
    <t>TRINITY_DN6775_c0_g1_i1.p1</t>
  </si>
  <si>
    <t>TRINITY_DN4370_c0_g1_i1.p1</t>
  </si>
  <si>
    <t>TRINITY_DN12386_c0_g1_i2.p1</t>
  </si>
  <si>
    <t>TRINITY_DN27338_c0_g1_i4.p1</t>
  </si>
  <si>
    <t>TRINITY_DN12897_c0_g1_i3.p1</t>
  </si>
  <si>
    <t>TRINITY_DN17567_c0_g1_i14.p1</t>
  </si>
  <si>
    <t>TRINITY_DN17160_c0_g1_i1.p1</t>
  </si>
  <si>
    <t>TRINITY_DN4712_c0_g1_i5.p1</t>
  </si>
  <si>
    <t>TRINITY_DN104937_c0_g1_i1.p1</t>
  </si>
  <si>
    <t>TRINITY_DN8556_c0_g1_i2.p1</t>
  </si>
  <si>
    <t>TRINITY_DN4022_c0_g1_i1.p1</t>
  </si>
  <si>
    <t>TRINITY_DN624_c0_g1_i1.p1</t>
  </si>
  <si>
    <t>TRINITY_DN9586_c0_g1_i5.p1</t>
  </si>
  <si>
    <t>TRINITY_DN401_c0_g1_i6.p1</t>
  </si>
  <si>
    <t>TRINITY_DN3705_c0_g2_i1.p1</t>
  </si>
  <si>
    <t>TRINITY_DN2266_c0_g1_i4.p1</t>
  </si>
  <si>
    <t>TRINITY_DN212_c0_g1_i18.p1</t>
  </si>
  <si>
    <t>TRINITY_DN2369_c0_g2_i2.p1</t>
  </si>
  <si>
    <t>TRINITY_DN5638_c0_g1_i1.p1</t>
  </si>
  <si>
    <t>TRINITY_DN32_c0_g1_i20.p1</t>
  </si>
  <si>
    <t>TRINITY_DN31365_c0_g1_i1.p1</t>
  </si>
  <si>
    <t>TRINITY_DN4512_c0_g1_i2.p1</t>
  </si>
  <si>
    <t>TRINITY_DN4596_c0_g1_i1.p1</t>
  </si>
  <si>
    <t>TRINITY_DN6086_c0_g1_i4.p1</t>
  </si>
  <si>
    <t>TRINITY_DN12395_c0_g1_i2.p1</t>
  </si>
  <si>
    <t>TRINITY_DN473_c1_g1_i18.p1</t>
  </si>
  <si>
    <t>TRINITY_DN3714_c0_g1_i7.p1</t>
  </si>
  <si>
    <t>TRINITY_DN2930_c0_g1_i20.p1</t>
  </si>
  <si>
    <t>TRINITY_DN5558_c0_g1_i1.p1</t>
  </si>
  <si>
    <t>TRINITY_DN1123_c0_g1_i3.p1</t>
  </si>
  <si>
    <t>TRINITY_DN17675_c1_g1_i4.p1</t>
  </si>
  <si>
    <t>TRINITY_DN2171_c0_g1_i14.p1</t>
  </si>
  <si>
    <t>TRINITY_DN71795_c0_g1_i1.p1</t>
  </si>
  <si>
    <t>TRINITY_DN252_c0_g1_i55.p1</t>
  </si>
  <si>
    <t>TRINITY_DN3476_c0_g1_i1.p1</t>
  </si>
  <si>
    <t>TRINITY_DN4260_c0_g1_i1.p1</t>
  </si>
  <si>
    <t>TRINITY_DN1773_c0_g2_i8.p1</t>
  </si>
  <si>
    <t>TRINITY_DN20164_c0_g1_i3.p1</t>
  </si>
  <si>
    <t>TRINITY_DN22438_c0_g1_i1.p1</t>
  </si>
  <si>
    <t>TRINITY_DN5786_c0_g2_i1.p1</t>
  </si>
  <si>
    <t>TRINITY_DN7268_c0_g1_i6.p1</t>
  </si>
  <si>
    <t>TRINITY_DN2224_c0_g1_i8.p1</t>
  </si>
  <si>
    <t>TRINITY_DN41686_c0_g1_i2.p1</t>
  </si>
  <si>
    <t>TRINITY_DN1375_c0_g1_i23.p1</t>
  </si>
  <si>
    <t>TRINITY_DN24_c2_g1_i2.p1</t>
  </si>
  <si>
    <t>TRINITY_DN254_c0_g1_i1.p1</t>
  </si>
  <si>
    <t>TRINITY_DN342_c0_g1_i3.p1</t>
  </si>
  <si>
    <t>TRINITY_DN844_c0_g1_i8.p1</t>
  </si>
  <si>
    <t>TRINITY_DN394_c0_g1_i1.p1</t>
  </si>
  <si>
    <t>TRINITY_DN19450_c0_g1_i1.p1</t>
  </si>
  <si>
    <t>TRINITY_DN1729_c0_g1_i8.p1</t>
  </si>
  <si>
    <t>TRINITY_DN20193_c0_g1_i7.p1</t>
  </si>
  <si>
    <t>TRINITY_DN5516_c0_g1_i1.p1</t>
  </si>
  <si>
    <t>TRINITY_DN985_c3_g1_i1.p1</t>
  </si>
  <si>
    <t>TRINITY_DN264_c0_g1_i5.p1</t>
  </si>
  <si>
    <t>TRINITY_DN633_c0_g1_i20.p1</t>
  </si>
  <si>
    <t>TRINITY_DN329_c0_g1_i1.p1</t>
  </si>
  <si>
    <t>TRINITY_DN933_c0_g1_i15.p1</t>
  </si>
  <si>
    <t>TRINITY_DN788_c0_g1_i1.p1</t>
  </si>
  <si>
    <t>TRINITY_DN10934_c0_g1_i1.p1</t>
  </si>
  <si>
    <t>TRINITY_DN7309_c0_g1_i1.p1</t>
  </si>
  <si>
    <t>TRINITY_DN169_c0_g1_i5.p1</t>
  </si>
  <si>
    <t>TRINITY_DN11860_c0_g1_i1.p1</t>
  </si>
  <si>
    <t>TRINITY_DN8349_c0_g1_i1.p1</t>
  </si>
  <si>
    <t>TRINITY_DN1033_c4_g1_i2.p1</t>
  </si>
  <si>
    <t>TRINITY_DN93_c0_g1_i1.p1</t>
  </si>
  <si>
    <t>TRINITY_DN218_c0_g1_i11.p1</t>
  </si>
  <si>
    <t>TRINITY_DN35088_c0_g1_i1.p1</t>
  </si>
  <si>
    <t>TRINITY_DN28473_c0_g1_i1.p1</t>
  </si>
  <si>
    <t>TRINITY_DN18679_c0_g1_i1.p1</t>
  </si>
  <si>
    <t>TRINITY_DN1511_c1_g1_i10.p1</t>
  </si>
  <si>
    <t>TRINITY_DN3663_c0_g1_i3.p1</t>
  </si>
  <si>
    <t>TRINITY_DN2619_c0_g2_i3.p1</t>
  </si>
  <si>
    <t>TRINITY_DN4133_c0_g1_i5.p1</t>
  </si>
  <si>
    <t>TRINITY_DN131_c3_g1_i1.p1</t>
  </si>
  <si>
    <t>TRINITY_DN128241_c0_g1_i1.p1</t>
  </si>
  <si>
    <t>TRINITY_DN4971_c0_g1_i2.p1</t>
  </si>
  <si>
    <t>TRINITY_DN15895_c0_g1_i1.p1</t>
  </si>
  <si>
    <t>TRINITY_DN3735_c1_g1_i2.p1</t>
  </si>
  <si>
    <t>TRINITY_DN20163_c0_g1_i1.p1</t>
  </si>
  <si>
    <t>TRINITY_DN2077_c1_g1_i6.p1</t>
  </si>
  <si>
    <t>TRINITY_DN11745_c0_g1_i61.p1</t>
  </si>
  <si>
    <t>TRINITY_DN2573_c0_g1_i1.p1</t>
  </si>
  <si>
    <t>TRINITY_DN75_c0_g1_i5.p1</t>
  </si>
  <si>
    <t>TRINITY_DN131_c1_g1_i9.p1</t>
  </si>
  <si>
    <t>TRINITY_DN10537_c0_g1_i1.p1</t>
  </si>
  <si>
    <t>TRINITY_DN1999_c0_g1_i21.p1</t>
  </si>
  <si>
    <t>TRINITY_DN1699_c0_g1_i2.p1</t>
  </si>
  <si>
    <t>TRINITY_DN3757_c1_g1_i68.p1</t>
  </si>
  <si>
    <t>TRINITY_DN609_c0_g1_i2.p1</t>
  </si>
  <si>
    <t>TRINITY_DN2401_c0_g1_i2.p1</t>
  </si>
  <si>
    <t>TRINITY_DN257_c0_g1_i9.p1</t>
  </si>
  <si>
    <t>TRINITY_DN8317_c0_g1_i3.p1</t>
  </si>
  <si>
    <t>TRINITY_DN7514_c0_g1_i4.p1</t>
  </si>
  <si>
    <t>TRINITY_DN6486_c0_g1_i2.p1</t>
  </si>
  <si>
    <t>TRINITY_DN75_c0_g1_i31.p1</t>
  </si>
  <si>
    <t>TRINITY_DN1314_c0_g1_i5.p1</t>
  </si>
  <si>
    <t>TRINITY_DN4445_c0_g2_i1.p1</t>
  </si>
  <si>
    <t>TRINITY_DN19593_c0_g1_i1.p1</t>
  </si>
  <si>
    <t>TRINITY_DN6046_c0_g1_i1.p1</t>
  </si>
  <si>
    <t>TRINITY_DN2904_c0_g1_i1.p1</t>
  </si>
  <si>
    <t>TRINITY_DN1174_c0_g1_i7.p1</t>
  </si>
  <si>
    <t>TRINITY_DN1635_c0_g1_i3.p1</t>
  </si>
  <si>
    <t>TRINITY_DN242_c0_g1_i9.p1</t>
  </si>
  <si>
    <t>TRINITY_DN3207_c0_g1_i18.p1</t>
  </si>
  <si>
    <t>TRINITY_DN58_c0_g1_i7.p1</t>
  </si>
  <si>
    <t>TRINITY_DN13237_c0_g1_i1.p1</t>
  </si>
  <si>
    <t>TRINITY_DN3499_c0_g1_i2.p1</t>
  </si>
  <si>
    <t>TRINITY_DN45832_c0_g1_i1.p1</t>
  </si>
  <si>
    <t>TRINITY_DN1809_c0_g1_i3.p1</t>
  </si>
  <si>
    <t>TRINITY_DN3187_c0_g1_i5.p1</t>
  </si>
  <si>
    <t>TRINITY_DN1136_c1_g1_i1.p1</t>
  </si>
  <si>
    <t>TRINITY_DN21078_c0_g1_i1.p1</t>
  </si>
  <si>
    <t>TRINITY_DN313_c0_g1_i2.p1</t>
  </si>
  <si>
    <t>TRINITY_DN5814_c0_g1_i4.p1</t>
  </si>
  <si>
    <t>TRINITY_DN71862_c0_g1_i1.p1</t>
  </si>
  <si>
    <t>TRINITY_DN1302_c0_g1_i7.p1</t>
  </si>
  <si>
    <t>TRINITY_DN762_c0_g1_i3.p1</t>
  </si>
  <si>
    <t>TRINITY_DN7539_c0_g1_i10.p1</t>
  </si>
  <si>
    <t>TRINITY_DN124_c0_g1_i14.p1</t>
  </si>
  <si>
    <t>TRINITY_DN12626_c0_g1_i12.p1</t>
  </si>
  <si>
    <t>TRINITY_DN1909_c0_g1_i1.p1</t>
  </si>
  <si>
    <t>TRINITY_DN8401_c0_g1_i1.p1</t>
  </si>
  <si>
    <t>TRINITY_DN1367_c0_g1_i1.p1</t>
  </si>
  <si>
    <t>TRINITY_DN80_c0_g2_i4.p1</t>
  </si>
  <si>
    <t>TRINITY_DN11604_c0_g1_i1.p1</t>
  </si>
  <si>
    <t>TRINITY_DN1952_c0_g1_i1.p1</t>
  </si>
  <si>
    <t>TRINITY_DN5748_c0_g1_i45.p1</t>
  </si>
  <si>
    <t>TRINITY_DN12816_c0_g1_i2.p1</t>
  </si>
  <si>
    <t>TRINITY_DN45747_c0_g1_i1.p1</t>
  </si>
  <si>
    <t>TRINITY_DN901_c0_g1_i2.p1</t>
  </si>
  <si>
    <t>TRINITY_DN3727_c0_g1_i5.p1</t>
  </si>
  <si>
    <t>TRINITY_DN5531_c0_g1_i5.p1</t>
  </si>
  <si>
    <t>TRINITY_DN335_c0_g1_i7.p1</t>
  </si>
  <si>
    <t>TRINITY_DN32_c0_g1_i8.p1</t>
  </si>
  <si>
    <t>TRINITY_DN13447_c0_g1_i8.p1</t>
  </si>
  <si>
    <t>TRINITY_DN4874_c0_g1_i4.p1</t>
  </si>
  <si>
    <t>TRINITY_DN52090_c0_g1_i9.p1</t>
  </si>
  <si>
    <t>TRINITY_DN10010_c0_g1_i1.p1</t>
  </si>
  <si>
    <t>TRINITY_DN473_c1_g1_i25.p1</t>
  </si>
  <si>
    <t>TRINITY_DN1114_c0_g1_i1.p1</t>
  </si>
  <si>
    <t>TRINITY_DN6641_c0_g1_i1.p1</t>
  </si>
  <si>
    <t>TRINITY_DN9314_c0_g1_i11.p1</t>
  </si>
  <si>
    <t>TRINITY_DN10710_c0_g2_i1.p1</t>
  </si>
  <si>
    <t>TRINITY_DN13670_c0_g1_i2.p1</t>
  </si>
  <si>
    <t>TRINITY_DN1162_c0_g1_i1.p1</t>
  </si>
  <si>
    <t>TRINITY_DN877_c1_g1_i4.p1</t>
  </si>
  <si>
    <t>TRINITY_DN14042_c0_g1_i5.p1</t>
  </si>
  <si>
    <t>TRINITY_DN2757_c0_g1_i2.p1</t>
  </si>
  <si>
    <t>TRINITY_DN141_c0_g1_i3.p1</t>
  </si>
  <si>
    <t>TRINITY_DN10295_c0_g3_i1.p1</t>
  </si>
  <si>
    <t>TRINITY_DN4965_c0_g1_i1.p1</t>
  </si>
  <si>
    <t>TRINITY_DN3359_c0_g1_i2.p1</t>
  </si>
  <si>
    <t>TRINITY_DN3025_c0_g1_i3.p1</t>
  </si>
  <si>
    <t>TRINITY_DN4493_c0_g1_i1.p1</t>
  </si>
  <si>
    <t>TRINITY_DN5762_c0_g1_i1.p1</t>
  </si>
  <si>
    <t>TRINITY_DN5_c0_g4_i1.p1</t>
  </si>
  <si>
    <t>TRINITY_DN19568_c0_g1_i2.p1</t>
  </si>
  <si>
    <t>TRINITY_DN12187_c0_g1_i1.p1</t>
  </si>
  <si>
    <t>TRINITY_DN6815_c0_g1_i8.p1</t>
  </si>
  <si>
    <t>TRINITY_DN829_c0_g2_i1.p1</t>
  </si>
  <si>
    <t>TRINITY_DN34103_c0_g1_i2.p1</t>
  </si>
  <si>
    <t>TRINITY_DN258_c0_g3_i3.p1</t>
  </si>
  <si>
    <t>TRINITY_DN17892_c0_g1_i1.p1</t>
  </si>
  <si>
    <t>TRINITY_DN15271_c0_g1_i1.p1</t>
  </si>
  <si>
    <t>TRINITY_DN3198_c0_g1_i19.p1</t>
  </si>
  <si>
    <t>TRINITY_DN5826_c0_g1_i2.p1</t>
  </si>
  <si>
    <t>TRINITY_DN72171_c0_g1_i1.p1</t>
  </si>
  <si>
    <t>TRINITY_DN943_c0_g1_i1.p1</t>
  </si>
  <si>
    <t>TRINITY_DN6969_c0_g1_i1.p1</t>
  </si>
  <si>
    <t>TRINITY_DN899_c0_g1_i15.p1</t>
  </si>
  <si>
    <t>TRINITY_DN999_c0_g1_i21.p1</t>
  </si>
  <si>
    <t>TRINITY_DN53787_c0_g1_i1.p1</t>
  </si>
  <si>
    <t>TRINITY_DN6585_c0_g1_i1.p1</t>
  </si>
  <si>
    <t>TRINITY_DN7199_c0_g1_i7.p1</t>
  </si>
  <si>
    <t>TRINITY_DN1677_c0_g1_i5.p1</t>
  </si>
  <si>
    <t>TRINITY_DN3095_c0_g1_i4.p1</t>
  </si>
  <si>
    <t>TRINITY_DN3564_c0_g2_i2.p1</t>
  </si>
  <si>
    <t>TRINITY_DN1551_c3_g1_i1.p1</t>
  </si>
  <si>
    <t>TRINITY_DN3334_c3_g2_i23.p1</t>
  </si>
  <si>
    <t>TRINITY_DN28225_c0_g1_i3.p1</t>
  </si>
  <si>
    <t>TRINITY_DN743_c0_g1_i35.p1</t>
  </si>
  <si>
    <t>TRINITY_DN235_c0_g3_i1.p1</t>
  </si>
  <si>
    <t>TRINITY_DN748_c0_g1_i1.p1</t>
  </si>
  <si>
    <t>TRINITY_DN8737_c0_g1_i1.p1</t>
  </si>
  <si>
    <t>TRINITY_DN2721_c0_g1_i1.p1</t>
  </si>
  <si>
    <t>TRINITY_DN4340_c0_g1_i36.p1</t>
  </si>
  <si>
    <t>TRINITY_DN19191_c0_g1_i9.p1</t>
  </si>
  <si>
    <t>TRINITY_DN10531_c0_g1_i1.p1</t>
  </si>
  <si>
    <t>TRINITY_DN4569_c0_g1_i1.p1</t>
  </si>
  <si>
    <t>TRINITY_DN18054_c0_g1_i1.p1</t>
  </si>
  <si>
    <t>TRINITY_DN71158_c0_g1_i1.p1</t>
  </si>
  <si>
    <t>TRINITY_DN12466_c0_g1_i1.p1</t>
  </si>
  <si>
    <t>TRINITY_DN18793_c0_g1_i2.p1</t>
  </si>
  <si>
    <t>TRINITY_DN467_c0_g1_i3.p1</t>
  </si>
  <si>
    <t>TRINITY_DN16614_c2_g1_i1.p1</t>
  </si>
  <si>
    <t>TRINITY_DN8845_c0_g1_i29.p1</t>
  </si>
  <si>
    <t>TRINITY_DN747_c0_g1_i5.p1</t>
  </si>
  <si>
    <t>TRINITY_DN2401_c0_g1_i16.p1</t>
  </si>
  <si>
    <t>TRINITY_DN6832_c0_g1_i1.p1</t>
  </si>
  <si>
    <t>TRINITY_DN9314_c1_g1_i3.p1</t>
  </si>
  <si>
    <t>TRINITY_DN2991_c0_g1_i1.p1</t>
  </si>
  <si>
    <t>TRINITY_DN13593_c0_g1_i2.p1</t>
  </si>
  <si>
    <t>TRINITY_DN4371_c0_g1_i1.p1</t>
  </si>
  <si>
    <t>TRINITY_DN9703_c0_g1_i1.p1</t>
  </si>
  <si>
    <t>TRINITY_DN7087_c0_g1_i1.p1</t>
  </si>
  <si>
    <t>TRINITY_DN1278_c2_g1_i9.p1</t>
  </si>
  <si>
    <t>TRINITY_DN408_c0_g1_i13.p1</t>
  </si>
  <si>
    <t>TRINITY_DN14566_c0_g1_i3.p1</t>
  </si>
  <si>
    <t>TRINITY_DN5098_c0_g1_i4.p1</t>
  </si>
  <si>
    <t>TRINITY_DN151_c0_g1_i24.p1</t>
  </si>
  <si>
    <t>TRINITY_DN6523_c0_g1_i1.p1</t>
  </si>
  <si>
    <t>TRINITY_DN28602_c0_g3_i1.p1</t>
  </si>
  <si>
    <t>TRINITY_DN17601_c0_g1_i1.p1</t>
  </si>
  <si>
    <t>TRINITY_DN217_c0_g1_i18.p1</t>
  </si>
  <si>
    <t>TRINITY_DN2028_c0_g1_i10.p1</t>
  </si>
  <si>
    <t>TRINITY_DN1527_c0_g1_i1.p1</t>
  </si>
  <si>
    <t>TRINITY_DN1802_c0_g1_i1.p1</t>
  </si>
  <si>
    <t>TRINITY_DN31308_c0_g2_i2.p1</t>
  </si>
  <si>
    <t>TRINITY_DN3533_c0_g1_i8.p1</t>
  </si>
  <si>
    <t>TRINITY_DN1515_c0_g1_i7.p1</t>
  </si>
  <si>
    <t>TRINITY_DN893_c0_g1_i1.p1</t>
  </si>
  <si>
    <t>TRINITY_DN43419_c0_g1_i4.p1</t>
  </si>
  <si>
    <t>TRINITY_DN14492_c0_g1_i7.p1</t>
  </si>
  <si>
    <t>TRINITY_DN4482_c0_g1_i2.p1</t>
  </si>
  <si>
    <t>TRINITY_DN1827_c0_g1_i6.p1</t>
  </si>
  <si>
    <t>TRINITY_DN2852_c0_g1_i8.p1</t>
  </si>
  <si>
    <t>TRINITY_DN34741_c0_g1_i2.p1</t>
  </si>
  <si>
    <t>TRINITY_DN19547_c0_g1_i10.p1</t>
  </si>
  <si>
    <t>TRINITY_DN12463_c0_g1_i17.p1</t>
  </si>
  <si>
    <t>TRINITY_DN985_c0_g1_i17.p1</t>
  </si>
  <si>
    <t>TRINITY_DN9484_c1_g1_i1.p1</t>
  </si>
  <si>
    <t>TRINITY_DN5007_c0_g1_i1.p1</t>
  </si>
  <si>
    <t>TRINITY_DN1207_c0_g1_i5.p1</t>
  </si>
  <si>
    <t>TRINITY_DN30_c0_g1_i9.p1</t>
  </si>
  <si>
    <t>TRINITY_DN18559_c0_g2_i9.p1</t>
  </si>
  <si>
    <t>TRINITY_DN6455_c0_g1_i1.p1</t>
  </si>
  <si>
    <t>TRINITY_DN6010_c0_g1_i11.p1</t>
  </si>
  <si>
    <t>TRINITY_DN948_c0_g1_i5.p1</t>
  </si>
  <si>
    <t>TRINITY_DN10009_c0_g1_i2.p1</t>
  </si>
  <si>
    <t>TRINITY_DN11463_c0_g1_i7.p1</t>
  </si>
  <si>
    <t>TRINITY_DN3982_c0_g1_i1.p1</t>
  </si>
  <si>
    <t>TRINITY_DN10233_c0_g1_i2.p1</t>
  </si>
  <si>
    <t>TRINITY_DN1118_c0_g1_i2.p1</t>
  </si>
  <si>
    <t>TRINITY_DN20139_c0_g2_i6.p1</t>
  </si>
  <si>
    <t>TRINITY_DN1432_c0_g1_i1.p1</t>
  </si>
  <si>
    <t>TRINITY_DN12955_c0_g2_i2.p1</t>
  </si>
  <si>
    <t>TRINITY_DN1456_c0_g1_i7.p1</t>
  </si>
  <si>
    <t>TRINITY_DN330_c0_g1_i3.p1</t>
  </si>
  <si>
    <t>TRINITY_DN18718_c0_g1_i1.p1</t>
  </si>
  <si>
    <t>TRINITY_DN4238_c0_g1_i7.p1</t>
  </si>
  <si>
    <t>TRINITY_DN7468_c0_g1_i1.p1</t>
  </si>
  <si>
    <t>TRINITY_DN1716_c0_g1_i1.p1</t>
  </si>
  <si>
    <t>TRINITY_DN51_c1_g1_i9.p1</t>
  </si>
  <si>
    <t>TRINITY_DN142_c0_g2_i1.p1</t>
  </si>
  <si>
    <t>TRINITY_DN4367_c0_g1_i3.p1</t>
  </si>
  <si>
    <t>TRINITY_DN4166_c0_g1_i3.p1</t>
  </si>
  <si>
    <t>TRINITY_DN129853_c0_g1_i1.p1</t>
  </si>
  <si>
    <t>TRINITY_DN5161_c0_g1_i9.p1</t>
  </si>
  <si>
    <t>TRINITY_DN47058_c0_g1_i4.p1</t>
  </si>
  <si>
    <t>TRINITY_DN13474_c0_g1_i3.p1</t>
  </si>
  <si>
    <t>TRINITY_DN7606_c0_g1_i2.p1</t>
  </si>
  <si>
    <t>TRINITY_DN5944_c0_g1_i3.p1</t>
  </si>
  <si>
    <t>TRINITY_DN35_c0_g1_i85.p1</t>
  </si>
  <si>
    <t>TRINITY_DN3311_c0_g1_i2.p1</t>
  </si>
  <si>
    <t>TRINITY_DN3972_c0_g1_i1.p1</t>
  </si>
  <si>
    <t>TRINITY_DN1217_c7_g1_i2.p1</t>
  </si>
  <si>
    <t>TRINITY_DN12013_c0_g1_i9.p1</t>
  </si>
  <si>
    <t>TRINITY_DN9112_c0_g1_i1.p1</t>
  </si>
  <si>
    <t>TRINITY_DN2594_c0_g2_i3.p1</t>
  </si>
  <si>
    <t>TRINITY_DN27476_c0_g1_i8.p1</t>
  </si>
  <si>
    <t>TRINITY_DN7991_c0_g1_i2.p1</t>
  </si>
  <si>
    <t>TRINITY_DN7728_c0_g1_i2.p1</t>
  </si>
  <si>
    <t>TRINITY_DN65074_c0_g1_i27.p1</t>
  </si>
  <si>
    <t>TRINITY_DN12230_c0_g2_i3.p1</t>
  </si>
  <si>
    <t>TRINITY_DN4152_c0_g1_i7.p1</t>
  </si>
  <si>
    <t>TRINITY_DN4725_c0_g1_i7.p1</t>
  </si>
  <si>
    <t>TRINITY_DN5353_c0_g1_i9.p1</t>
  </si>
  <si>
    <t>TRINITY_DN16296_c0_g1_i5.p1</t>
  </si>
  <si>
    <t>TRINITY_DN9984_c0_g1_i9.p1</t>
  </si>
  <si>
    <t>TRINITY_DN20667_c0_g1_i1.p1</t>
  </si>
  <si>
    <t>TRINITY_DN2474_c0_g1_i3.p1</t>
  </si>
  <si>
    <t>TRINITY_DN2530_c2_g1_i1.p1</t>
  </si>
  <si>
    <t>TRINITY_DN15807_c0_g1_i2.p1</t>
  </si>
  <si>
    <t>TRINITY_DN533_c0_g1_i5.p1</t>
  </si>
  <si>
    <t>TRINITY_DN2569_c0_g1_i1.p1</t>
  </si>
  <si>
    <t>TRINITY_DN6308_c0_g2_i7.p1</t>
  </si>
  <si>
    <t>TRINITY_DN217_c0_g3_i3.p1</t>
  </si>
  <si>
    <t>TRINITY_DN4011_c0_g1_i1.p1</t>
  </si>
  <si>
    <t>TRINITY_DN201_c0_g1_i2.p1</t>
  </si>
  <si>
    <t>TRINITY_DN5765_c1_g1_i5.p1</t>
  </si>
  <si>
    <t>TRINITY_DN95_c0_g3_i1.p1</t>
  </si>
  <si>
    <t>TRINITY_DN7511_c1_g3_i1.p1</t>
  </si>
  <si>
    <t>TRINITY_DN6722_c0_g1_i8.p1</t>
  </si>
  <si>
    <t>TRINITY_DN15212_c0_g1_i2.p1</t>
  </si>
  <si>
    <t>TRINITY_DN2510_c0_g1_i4.p1</t>
  </si>
  <si>
    <t>TRINITY_DN1102_c0_g1_i3.p1</t>
  </si>
  <si>
    <t>TRINITY_DN2454_c1_g1_i28.p1</t>
  </si>
  <si>
    <t>TRINITY_DN1739_c1_g1_i1.p1</t>
  </si>
  <si>
    <t>TRINITY_DN29916_c0_g2_i3.p1</t>
  </si>
  <si>
    <t>TRINITY_DN2632_c0_g1_i7.p1</t>
  </si>
  <si>
    <t>TRINITY_DN18704_c0_g1_i4.p1</t>
  </si>
  <si>
    <t>TRINITY_DN1778_c0_g1_i2.p1</t>
  </si>
  <si>
    <t>TRINITY_DN6597_c0_g1_i4.p1</t>
  </si>
  <si>
    <t>TRINITY_DN390_c0_g1_i4.p1</t>
  </si>
  <si>
    <t>TRINITY_DN2467_c0_g1_i13.p1</t>
  </si>
  <si>
    <t>TRINITY_DN19_c0_g1_i52.p1</t>
  </si>
  <si>
    <t>TRINITY_DN7397_c0_g1_i6.p1</t>
  </si>
  <si>
    <t>TRINITY_DN168_c1_g1_i1.p1</t>
  </si>
  <si>
    <t>TRINITY_DN7517_c0_g1_i1.p1</t>
  </si>
  <si>
    <t>TRINITY_DN4821_c0_g1_i2.p1</t>
  </si>
  <si>
    <t>TRINITY_DN7147_c0_g1_i4.p1</t>
  </si>
  <si>
    <t>TRINITY_DN1429_c0_g1_i2.p1</t>
  </si>
  <si>
    <t>TRINITY_DN562_c0_g1_i8.p1</t>
  </si>
  <si>
    <t>TRINITY_DN4757_c0_g1_i4.p1</t>
  </si>
  <si>
    <t>TRINITY_DN5930_c0_g1_i2.p1</t>
  </si>
  <si>
    <t>TRINITY_DN354_c0_g1_i23.p1</t>
  </si>
  <si>
    <t>TRINITY_DN3974_c0_g1_i1.p1</t>
  </si>
  <si>
    <t>TRINITY_DN1154_c0_g1_i1.p1</t>
  </si>
  <si>
    <t>TRINITY_DN7297_c2_g1_i6.p1</t>
  </si>
  <si>
    <t>TRINITY_DN627_c0_g1_i3.p1</t>
  </si>
  <si>
    <t>TRINITY_DN5272_c2_g1_i2.p1</t>
  </si>
  <si>
    <t>TRINITY_DN5881_c0_g1_i1.p1</t>
  </si>
  <si>
    <t>TRINITY_DN118410_c0_g1_i2.p1</t>
  </si>
  <si>
    <t>TRINITY_DN1878_c0_g3_i1.p1</t>
  </si>
  <si>
    <t>TRINITY_DN6886_c0_g1_i4.p1</t>
  </si>
  <si>
    <t>TRINITY_DN4871_c0_g1_i2.p1</t>
  </si>
  <si>
    <t>TRINITY_DN12194_c0_g1_i6.p1</t>
  </si>
  <si>
    <t>TRINITY_DN1037_c0_g1_i3.p1</t>
  </si>
  <si>
    <t>TRINITY_DN5101_c0_g1_i1.p1</t>
  </si>
  <si>
    <t>TRINITY_DN3943_c0_g1_i1.p1</t>
  </si>
  <si>
    <t>TRINITY_DN18238_c0_g2_i1.p1</t>
  </si>
  <si>
    <t>TRINITY_DN9579_c0_g1_i58.p1</t>
  </si>
  <si>
    <t>TRINITY_DN2258_c0_g1_i4.p1</t>
  </si>
  <si>
    <t>TRINITY_DN4159_c0_g1_i2.p1</t>
  </si>
  <si>
    <t>TRINITY_DN94412_c0_g1_i1.p1</t>
  </si>
  <si>
    <t>TRINITY_DN2239_c2_g1_i2.p1</t>
  </si>
  <si>
    <t>TRINITY_DN3890_c0_g1_i1.p1</t>
  </si>
  <si>
    <t>TRINITY_DN19985_c0_g1_i1.p2</t>
  </si>
  <si>
    <t>TRINITY_DN3400_c0_g1_i1.p1</t>
  </si>
  <si>
    <t>TRINITY_DN3271_c0_g2_i3.p1</t>
  </si>
  <si>
    <t>TRINITY_DN10673_c0_g1_i2.p1</t>
  </si>
  <si>
    <t>TRINITY_DN4111_c0_g1_i1.p1</t>
  </si>
  <si>
    <t>TRINITY_DN107931_c0_g1_i1.p1</t>
  </si>
  <si>
    <t>TRINITY_DN1411_c0_g1_i71.p1</t>
  </si>
  <si>
    <t>TRINITY_DN8756_c0_g1_i1.p1</t>
  </si>
  <si>
    <t>TRINITY_DN37949_c0_g2_i1.p1</t>
  </si>
  <si>
    <t>TRINITY_DN1014_c0_g1_i3.p1</t>
  </si>
  <si>
    <t>TRINITY_DN3800_c0_g1_i22.p1</t>
  </si>
  <si>
    <t>TRINITY_DN6295_c0_g1_i5.p1</t>
  </si>
  <si>
    <t>TRINITY_DN10736_c0_g1_i1.p1</t>
  </si>
  <si>
    <t>TRINITY_DN2990_c0_g2_i9.p1</t>
  </si>
  <si>
    <t>TRINITY_DN25124_c0_g1_i1.p1</t>
  </si>
  <si>
    <t>TRINITY_DN2140_c0_g1_i1.p1</t>
  </si>
  <si>
    <t>TRINITY_DN8192_c0_g1_i1.p1</t>
  </si>
  <si>
    <t>TRINITY_DN1457_c0_g1_i5.p1</t>
  </si>
  <si>
    <t>TRINITY_DN1180_c0_g1_i8.p1</t>
  </si>
  <si>
    <t>TRINITY_DN5743_c0_g1_i1.p1</t>
  </si>
  <si>
    <t>TRINITY_DN5675_c0_g1_i1.p1</t>
  </si>
  <si>
    <t>TRINITY_DN107429_c0_g1_i1.p1</t>
  </si>
  <si>
    <t>TRINITY_DN3875_c0_g1_i3.p1</t>
  </si>
  <si>
    <t>TRINITY_DN19567_c0_g1_i2.p1</t>
  </si>
  <si>
    <t>TRINITY_DN7427_c0_g1_i1.p1</t>
  </si>
  <si>
    <t>TRINITY_DN1645_c0_g1_i1.p1</t>
  </si>
  <si>
    <t>TRINITY_DN1778_c0_g1_i7.p1</t>
  </si>
  <si>
    <t>TRINITY_DN2682_c1_g1_i2.p1</t>
  </si>
  <si>
    <t>TRINITY_DN8215_c0_g1_i2.p1</t>
  </si>
  <si>
    <t>TRINITY_DN37904_c0_g3_i1.p1</t>
  </si>
  <si>
    <t>TRINITY_DN10621_c1_g1_i7.p1</t>
  </si>
  <si>
    <t>TRINITY_DN2816_c0_g1_i9.p1</t>
  </si>
  <si>
    <t>TRINITY_DN848_c0_g2_i2.p1</t>
  </si>
  <si>
    <t>TRINITY_DN1373_c0_g1_i12.p1</t>
  </si>
  <si>
    <t>TRINITY_DN5025_c0_g1_i4.p1</t>
  </si>
  <si>
    <t>TRINITY_DN3780_c0_g1_i8.p1</t>
  </si>
  <si>
    <t>TRINITY_DN85361_c0_g1_i1.p1</t>
  </si>
  <si>
    <t>TRINITY_DN9646_c0_g1_i1.p1</t>
  </si>
  <si>
    <t>TRINITY_DN5332_c0_g1_i1.p1</t>
  </si>
  <si>
    <t>TRINITY_DN13898_c0_g1_i1.p1</t>
  </si>
  <si>
    <t>TRINITY_DN325_c1_g1_i2.p1</t>
  </si>
  <si>
    <t>TRINITY_DN10950_c0_g1_i2.p1</t>
  </si>
  <si>
    <t>TRINITY_DN6678_c0_g1_i2.p1</t>
  </si>
  <si>
    <t>TRINITY_DN7465_c0_g1_i2.p1</t>
  </si>
  <si>
    <t>TRINITY_DN1422_c0_g1_i1.p1</t>
  </si>
  <si>
    <t>TRINITY_DN4739_c0_g1_i3.p1</t>
  </si>
  <si>
    <t>TRINITY_DN2022_c0_g1_i2.p1</t>
  </si>
  <si>
    <t>TRINITY_DN262_c0_g2_i2.p1</t>
  </si>
  <si>
    <t>TRINITY_DN1868_c1_g1_i1.p1</t>
  </si>
  <si>
    <t>TRINITY_DN12170_c0_g1_i1.p1</t>
  </si>
  <si>
    <t>TRINITY_DN4708_c0_g1_i3.p1</t>
  </si>
  <si>
    <t>TRINITY_DN6746_c0_g1_i29.p1</t>
  </si>
  <si>
    <t>TRINITY_DN3869_c2_g1_i5.p1</t>
  </si>
  <si>
    <t>TRINITY_DN8177_c0_g1_i2.p1</t>
  </si>
  <si>
    <t>TRINITY_DN12577_c0_g1_i34.p1</t>
  </si>
  <si>
    <t>TRINITY_DN15304_c0_g1_i6.p1</t>
  </si>
  <si>
    <t>TRINITY_DN4117_c0_g2_i3.p1</t>
  </si>
  <si>
    <t>TRINITY_DN5624_c0_g1_i2.p1</t>
  </si>
  <si>
    <t>TRINITY_DN10781_c0_g1_i1.p1</t>
  </si>
  <si>
    <t>TRINITY_DN6884_c0_g1_i1.p1</t>
  </si>
  <si>
    <t>TRINITY_DN2525_c0_g1_i1.p1</t>
  </si>
  <si>
    <t>TRINITY_DN676_c0_g1_i19.p1</t>
  </si>
  <si>
    <t>TRINITY_DN2385_c0_g1_i4.p1</t>
  </si>
  <si>
    <t>TRINITY_DN3916_c0_g1_i23.p2</t>
  </si>
  <si>
    <t>TRINITY_DN2822_c0_g1_i1.p1</t>
  </si>
  <si>
    <t>TRINITY_DN276_c0_g1_i8.p1</t>
  </si>
  <si>
    <t>TRINITY_DN3015_c0_g1_i2.p1</t>
  </si>
  <si>
    <t>TRINITY_DN597_c0_g1_i90.p1</t>
  </si>
  <si>
    <t>TRINITY_DN6003_c0_g1_i6.p1</t>
  </si>
  <si>
    <t>TRINITY_DN3735_c0_g1_i5.p1</t>
  </si>
  <si>
    <t>TRINITY_DN6569_c0_g2_i1.p1</t>
  </si>
  <si>
    <t>TRINITY_DN48_c0_g3_i2.p1</t>
  </si>
  <si>
    <t>TRINITY_DN7626_c0_g1_i3.p1</t>
  </si>
  <si>
    <t>TRINITY_DN2220_c0_g1_i1.p1</t>
  </si>
  <si>
    <t>TRINITY_DN4472_c0_g1_i1.p1</t>
  </si>
  <si>
    <t>TRINITY_DN1020_c0_g2_i1.p1</t>
  </si>
  <si>
    <t>TRINITY_DN234_c0_g1_i4.p1</t>
  </si>
  <si>
    <t>TRINITY_DN2351_c0_g1_i4.p1</t>
  </si>
  <si>
    <t>TRINITY_DN4025_c0_g1_i7.p1</t>
  </si>
  <si>
    <t>TRINITY_DN12136_c0_g1_i2.p1</t>
  </si>
  <si>
    <t>TRINITY_DN4020_c0_g1_i2.p1</t>
  </si>
  <si>
    <t>TRINITY_DN6865_c0_g1_i2.p1</t>
  </si>
  <si>
    <t>TRINITY_DN4134_c0_g2_i1.p1</t>
  </si>
  <si>
    <t>TRINITY_DN5349_c0_g2_i9.p1</t>
  </si>
  <si>
    <t>TRINITY_DN11320_c0_g1_i1.p1</t>
  </si>
  <si>
    <t>TRINITY_DN27490_c1_g1_i1.p1</t>
  </si>
  <si>
    <t>TRINITY_DN40000_c0_g1_i2.p1</t>
  </si>
  <si>
    <t>TRINITY_DN1305_c3_g1_i8.p1</t>
  </si>
  <si>
    <t>TRINITY_DN12436_c0_g1_i4.p1</t>
  </si>
  <si>
    <t>TRINITY_DN2030_c0_g1_i5.p1</t>
  </si>
  <si>
    <t>TRINITY_DN6379_c0_g1_i1.p1</t>
  </si>
  <si>
    <t>TRINITY_DN1115_c0_g1_i2.p1</t>
  </si>
  <si>
    <t>TRINITY_DN17249_c1_g2_i2.p1</t>
  </si>
  <si>
    <t>TRINITY_DN20644_c0_g1_i1.p1</t>
  </si>
  <si>
    <t>TRINITY_DN7732_c0_g1_i24.p1</t>
  </si>
  <si>
    <t>TRINITY_DN25078_c0_g1_i2.p1</t>
  </si>
  <si>
    <t>TRINITY_DN1874_c4_g1_i1.p1</t>
  </si>
  <si>
    <t>TRINITY_DN1995_c0_g1_i1.p1</t>
  </si>
  <si>
    <t>TRINITY_DN13530_c0_g1_i3.p1</t>
  </si>
  <si>
    <t>TRINITY_DN26547_c0_g1_i2.p1</t>
  </si>
  <si>
    <t>TRINITY_DN11214_c0_g1_i5.p1</t>
  </si>
  <si>
    <t>TRINITY_DN1129_c1_g1_i2.p1</t>
  </si>
  <si>
    <t>TRINITY_DN113707_c0_g1_i1.p1</t>
  </si>
  <si>
    <t>TRINITY_DN116261_c0_g1_i1.p1</t>
  </si>
  <si>
    <t>TRINITY_DN12802_c0_g4_i1.p1</t>
  </si>
  <si>
    <t>TRINITY_DN129799_c0_g1_i1.p1</t>
  </si>
  <si>
    <t>TRINITY_DN130108_c0_g1_i1.p1</t>
  </si>
  <si>
    <t>TRINITY_DN13073_c0_g1_i1.p1</t>
  </si>
  <si>
    <t>TRINITY_DN130943_c0_g1_i1.p1</t>
  </si>
  <si>
    <t>TRINITY_DN1320_c10_g1_i2.p1</t>
  </si>
  <si>
    <t>TRINITY_DN1353_c0_g3_i3.p1</t>
  </si>
  <si>
    <t>TRINITY_DN13569_c0_g1_i5.p1</t>
  </si>
  <si>
    <t>TRINITY_DN13726_c0_g1_i1.p1</t>
  </si>
  <si>
    <t>TRINITY_DN15082_c0_g1_i1.p1</t>
  </si>
  <si>
    <t>TRINITY_DN1524_c0_g1_i2.p1</t>
  </si>
  <si>
    <t>TRINITY_DN15262_c0_g1_i4.p1</t>
  </si>
  <si>
    <t>TRINITY_DN1535_c0_g1_i1.p1</t>
  </si>
  <si>
    <t>TRINITY_DN1646_c0_g1_i2.p1</t>
  </si>
  <si>
    <t>TRINITY_DN16853_c0_g1_i1.p1</t>
  </si>
  <si>
    <t>TRINITY_DN1709_c0_g2_i7.p1</t>
  </si>
  <si>
    <t>TRINITY_DN1720_c0_g1_i10.p1</t>
  </si>
  <si>
    <t>TRINITY_DN1780_c0_g1_i8.p1</t>
  </si>
  <si>
    <t>TRINITY_DN181_c0_g1_i7.p1</t>
  </si>
  <si>
    <t>TRINITY_DN18767_c0_g2_i1.p1</t>
  </si>
  <si>
    <t>TRINITY_DN1878_c0_g1_i5.p1</t>
  </si>
  <si>
    <t>TRINITY_DN18834_c0_g4_i2.p1</t>
  </si>
  <si>
    <t>TRINITY_DN18951_c0_g1_i7.p1</t>
  </si>
  <si>
    <t>TRINITY_DN19082_c0_g1_i2.p1</t>
  </si>
  <si>
    <t>TRINITY_DN19410_c0_g1_i1.p1</t>
  </si>
  <si>
    <t>TRINITY_DN19827_c0_g1_i2.p1</t>
  </si>
  <si>
    <t>TRINITY_DN20128_c0_g2_i1.p1</t>
  </si>
  <si>
    <t>TRINITY_DN2171_c0_g1_i9.p1</t>
  </si>
  <si>
    <t>TRINITY_DN2531_c0_g1_i2.p1</t>
  </si>
  <si>
    <t>TRINITY_DN2732_c0_g1_i1.p1</t>
  </si>
  <si>
    <t>TRINITY_DN279_c0_g1_i3.p1</t>
  </si>
  <si>
    <t>TRINITY_DN3019_c0_g1_i6.p1</t>
  </si>
  <si>
    <t>TRINITY_DN3099_c0_g1_i3.p1</t>
  </si>
  <si>
    <t>TRINITY_DN31470_c0_g2_i1.p1</t>
  </si>
  <si>
    <t>TRINITY_DN325_c0_g1_i4.p1</t>
  </si>
  <si>
    <t>TRINITY_DN3410_c0_g1_i2.p1</t>
  </si>
  <si>
    <t>TRINITY_DN3510_c0_g1_i1.p1</t>
  </si>
  <si>
    <t>TRINITY_DN35424_c0_g1_i2.p1</t>
  </si>
  <si>
    <t>TRINITY_DN3846_c0_g1_i3.p1</t>
  </si>
  <si>
    <t>TRINITY_DN398_c1_g1_i2.p1</t>
  </si>
  <si>
    <t>TRINITY_DN40263_c0_g1_i1.p1</t>
  </si>
  <si>
    <t>TRINITY_DN4452_c0_g1_i6.p1</t>
  </si>
  <si>
    <t>TRINITY_DN45014_c0_g1_i2.p1</t>
  </si>
  <si>
    <t>TRINITY_DN4739_c0_g2_i1.p1</t>
  </si>
  <si>
    <t>TRINITY_DN4900_c0_g1_i2.p1</t>
  </si>
  <si>
    <t>TRINITY_DN5208_c0_g1_i4.p1</t>
  </si>
  <si>
    <t>TRINITY_DN5607_c0_g3_i1.p1</t>
  </si>
  <si>
    <t>TRINITY_DN56328_c0_g1_i5.p1</t>
  </si>
  <si>
    <t>TRINITY_DN5774_c1_g1_i1.p1</t>
  </si>
  <si>
    <t>TRINITY_DN6336_c0_g1_i1.p1</t>
  </si>
  <si>
    <t>TRINITY_DN63999_c0_g1_i1.p1</t>
  </si>
  <si>
    <t>TRINITY_DN6742_c0_g1_i7.p1</t>
  </si>
  <si>
    <t>TRINITY_DN6841_c0_g1_i7.p1</t>
  </si>
  <si>
    <t>TRINITY_DN701_c0_g1_i37.p1</t>
  </si>
  <si>
    <t>TRINITY_DN7211_c0_g2_i2.p1</t>
  </si>
  <si>
    <t>TRINITY_DN750_c0_g1_i3.p1</t>
  </si>
  <si>
    <t>TRINITY_DN7579_c0_g2_i1.p1</t>
  </si>
  <si>
    <t>TRINITY_DN7829_c0_g1_i1.p1</t>
  </si>
  <si>
    <t>TRINITY_DN795_c0_g1_i1.p1</t>
  </si>
  <si>
    <t>TRINITY_DN82502_c0_g1_i1.p1</t>
  </si>
  <si>
    <t>TRINITY_DN861_c0_g1_i1.p1</t>
  </si>
  <si>
    <t>TRINITY_DN9068_c0_g1_i1.p1</t>
  </si>
  <si>
    <t>TRINITY_DN9168_c0_g1_i1.p1</t>
  </si>
  <si>
    <t>TRINITY_DN94030_c0_g1_i1.p1</t>
  </si>
  <si>
    <t>TRINITY_DN94043_c0_g1_i1.p1</t>
  </si>
  <si>
    <t>TRINITY_DN97674_c0_g1_i1.p1</t>
  </si>
  <si>
    <t>TRINITY_DN9920_c0_g1_i1.p1</t>
  </si>
  <si>
    <t>TRINITY_DN8280_c0_g1_i2.p1</t>
  </si>
  <si>
    <t>TRINITY_DN5811_c0_g1_i8.p1</t>
  </si>
  <si>
    <t>TRINITY_DN530_c0_g1_i8.p1</t>
  </si>
  <si>
    <t>TRINITY_DN8250_c0_g1_i1.p1</t>
  </si>
  <si>
    <t>TRINITY_DN117450_c0_g1_i1.p1</t>
  </si>
  <si>
    <t>TRINITY_DN229_c0_g1_i34.p1</t>
  </si>
  <si>
    <t>TRINITY_DN12136_c0_g1_i13.p1</t>
  </si>
  <si>
    <t>TRINITY_DN2323_c0_g1_i9.p1</t>
  </si>
  <si>
    <t>TRINITY_DN887_c0_g1_i6.p1</t>
  </si>
  <si>
    <t>TRINITY_DN93942_c0_g1_i1.p1</t>
  </si>
  <si>
    <t>TRINITY_DN24837_c0_g1_i12.p1</t>
  </si>
  <si>
    <t>TRINITY_DN5720_c0_g4_i3.p1</t>
  </si>
  <si>
    <t>TRINITY_DN4038_c0_g1_i5.p1</t>
  </si>
  <si>
    <t>TRINITY_DN7428_c2_g1_i1.p1</t>
  </si>
  <si>
    <t>TRINITY_DN3634_c0_g1_i3.p1</t>
  </si>
  <si>
    <t>TRINITY_DN5912_c0_g1_i6.p1</t>
  </si>
  <si>
    <t>TRINITY_DN218_c0_g1_i14.p1</t>
  </si>
  <si>
    <t>TRINITY_DN8891_c0_g1_i8.p1</t>
  </si>
  <si>
    <t>TRINITY_DN32672_c0_g1_i1.p1</t>
  </si>
  <si>
    <t>TRINITY_DN104_c0_g2_i8.p1</t>
  </si>
  <si>
    <t>TRINITY_DN9670_c0_g1_i9.p1</t>
  </si>
  <si>
    <t>TRINITY_DN4946_c0_g1_i3.p1</t>
  </si>
  <si>
    <t>TRINITY_DN127_c0_g2_i2.p1</t>
  </si>
  <si>
    <t>TRINITY_DN17254_c0_g1_i8.p1</t>
  </si>
  <si>
    <t>TRINITY_DN1732_c0_g3_i1.p1</t>
  </si>
  <si>
    <t>TRINITY_DN31370_c0_g1_i2.p1</t>
  </si>
  <si>
    <t>TRINITY_DN1177_c0_g1_i6.p1</t>
  </si>
  <si>
    <t>TRINITY_DN11962_c3_g1_i1.p1</t>
  </si>
  <si>
    <t>TRINITY_DN792_c0_g1_i19.p1</t>
  </si>
  <si>
    <t>TRINITY_DN825_c0_g1_i6.p1</t>
  </si>
  <si>
    <t>TRINITY_DN104953_c0_g1_i2.p1</t>
  </si>
  <si>
    <t>TRINITY_DN6118_c0_g1_i1.p1</t>
  </si>
  <si>
    <t>TRINITY_DN4807_c0_g1_i2.p1</t>
  </si>
  <si>
    <t>TRINITY_DN10631_c0_g1_i4.p1</t>
  </si>
  <si>
    <t>TRINITY_DN3744_c0_g1_i9.p1</t>
  </si>
  <si>
    <t>TRINITY_DN819_c0_g1_i6.p1</t>
  </si>
  <si>
    <t>TRINITY_DN9406_c1_g1_i7.p1</t>
  </si>
  <si>
    <t>TRINITY_DN5572_c0_g1_i1.p1</t>
  </si>
  <si>
    <t>TRINITY_DN1428_c0_g1_i3.p1</t>
  </si>
  <si>
    <t>TRINITY_DN0_c1_g1_i5.p1</t>
  </si>
  <si>
    <t>TRINITY_DN1095_c0_g1_i2.p1</t>
  </si>
  <si>
    <t>TRINITY_DN12724_c0_g1_i3.p1</t>
  </si>
  <si>
    <t>TRINITY_DN4452_c0_g1_i2.p1</t>
  </si>
  <si>
    <t>TRINITY_DN4456_c1_g1_i5.p1</t>
  </si>
  <si>
    <t>TRINITY_DN2581_c2_g1_i1.p1</t>
  </si>
  <si>
    <t>TRINITY_DN5401_c0_g2_i1.p1</t>
  </si>
  <si>
    <t>TRINITY_DN6267_c0_g1_i16.p1</t>
  </si>
  <si>
    <t>TRINITY_DN14711_c0_g1_i2.p1</t>
  </si>
  <si>
    <t>TRINITY_DN12194_c0_g1_i5.p1</t>
  </si>
  <si>
    <t>TRINITY_DN2249_c0_g3_i1.p1</t>
  </si>
  <si>
    <t>TRINITY_DN7867_c0_g1_i23.p1</t>
  </si>
  <si>
    <t>TRINITY_DN1181_c0_g1_i4.p1</t>
  </si>
  <si>
    <t>TRINITY_DN1875_c0_g1_i10.p1</t>
  </si>
  <si>
    <t>TRINITY_DN325_c0_g2_i2.p1</t>
  </si>
  <si>
    <t>TRINITY_DN989_c0_g1_i1.p1</t>
  </si>
  <si>
    <t>TRINITY_DN2101_c0_g1_i9.p1</t>
  </si>
  <si>
    <t>TRINITY_DN1134_c0_g1_i44.p1</t>
  </si>
  <si>
    <t>TRINITY_DN975_c0_g1_i5.p1</t>
  </si>
  <si>
    <t>TRINITY_DN3174_c0_g1_i12.p1</t>
  </si>
  <si>
    <t>TRINITY_DN83250_c0_g1_i1.p1</t>
  </si>
  <si>
    <t>TRINITY_DN6559_c0_g1_i3.p1</t>
  </si>
  <si>
    <t>TRINITY_DN8461_c0_g1_i9.p1</t>
  </si>
  <si>
    <t>TRINITY_DN1688_c1_g1_i20.p1</t>
  </si>
  <si>
    <t>TRINITY_DN5413_c0_g2_i6.p1</t>
  </si>
  <si>
    <t>TRINITY_DN20652_c0_g1_i1.p1</t>
  </si>
  <si>
    <t>TRINITY_DN2129_c0_g1_i40.p1</t>
  </si>
  <si>
    <t>TRINITY_DN1117_c0_g1_i36.p1</t>
  </si>
  <si>
    <t>TRINITY_DN3074_c0_g1_i1.p1</t>
  </si>
  <si>
    <t>TRINITY_DN5463_c0_g1_i1.p1</t>
  </si>
  <si>
    <t>TRINITY_DN111_c0_g1_i5.p1</t>
  </si>
  <si>
    <t>TRINITY_DN2383_c0_g1_i1.p1</t>
  </si>
  <si>
    <t>TRINITY_DN571_c0_g1_i2.p1</t>
  </si>
  <si>
    <t>TRINITY_DN2333_c0_g1_i3.p1</t>
  </si>
  <si>
    <t>TRINITY_DN13492_c0_g1_i4.p1</t>
  </si>
  <si>
    <t>TRINITY_DN25960_c1_g4_i1.p1</t>
  </si>
  <si>
    <t>TRINITY_DN25_c1_g1_i7.p1</t>
  </si>
  <si>
    <t>TRINITY_DN53644_c0_g1_i1.p1</t>
  </si>
  <si>
    <t>TRINITY_DN10016_c0_g1_i1.p1</t>
  </si>
  <si>
    <t>TRINITY_DN2078_c1_g2_i8.p1</t>
  </si>
  <si>
    <t>TRINITY_DN15999_c2_g1_i1.p1</t>
  </si>
  <si>
    <t>TRINITY_DN2458_c0_g1_i25.p1</t>
  </si>
  <si>
    <t>TRINITY_DN14077_c0_g1_i3.p1</t>
  </si>
  <si>
    <t>TRINITY_DN1069_c0_g1_i2.p1</t>
  </si>
  <si>
    <t>TRINITY_DN2766_c2_g1_i8.p1</t>
  </si>
  <si>
    <t>TRINITY_DN12060_c0_g1_i1.p1</t>
  </si>
  <si>
    <t>TRINITY_DN2552_c1_g1_i15.p1</t>
  </si>
  <si>
    <t>TRINITY_DN3777_c0_g1_i7.p1</t>
  </si>
  <si>
    <t>TRINITY_DN5160_c0_g1_i6.p1</t>
  </si>
  <si>
    <t>TRINITY_DN14143_c0_g1_i6.p1</t>
  </si>
  <si>
    <t>TRINITY_DN5501_c0_g1_i11.p1</t>
  </si>
  <si>
    <t>TRINITY_DN1792_c0_g1_i7.p1</t>
  </si>
  <si>
    <t>TRINITY_DN26753_c0_g1_i1.p1</t>
  </si>
  <si>
    <t>TRINITY_DN10894_c0_g1_i1.p1</t>
  </si>
  <si>
    <t>TRINITY_DN962_c0_g1_i9.p1</t>
  </si>
  <si>
    <t>TRINITY_DN2026_c1_g1_i10.p1</t>
  </si>
  <si>
    <t>TRINITY_DN1316_c0_g1_i5.p1</t>
  </si>
  <si>
    <t>TRINITY_DN3549_c0_g1_i8.p1</t>
  </si>
  <si>
    <t>TRINITY_DN3674_c1_g1_i1.p1</t>
  </si>
  <si>
    <t>TRINITY_DN37830_c0_g1_i9.p1</t>
  </si>
  <si>
    <t>TRINITY_DN16170_c0_g1_i1.p1</t>
  </si>
  <si>
    <t>TRINITY_DN27601_c0_g1_i1.p1</t>
  </si>
  <si>
    <t>TRINITY_DN108544_c0_g1_i2.p1</t>
  </si>
  <si>
    <t>TRINITY_DN777_c0_g1_i6.p1</t>
  </si>
  <si>
    <t>TRINITY_DN17064_c0_g1_i2.p1</t>
  </si>
  <si>
    <t>TRINITY_DN11186_c0_g3_i1.p1</t>
  </si>
  <si>
    <t>TRINITY_DN828_c0_g1_i8.p1</t>
  </si>
  <si>
    <t>TRINITY_DN3197_c1_g1_i35.p1</t>
  </si>
  <si>
    <t>TRINITY_DN6509_c0_g1_i1.p1</t>
  </si>
  <si>
    <t>TRINITY_DN5292_c0_g2_i7.p1</t>
  </si>
  <si>
    <t>TRINITY_DN2340_c0_g2_i1.p1</t>
  </si>
  <si>
    <t>TRINITY_DN15907_c0_g1_i2.p1</t>
  </si>
  <si>
    <t>TRINITY_DN7588_c0_g1_i10.p1</t>
  </si>
  <si>
    <t>TRINITY_DN16075_c0_g1_i1.p1</t>
  </si>
  <si>
    <t>TRINITY_DN1413_c0_g1_i5.p1</t>
  </si>
  <si>
    <t>TRINITY_DN11644_c0_g1_i2.p1</t>
  </si>
  <si>
    <t>TRINITY_DN7112_c0_g1_i1.p1</t>
  </si>
  <si>
    <t>TRINITY_DN9148_c0_g1_i1.p1</t>
  </si>
  <si>
    <t>TRINITY_DN511_c6_g1_i1.p1</t>
  </si>
  <si>
    <t>TRINITY_DN3145_c1_g1_i2.p1</t>
  </si>
  <si>
    <t>TRINITY_DN25965_c0_g1_i1.p1</t>
  </si>
  <si>
    <t>TRINITY_DN4336_c0_g2_i8.p1</t>
  </si>
  <si>
    <t>TRINITY_DN33138_c0_g1_i10.p1</t>
  </si>
  <si>
    <t>TRINITY_DN1235_c0_g1_i6.p1</t>
  </si>
  <si>
    <t>TRINITY_DN2251_c0_g1_i6.p1</t>
  </si>
  <si>
    <t>TRINITY_DN1752_c0_g1_i1.p1</t>
  </si>
  <si>
    <t>TRINITY_DN4118_c0_g1_i15.p1</t>
  </si>
  <si>
    <t>TRINITY_DN166_c0_g2_i6.p1</t>
  </si>
  <si>
    <t>TRINITY_DN1080_c0_g1_i1.p1</t>
  </si>
  <si>
    <t>TRINITY_DN70136_c0_g1_i4.p1</t>
  </si>
  <si>
    <t>TRINITY_DN13288_c0_g1_i2.p1</t>
  </si>
  <si>
    <t>TRINITY_DN20301_c0_g1_i2.p1</t>
  </si>
  <si>
    <t>TRINITY_DN3217_c13_g1_i1.p1</t>
  </si>
  <si>
    <t>TRINITY_DN16266_c0_g1_i1.p1</t>
  </si>
  <si>
    <t>TRINITY_DN8094_c0_g1_i2.p1</t>
  </si>
  <si>
    <t>TRINITY_DN6234_c0_g1_i1.p1</t>
  </si>
  <si>
    <t>TRINITY_DN22895_c0_g1_i1.p1</t>
  </si>
  <si>
    <t>TRINITY_DN9494_c0_g1_i1.p1</t>
  </si>
  <si>
    <t>TRINITY_DN29894_c0_g2_i1.p1</t>
  </si>
  <si>
    <t>TRINITY_DN2863_c1_g1_i3.p1</t>
  </si>
  <si>
    <t>TRINITY_DN880_c0_g1_i2.p1</t>
  </si>
  <si>
    <t>TRINITY_DN3363_c0_g1_i4.p1</t>
  </si>
  <si>
    <t>TRINITY_DN2817_c0_g1_i2.p1</t>
  </si>
  <si>
    <t>TRINITY_DN15682_c0_g1_i1.p1</t>
  </si>
  <si>
    <t>TRINITY_DN4186_c0_g1_i1.p1</t>
  </si>
  <si>
    <t>TRINITY_DN2158_c0_g2_i17.p1</t>
  </si>
  <si>
    <t>TRINITY_DN16938_c0_g1_i1.p1</t>
  </si>
  <si>
    <t>TRINITY_DN2682_c0_g1_i5.p1</t>
  </si>
  <si>
    <t>TRINITY_DN3588_c0_g1_i12.p1</t>
  </si>
  <si>
    <t>TRINITY_DN327_c2_g1_i6.p1</t>
  </si>
  <si>
    <t>TRINITY_DN15736_c0_g1_i2.p1</t>
  </si>
  <si>
    <t>TRINITY_DN2481_c0_g1_i2.p1</t>
  </si>
  <si>
    <t>TRINITY_DN4958_c0_g1_i4.p1</t>
  </si>
  <si>
    <t>TRINITY_DN30753_c0_g2_i8.p1</t>
  </si>
  <si>
    <t>TRINITY_DN3237_c0_g1_i9.p1</t>
  </si>
  <si>
    <t>TRINITY_DN1033_c0_g1_i7.p1</t>
  </si>
  <si>
    <t>TRINITY_DN8476_c0_g1_i1.p1</t>
  </si>
  <si>
    <t>TRINITY_DN1598_c0_g1_i1.p1</t>
  </si>
  <si>
    <t>TRINITY_DN14851_c0_g1_i1.p1</t>
  </si>
  <si>
    <t>TRINITY_DN3777_c0_g1_i12.p1</t>
  </si>
  <si>
    <t>TRINITY_DN9400_c0_g1_i3.p1</t>
  </si>
  <si>
    <t>TRINITY_DN5872_c0_g1_i4.p1</t>
  </si>
  <si>
    <t>TRINITY_DN5651_c0_g3_i1.p1</t>
  </si>
  <si>
    <t>TRINITY_DN105547_c0_g1_i1.p1</t>
  </si>
  <si>
    <t>TRINITY_DN6201_c0_g1_i4.p1</t>
  </si>
  <si>
    <t>TRINITY_DN5369_c3_g1_i4.p1</t>
  </si>
  <si>
    <t>TRINITY_DN6988_c1_g1_i11.p1</t>
  </si>
  <si>
    <t>TRINITY_DN6761_c0_g1_i2.p1</t>
  </si>
  <si>
    <t>TRINITY_DN50_c0_g1_i1.p1</t>
  </si>
  <si>
    <t>TRINITY_DN3807_c0_g1_i8.p1</t>
  </si>
  <si>
    <t>TRINITY_DN2024_c0_g1_i3.p1</t>
  </si>
  <si>
    <t>TRINITY_DN1866_c0_g1_i2.p1</t>
  </si>
  <si>
    <t>TRINITY_DN1448_c0_g1_i20.p1</t>
  </si>
  <si>
    <t>TRINITY_DN35201_c0_g1_i10.p1</t>
  </si>
  <si>
    <t>TRINITY_DN1872_c0_g1_i3.p1</t>
  </si>
  <si>
    <t>TRINITY_DN13106_c0_g1_i1.p1</t>
  </si>
  <si>
    <t>TRINITY_DN12369_c1_g1_i1.p1</t>
  </si>
  <si>
    <t>TRINITY_DN9603_c0_g1_i9.p1</t>
  </si>
  <si>
    <t>TRINITY_DN3001_c0_g1_i6.p1</t>
  </si>
  <si>
    <t>TRINITY_DN11021_c0_g1_i6.p1</t>
  </si>
  <si>
    <t>TRINITY_DN94282_c0_g1_i2.p1</t>
  </si>
  <si>
    <t>TRINITY_DN1372_c1_g1_i9.p1</t>
  </si>
  <si>
    <t>TRINITY_DN14316_c0_g1_i9.p1</t>
  </si>
  <si>
    <t>TRINITY_DN2056_c0_g1_i16.p1</t>
  </si>
  <si>
    <t>TRINITY_DN9447_c0_g1_i2.p1</t>
  </si>
  <si>
    <t>TRINITY_DN6656_c0_g1_i2.p1</t>
  </si>
  <si>
    <t>TRINITY_DN5136_c2_g1_i1.p1</t>
  </si>
  <si>
    <t>TRINITY_DN2561_c1_g1_i2.p1</t>
  </si>
  <si>
    <t>TRINITY_DN14836_c0_g1_i1.p1</t>
  </si>
  <si>
    <t>TRINITY_DN4122_c0_g1_i1.p1</t>
  </si>
  <si>
    <t>TRINITY_DN6652_c0_g1_i1.p1</t>
  </si>
  <si>
    <t>TRINITY_DN4073_c0_g1_i4.p1</t>
  </si>
  <si>
    <t>TRINITY_DN1747_c0_g4_i1.p1</t>
  </si>
  <si>
    <t>TRINITY_DN12833_c0_g1_i9.p1</t>
  </si>
  <si>
    <t>TRINITY_DN2310_c0_g1_i28.p1</t>
  </si>
  <si>
    <t>TRINITY_DN5065_c0_g1_i4.p1</t>
  </si>
  <si>
    <t>TRINITY_DN73976_c0_g1_i1.p1</t>
  </si>
  <si>
    <t>TRINITY_DN27242_c0_g1_i4.p1</t>
  </si>
  <si>
    <t>TRINITY_DN6931_c0_g1_i3.p1</t>
  </si>
  <si>
    <t>TRINITY_DN2583_c0_g1_i9.p1</t>
  </si>
  <si>
    <t>TRINITY_DN117_c0_g1_i2.p1</t>
  </si>
  <si>
    <t>TRINITY_DN11477_c0_g1_i3.p1</t>
  </si>
  <si>
    <t>TRINITY_DN1175_c0_g1_i1.p1</t>
  </si>
  <si>
    <t>TRINITY_DN5051_c0_g1_i7.p1</t>
  </si>
  <si>
    <t>TRINITY_DN3800_c0_g1_i11.p1</t>
  </si>
  <si>
    <t>TRINITY_DN10253_c0_g1_i1.p1</t>
  </si>
  <si>
    <t>TRINITY_DN3070_c0_g1_i4.p1</t>
  </si>
  <si>
    <t>TRINITY_DN1235_c0_g1_i7.p1</t>
  </si>
  <si>
    <t>TRINITY_DN6781_c0_g1_i7.p1</t>
  </si>
  <si>
    <t>TRINITY_DN130842_c0_g1_i1.p1</t>
  </si>
  <si>
    <t>TRINITY_DN877_c16_g3_i1.p1</t>
  </si>
  <si>
    <t>TRINITY_DN13032_c0_g1_i1.p1</t>
  </si>
  <si>
    <t>TRINITY_DN39987_c2_g1_i1.p1</t>
  </si>
  <si>
    <t>TRINITY_DN280_c0_g2_i5.p1</t>
  </si>
  <si>
    <t>TRINITY_DN133916_c0_g1_i1.p1</t>
  </si>
  <si>
    <t>TRINITY_DN117660_c0_g1_i1.p1</t>
  </si>
  <si>
    <t>TRINITY_DN10965_c1_g1_i1.p1</t>
  </si>
  <si>
    <t>TRINITY_DN1062_c0_g1_i10.p1</t>
  </si>
  <si>
    <t>TRINITY_DN10244_c0_g2_i1.p1</t>
  </si>
  <si>
    <t>TRINITY_DN24129_c0_g1_i1.p1</t>
  </si>
  <si>
    <t>TRINITY_DN2080_c0_g1_i2.p1</t>
  </si>
  <si>
    <t>TRINITY_DN6336_c0_g1_i2.p1</t>
  </si>
  <si>
    <t>TRINITY_DN1906_c0_g1_i4.p1</t>
  </si>
  <si>
    <t>TRINITY_DN9528_c0_g1_i4.p1</t>
  </si>
  <si>
    <t>TRINITY_DN50410_c0_g2_i1.p1</t>
  </si>
  <si>
    <t>TRINITY_DN48148_c0_g1_i1.p1</t>
  </si>
  <si>
    <t>TRINITY_DN20882_c0_g1_i9.p1</t>
  </si>
  <si>
    <t>TRINITY_DN3344_c0_g1_i14.p1</t>
  </si>
  <si>
    <t>TRINITY_DN8038_c0_g1_i3.p1</t>
  </si>
  <si>
    <t>TRINITY_DN4134_c1_g2_i1.p1</t>
  </si>
  <si>
    <t>TRINITY_DN10595_c0_g1_i2.p1</t>
  </si>
  <si>
    <t>TRINITY_DN2245_c0_g1_i7.p1</t>
  </si>
  <si>
    <t>TRINITY_DN59_c0_g1_i1.p1</t>
  </si>
  <si>
    <t>TRINITY_DN10960_c0_g1_i6.p1</t>
  </si>
  <si>
    <t>TRINITY_DN54265_c3_g9_i1.p1</t>
  </si>
  <si>
    <t>TRINITY_DN18235_c0_g1_i2.p1</t>
  </si>
  <si>
    <t>TRINITY_DN122_c0_g1_i5.p1</t>
  </si>
  <si>
    <t>TRINITY_DN3000_c0_g1_i8.p1</t>
  </si>
  <si>
    <t>TRINITY_DN13203_c4_g1_i1.p1</t>
  </si>
  <si>
    <t>TRINITY_DN2799_c0_g1_i8.p1</t>
  </si>
  <si>
    <t>TRINITY_DN1069_c0_g1_i5.p1</t>
  </si>
  <si>
    <t>TRINITY_DN15056_c0_g1_i2.p1</t>
  </si>
  <si>
    <t>TRINITY_DN24299_c0_g1_i1.p1</t>
  </si>
  <si>
    <t>TRINITY_DN5686_c0_g1_i3.p1</t>
  </si>
  <si>
    <t>TRINITY_DN6474_c0_g1_i6.p1</t>
  </si>
  <si>
    <t>TRINITY_DN95159_c0_g1_i1.p1</t>
  </si>
  <si>
    <t>TRINITY_DN3872_c0_g1_i5.p1</t>
  </si>
  <si>
    <t>TRINITY_DN18578_c0_g1_i1.p1</t>
  </si>
  <si>
    <t>TRINITY_DN132_c0_g1_i35.p1</t>
  </si>
  <si>
    <t>TRINITY_DN17472_c0_g1_i1.p1</t>
  </si>
  <si>
    <t>TRINITY_DN3777_c0_g1_i8.p1</t>
  </si>
  <si>
    <t>TRINITY_DN3790_c3_g1_i7.p1</t>
  </si>
  <si>
    <t>TRINITY_DN13688_c0_g1_i2.p1</t>
  </si>
  <si>
    <t>TRINITY_DN7379_c0_g1_i1.p1</t>
  </si>
  <si>
    <t>TRINITY_DN4336_c0_g1_i9.p1</t>
  </si>
  <si>
    <t>TRINITY_DN42111_c0_g1_i1.p1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05975</t>
  </si>
  <si>
    <t>carbohydrate metabolic process</t>
  </si>
  <si>
    <t>19/109</t>
  </si>
  <si>
    <t>258/21156</t>
  </si>
  <si>
    <t>TRINITY_DN1584_c0_g1/TRINITY_DN7_c0_g2/TRINITY_DN7106_c0_g1/TRINITY_DN10428_c0_g1/TRINITY_DN4939_c0_g1/TRINITY_DN6155_c0_g2/TRINITY_DN212_c0_g1/TRINITY_DN2042_c0_g1/TRINITY_DN7881_c0_g1/TRINITY_DN337_c0_g1/TRINITY_DN9762_c0_g1/TRINITY_DN12259_c0_g1/TRINITY_DN49970_c1_g1/TRINITY_DN36225_c0_g1/TRINITY_DN252_c0_g1/TRINITY_DN23480_c0_g1/TRINITY_DN7783_c0_g1/TRINITY_DN5710_c0_g1/TRINITY_DN128363_c0_g1</t>
  </si>
  <si>
    <t>GO:0006084</t>
  </si>
  <si>
    <t>acetyl-CoA metabolic process</t>
  </si>
  <si>
    <t>5/109</t>
  </si>
  <si>
    <t>10/21156</t>
  </si>
  <si>
    <t>TRINITY_DN13292_c0_g1/TRINITY_DN27651_c0_g1/TRINITY_DN12813_c0_g1/TRINITY_DN15411_c0_g2/TRINITY_DN4305_c0_g1</t>
  </si>
  <si>
    <t>GO:0005777</t>
  </si>
  <si>
    <t>peroxisome</t>
  </si>
  <si>
    <t>10/109</t>
  </si>
  <si>
    <t>163/21156</t>
  </si>
  <si>
    <t>TRINITY_DN1327_c0_g1/TRINITY_DN1762_c0_g1/TRINITY_DN630_c0_g1/TRINITY_DN854_c0_g1/TRINITY_DN675_c0_g1/TRINITY_DN4538_c0_g1/TRINITY_DN3897_c0_g1/TRINITY_DN300_c0_g3/TRINITY_DN5369_c2_g1/TRINITY_DN1425_c0_g1</t>
  </si>
  <si>
    <t>GO:0007586</t>
  </si>
  <si>
    <t>digestion</t>
  </si>
  <si>
    <t>9/109</t>
  </si>
  <si>
    <t>129/21156</t>
  </si>
  <si>
    <t>TRINITY_DN7106_c0_g1/TRINITY_DN10428_c0_g1/TRINITY_DN337_c0_g1/TRINITY_DN12259_c0_g1/TRINITY_DN131_c0_g1/TRINITY_DN49970_c1_g1/TRINITY_DN252_c0_g1/TRINITY_DN1033_c0_g1/TRINITY_DN128363_c0_g1</t>
  </si>
  <si>
    <t>GO:0006633</t>
  </si>
  <si>
    <t>fatty acid biosynthetic process</t>
  </si>
  <si>
    <t>7/109</t>
  </si>
  <si>
    <t>76/21156</t>
  </si>
  <si>
    <t>TRINITY_DN3539_c0_g1/TRINITY_DN8090_c0_g1/TRINITY_DN13292_c0_g1/TRINITY_DN27651_c0_g1/TRINITY_DN12813_c0_g1/TRINITY_DN15411_c0_g2/TRINITY_DN4305_c0_g1</t>
  </si>
  <si>
    <t>GO:0002068</t>
  </si>
  <si>
    <t>glandular epithelial cell development</t>
  </si>
  <si>
    <t>4/109</t>
  </si>
  <si>
    <t>TRINITY_DN13292_c0_g1/TRINITY_DN27651_c0_g1/TRINITY_DN15411_c0_g2/TRINITY_DN4305_c0_g1</t>
  </si>
  <si>
    <t>GO:0030223</t>
  </si>
  <si>
    <t>neutrophil differentiation</t>
  </si>
  <si>
    <t>11/21156</t>
  </si>
  <si>
    <t>GO:0047117</t>
  </si>
  <si>
    <t>enoyl-[acyl-carrier-protein] reductase (NADPH, A-specific) activity</t>
  </si>
  <si>
    <t>GO:0071353</t>
  </si>
  <si>
    <t>cellular response to interleukin-4</t>
  </si>
  <si>
    <t>27/21156</t>
  </si>
  <si>
    <t>TRINITY_DN826_c0_g1/TRINITY_DN13292_c0_g1/TRINITY_DN27651_c0_g1/TRINITY_DN15411_c0_g2/TRINITY_DN4305_c0_g1</t>
  </si>
  <si>
    <t>GO:0004553</t>
  </si>
  <si>
    <t>hydrolase activity, hydrolyzing O-glycosyl compounds</t>
  </si>
  <si>
    <t>86/21156</t>
  </si>
  <si>
    <t>TRINITY_DN1584_c0_g1/TRINITY_DN4939_c0_g1/TRINITY_DN6155_c0_g2/TRINITY_DN2042_c0_g1/TRINITY_DN7881_c0_g1/TRINITY_DN9762_c0_g1/TRINITY_DN7783_c0_g1</t>
  </si>
  <si>
    <t>GO:0004312</t>
  </si>
  <si>
    <t>fatty acid synthase activity</t>
  </si>
  <si>
    <t>12/21156</t>
  </si>
  <si>
    <t>GO:0004313</t>
  </si>
  <si>
    <t>[acyl-carrier-protein] S-acetyltransferase activity</t>
  </si>
  <si>
    <t>GO:0004315</t>
  </si>
  <si>
    <t>3-oxoacyl-[acyl-carrier-protein] synthase activity</t>
  </si>
  <si>
    <t>GO:0004316</t>
  </si>
  <si>
    <t>3-oxoacyl-[acyl-carrier-protein] reductase (NADPH) activity</t>
  </si>
  <si>
    <t>GO:0004320</t>
  </si>
  <si>
    <t>oleoyl-[acyl-carrier-protein] hydrolase activity</t>
  </si>
  <si>
    <t>GO:0008218</t>
  </si>
  <si>
    <t>bioluminescence</t>
  </si>
  <si>
    <t>TRINITY_DN675_c0_g1/TRINITY_DN3897_c0_g1/TRINITY_DN5369_c2_g1/TRINITY_DN1425_c0_g1</t>
  </si>
  <si>
    <t>GO:0016295</t>
  </si>
  <si>
    <t>myristoyl-[acyl-carrier-protein] hydrolase activity</t>
  </si>
  <si>
    <t>GO:0016296</t>
  </si>
  <si>
    <t>palmitoyl-[acyl-carrier-protein] hydrolase activity</t>
  </si>
  <si>
    <t>GO:0030224</t>
  </si>
  <si>
    <t>monocyte differentiation</t>
  </si>
  <si>
    <t>GO:0042587</t>
  </si>
  <si>
    <t>glycogen granule</t>
  </si>
  <si>
    <t>GO:0047077</t>
  </si>
  <si>
    <t>Photinus-luciferin 4-monooxygenase (ATP-hydrolyzing) activity</t>
  </si>
  <si>
    <t>GO:0004317</t>
  </si>
  <si>
    <t>3-hydroxypalmitoyl-[acyl-carrier-protein] dehydratase activity</t>
  </si>
  <si>
    <t>13/21156</t>
  </si>
  <si>
    <t>GO:0008659</t>
  </si>
  <si>
    <t>(3R)-hydroxymyristoyl-[acyl-carrier-protein] dehydratase activity</t>
  </si>
  <si>
    <t>GO:0008693</t>
  </si>
  <si>
    <t>3-hydroxydecanoyl-[acyl-carrier-protein] dehydratase activity</t>
  </si>
  <si>
    <t>GO:0030879</t>
  </si>
  <si>
    <t>mammary gland development</t>
  </si>
  <si>
    <t>GO:0047451</t>
  </si>
  <si>
    <t>3-hydroxyoctanoyl-[acyl-carrier-protein] dehydratase activity</t>
  </si>
  <si>
    <t>GO:0090557</t>
  </si>
  <si>
    <t>establishment of endothelial intestinal barrier</t>
  </si>
  <si>
    <t>14/21156</t>
  </si>
  <si>
    <t>GO:0004314</t>
  </si>
  <si>
    <t>[acyl-carrier-protein] S-malonyltransferase activity</t>
  </si>
  <si>
    <t>15/21156</t>
  </si>
  <si>
    <t>GO:0031177</t>
  </si>
  <si>
    <t>phosphopantetheine binding</t>
  </si>
  <si>
    <t>GO:0008611</t>
  </si>
  <si>
    <t>ether lipid biosynthetic process</t>
  </si>
  <si>
    <t>35/21156</t>
  </si>
  <si>
    <t>TRINITY_DN854_c0_g1/TRINITY_DN13292_c0_g1/TRINITY_DN27651_c0_g1/TRINITY_DN15411_c0_g2/TRINITY_DN4305_c0_g1</t>
  </si>
  <si>
    <t>GO:0008810</t>
  </si>
  <si>
    <t>cellulase activity</t>
  </si>
  <si>
    <t>18/21156</t>
  </si>
  <si>
    <t>TRINITY_DN7106_c0_g1/TRINITY_DN12259_c0_g1/TRINITY_DN49970_c1_g1/TRINITY_DN128363_c0_g1</t>
  </si>
  <si>
    <t>GO:0006683</t>
  </si>
  <si>
    <t>galactosylceramide catabolic process</t>
  </si>
  <si>
    <t>3/109</t>
  </si>
  <si>
    <t>6/21156</t>
  </si>
  <si>
    <t>TRINITY_DN3161_c0_g1/TRINITY_DN9762_c0_g1/TRINITY_DN9229_c0_g1</t>
  </si>
  <si>
    <t>GO:0008234</t>
  </si>
  <si>
    <t>cysteine-type peptidase activity</t>
  </si>
  <si>
    <t>6/109</t>
  </si>
  <si>
    <t>85/21156</t>
  </si>
  <si>
    <t>TRINITY_DN235_c0_g2/TRINITY_DN24120_c0_g1/TRINITY_DN75_c0_g2/TRINITY_DN75_c0_g1/TRINITY_DN1033_c0_g1/TRINITY_DN1347_c0_g1</t>
  </si>
  <si>
    <t>GO:0004565</t>
  </si>
  <si>
    <t>beta-galactosidase activity</t>
  </si>
  <si>
    <t>23/21156</t>
  </si>
  <si>
    <t>TRINITY_DN9762_c0_g1/TRINITY_DN9229_c0_g1/TRINITY_DN36225_c0_g1/TRINITY_DN23480_c0_g1</t>
  </si>
  <si>
    <t>GO:0019137</t>
  </si>
  <si>
    <t>thioglucosidase activity</t>
  </si>
  <si>
    <t>TRINITY_DN4939_c0_g1/TRINITY_DN6155_c0_g2/TRINITY_DN2042_c0_g1/TRINITY_DN9762_c0_g1</t>
  </si>
  <si>
    <t>GO:0102799</t>
  </si>
  <si>
    <t>glucosinolate glucohydrolase activity</t>
  </si>
  <si>
    <t>GO:1901805</t>
  </si>
  <si>
    <t>beta-glucoside catabolic process</t>
  </si>
  <si>
    <t>8/21156</t>
  </si>
  <si>
    <t>GO:0030245</t>
  </si>
  <si>
    <t>cellulose catabolic process</t>
  </si>
  <si>
    <t>25/21156</t>
  </si>
  <si>
    <t>GO:0006749</t>
  </si>
  <si>
    <t>glutathione metabolic process</t>
  </si>
  <si>
    <t>55/21156</t>
  </si>
  <si>
    <t>TRINITY_DN558_c0_g1/TRINITY_DN892_c2_g1/TRINITY_DN7944_c0_g1/TRINITY_DN5501_c0_g1/TRINITY_DN6522_c0_g1</t>
  </si>
  <si>
    <t>GO:0016491</t>
  </si>
  <si>
    <t>oxidoreductase activity</t>
  </si>
  <si>
    <t>265/21156</t>
  </si>
  <si>
    <t>TRINITY_DN512_c2_g1/TRINITY_DN1327_c0_g1/TRINITY_DN1762_c0_g1/TRINITY_DN3705_c0_g1/TRINITY_DN2117_c1_g2/TRINITY_DN4538_c0_g1/TRINITY_DN1199_c0_g1/TRINITY_DN4582_c0_g1/TRINITY_DN1824_c0_g1</t>
  </si>
  <si>
    <t>GO:0006954</t>
  </si>
  <si>
    <t>inflammatory response</t>
  </si>
  <si>
    <t>101/21156</t>
  </si>
  <si>
    <t>TRINITY_DN16688_c0_g1/TRINITY_DN7881_c0_g1/TRINITY_DN13292_c0_g1/TRINITY_DN27651_c0_g1/TRINITY_DN15411_c0_g2/TRINITY_DN4305_c0_g1</t>
  </si>
  <si>
    <t>GO:0004364</t>
  </si>
  <si>
    <t>glutathione transferase activity</t>
  </si>
  <si>
    <t>31/21156</t>
  </si>
  <si>
    <t>TRINITY_DN558_c0_g1/TRINITY_DN892_c2_g1/TRINITY_DN7944_c0_g1/TRINITY_DN5501_c0_g1</t>
  </si>
  <si>
    <t>GO:0042470</t>
  </si>
  <si>
    <t>melanosome</t>
  </si>
  <si>
    <t>66/21156</t>
  </si>
  <si>
    <t>TRINITY_DN2535_c0_g1/TRINITY_DN13292_c0_g1/TRINITY_DN27651_c0_g1/TRINITY_DN15411_c0_g2/TRINITY_DN4305_c0_g1</t>
  </si>
  <si>
    <t>GO:1904724</t>
  </si>
  <si>
    <t>tertiary granule lumen</t>
  </si>
  <si>
    <t>TRINITY_DN1584_c0_g1/TRINITY_DN7881_c0_g1/TRINITY_DN2188_c0_g1</t>
  </si>
  <si>
    <t>GO:0035580</t>
  </si>
  <si>
    <t>specific granule lumen</t>
  </si>
  <si>
    <t>GO:0003854</t>
  </si>
  <si>
    <t>3-beta-hydroxy-delta5-steroid dehydrogenase activity</t>
  </si>
  <si>
    <t>16/21156</t>
  </si>
  <si>
    <t>TRINITY_DN854_c0_g1/TRINITY_DN684_c0_g1/TRINITY_DN7199_c0_g1</t>
  </si>
  <si>
    <t>GO:0004197</t>
  </si>
  <si>
    <t>cysteine-type endopeptidase activity</t>
  </si>
  <si>
    <t>84/21156</t>
  </si>
  <si>
    <t>TRINITY_DN235_c0_g2/TRINITY_DN24120_c0_g1/TRINITY_DN75_c0_g2/TRINITY_DN75_c0_g1/TRINITY_DN1347_c0_g1</t>
  </si>
  <si>
    <t>GO:0006680</t>
  </si>
  <si>
    <t>glucosylceramide catabolic process</t>
  </si>
  <si>
    <t>GO:0005764</t>
  </si>
  <si>
    <t>lysosome</t>
  </si>
  <si>
    <t>8/109</t>
  </si>
  <si>
    <t>284/21156</t>
  </si>
  <si>
    <t>TRINITY_DN1584_c0_g1/TRINITY_DN3161_c0_g1/TRINITY_DN235_c0_g2/TRINITY_DN24120_c0_g1/TRINITY_DN7881_c0_g1/TRINITY_DN2535_c0_g1/TRINITY_DN75_c0_g2/TRINITY_DN75_c0_g1</t>
  </si>
  <si>
    <t>GO:0006693</t>
  </si>
  <si>
    <t>prostaglandin metabolic process</t>
  </si>
  <si>
    <t>20/21156</t>
  </si>
  <si>
    <t>TRINITY_DN1354_c0_g2/TRINITY_DN32_c0_g1/TRINITY_DN7199_c0_g1</t>
  </si>
  <si>
    <t>GO:0006955</t>
  </si>
  <si>
    <t>immune response</t>
  </si>
  <si>
    <t>59/21156</t>
  </si>
  <si>
    <t>TRINITY_DN1584_c0_g1/TRINITY_DN24120_c0_g1/TRINITY_DN7881_c0_g1/TRINITY_DN75_c0_g2</t>
  </si>
  <si>
    <t>GO:0004336</t>
  </si>
  <si>
    <t>galactosylceramidase activity</t>
  </si>
  <si>
    <t>24/21156</t>
  </si>
  <si>
    <t>GO:0006631</t>
  </si>
  <si>
    <t>fatty acid metabolic process</t>
  </si>
  <si>
    <t>60/21156</t>
  </si>
  <si>
    <t>TRINITY_DN630_c0_g1/TRINITY_DN13292_c0_g1/TRINITY_DN2324_c0_g1/TRINITY_DN15411_c0_g2</t>
  </si>
  <si>
    <t>GO:0006565</t>
  </si>
  <si>
    <t>L-serine catabolic process</t>
  </si>
  <si>
    <t>2/109</t>
  </si>
  <si>
    <t>5/21156</t>
  </si>
  <si>
    <t>TRINITY_DN1102_c0_g1/TRINITY_DN19669_c0_g1</t>
  </si>
  <si>
    <t>GO:0032100</t>
  </si>
  <si>
    <t>positive regulation of appetite</t>
  </si>
  <si>
    <t>TRINITY_DN13292_c0_g1/TRINITY_DN4305_c0_g1</t>
  </si>
  <si>
    <t>GO:0042262</t>
  </si>
  <si>
    <t>DNA protection</t>
  </si>
  <si>
    <t>GO:0060351</t>
  </si>
  <si>
    <t>cartilage development involved in endochondral bone morphogenesis</t>
  </si>
  <si>
    <t>GO:0072341</t>
  </si>
  <si>
    <t>modified amino acid binding</t>
  </si>
  <si>
    <t>GO:0006694</t>
  </si>
  <si>
    <t>steroid biosynthetic process</t>
  </si>
  <si>
    <t>26/21156</t>
  </si>
  <si>
    <t>GO:0004348</t>
  </si>
  <si>
    <t>glucosylceramidase activity</t>
  </si>
  <si>
    <t>GO:0019346</t>
  </si>
  <si>
    <t>transsulfuration</t>
  </si>
  <si>
    <t>GO:0043506</t>
  </si>
  <si>
    <t>regulation of JUN kinase activity</t>
  </si>
  <si>
    <t>GO:0098556</t>
  </si>
  <si>
    <t>cytoplasmic side of rough endoplasmic reticulum membrane</t>
  </si>
  <si>
    <t>TRINITY_DN2055_c0_g1/TRINITY_DN5227_c0_g1</t>
  </si>
  <si>
    <t>GO:0031667</t>
  </si>
  <si>
    <t>response to nutrient levels</t>
  </si>
  <si>
    <t>28/21156</t>
  </si>
  <si>
    <t>TRINITY_DN1102_c0_g1/TRINITY_DN2324_c0_g1/TRINITY_DN12813_c0_g1</t>
  </si>
  <si>
    <t>GO:0030170</t>
  </si>
  <si>
    <t>pyridoxal phosphate binding</t>
  </si>
  <si>
    <t>69/21156</t>
  </si>
  <si>
    <t>TRINITY_DN1102_c0_g1/TRINITY_DN557_c0_g1/TRINITY_DN5235_c0_g1/TRINITY_DN19669_c0_g1</t>
  </si>
  <si>
    <t>GO:0009888</t>
  </si>
  <si>
    <t>tissue development</t>
  </si>
  <si>
    <t>70/21156</t>
  </si>
  <si>
    <t>GO:0008363</t>
  </si>
  <si>
    <t>larval chitin-based cuticle development</t>
  </si>
  <si>
    <t>7/21156</t>
  </si>
  <si>
    <t>TRINITY_DN927_c0_g1/TRINITY_DN7881_c0_g1</t>
  </si>
  <si>
    <t>GO:0051593</t>
  </si>
  <si>
    <t>response to folic acid</t>
  </si>
  <si>
    <t>GO:0020037</t>
  </si>
  <si>
    <t>heme binding</t>
  </si>
  <si>
    <t>274/21156</t>
  </si>
  <si>
    <t>TRINITY_DN1102_c0_g1/TRINITY_DN2384_c1_g3/TRINITY_DN3456_c0_g3/TRINITY_DN2117_c1_g2/TRINITY_DN1739_c0_g1/TRINITY_DN19669_c0_g1/TRINITY_DN749_c1_g1</t>
  </si>
  <si>
    <t>GO:0008483</t>
  </si>
  <si>
    <t>transaminase activity</t>
  </si>
  <si>
    <t>TRINITY_DN557_c0_g1/TRINITY_DN5235_c0_g1</t>
  </si>
  <si>
    <t>GO:0019344</t>
  </si>
  <si>
    <t>cysteine biosynthetic process</t>
  </si>
  <si>
    <t>GO:0021587</t>
  </si>
  <si>
    <t>cerebellum morphogenesis</t>
  </si>
  <si>
    <t>GO:0044245</t>
  </si>
  <si>
    <t>polysaccharide digestion</t>
  </si>
  <si>
    <t>TRINITY_DN1584_c0_g1/TRINITY_DN7881_c0_g1</t>
  </si>
  <si>
    <t>GO:1903238</t>
  </si>
  <si>
    <t>positive regulation of leukocyte tethering or rolling</t>
  </si>
  <si>
    <t>TRINITY_DN8289_c0_g2/TRINITY_DN826_c0_g1</t>
  </si>
  <si>
    <t>GO:0005506</t>
  </si>
  <si>
    <t>iron ion binding</t>
  </si>
  <si>
    <t>213/21156</t>
  </si>
  <si>
    <t>TRINITY_DN2384_c1_g3/TRINITY_DN1327_c0_g1/TRINITY_DN3456_c0_g3/TRINITY_DN1739_c0_g1/TRINITY_DN4538_c0_g1/TRINITY_DN749_c1_g1</t>
  </si>
  <si>
    <t>GO:0050660</t>
  </si>
  <si>
    <t>flavin adenine dinucleotide binding</t>
  </si>
  <si>
    <t>143/21156</t>
  </si>
  <si>
    <t>TRINITY_DN512_c2_g1/TRINITY_DN1327_c0_g1/TRINITY_DN4538_c0_g1/TRINITY_DN300_c0_g3/TRINITY_DN1199_c0_g1</t>
  </si>
  <si>
    <t>GO:0008843</t>
  </si>
  <si>
    <t>endochitinase activity</t>
  </si>
  <si>
    <t>9/21156</t>
  </si>
  <si>
    <t>GO:0019432</t>
  </si>
  <si>
    <t>triglyceride biosynthetic process</t>
  </si>
  <si>
    <t>TRINITY_DN630_c0_g1/TRINITY_DN2324_c0_g1</t>
  </si>
  <si>
    <t>GO:0050901</t>
  </si>
  <si>
    <t>leukocyte tethering or rolling</t>
  </si>
  <si>
    <t>TRINITY_DN10087_c0_g1/TRINITY_DN826_c0_g1</t>
  </si>
  <si>
    <t>GO:0070025</t>
  </si>
  <si>
    <t>carbon monoxide binding</t>
  </si>
  <si>
    <t>GO:0004453</t>
  </si>
  <si>
    <t>juvenile-hormone esterase activity</t>
  </si>
  <si>
    <t>38/21156</t>
  </si>
  <si>
    <t>TRINITY_DN16711_c0_g2/TRINITY_DN32_c0_g1/TRINITY_DN4222_c0_g1</t>
  </si>
  <si>
    <t>GO:0009058</t>
  </si>
  <si>
    <t>biosynthetic process</t>
  </si>
  <si>
    <t>39/21156</t>
  </si>
  <si>
    <t>TRINITY_DN13292_c0_g1/TRINITY_DN27651_c0_g1/TRINITY_DN4305_c0_g1</t>
  </si>
  <si>
    <t>GO:0005773</t>
  </si>
  <si>
    <t>vacuole</t>
  </si>
  <si>
    <t>40/21156</t>
  </si>
  <si>
    <t>TRINITY_DN2535_c0_g1/TRINITY_DN36225_c0_g1/TRINITY_DN23480_c0_g1</t>
  </si>
  <si>
    <t>GO:0001958</t>
  </si>
  <si>
    <t>endochondral ossification</t>
  </si>
  <si>
    <t>GO:0009341</t>
  </si>
  <si>
    <t>beta-galactosidase complex</t>
  </si>
  <si>
    <t>TRINITY_DN36225_c0_g1/TRINITY_DN23480_c0_g1</t>
  </si>
  <si>
    <t>GO:0017042</t>
  </si>
  <si>
    <t>glycosylceramidase activity</t>
  </si>
  <si>
    <t>TRINITY_DN9762_c0_g1/TRINITY_DN9229_c0_g1</t>
  </si>
  <si>
    <t>GO:0060135</t>
  </si>
  <si>
    <t>maternal process involved in female pregnancy</t>
  </si>
  <si>
    <t>GO:0001974</t>
  </si>
  <si>
    <t>blood vessel remodeling</t>
  </si>
  <si>
    <t>GO:0006002</t>
  </si>
  <si>
    <t>fructose 6-phosphate metabolic process</t>
  </si>
  <si>
    <t>TRINITY_DN5897_c0_g1/TRINITY_DN5710_c0_g1</t>
  </si>
  <si>
    <t>GO:0019825</t>
  </si>
  <si>
    <t>oxygen binding</t>
  </si>
  <si>
    <t>GO:0070492</t>
  </si>
  <si>
    <t>oligosaccharide binding</t>
  </si>
  <si>
    <t>GO:0006629</t>
  </si>
  <si>
    <t>lipid metabolic process</t>
  </si>
  <si>
    <t>161/21156</t>
  </si>
  <si>
    <t>TRINITY_DN630_c0_g1/TRINITY_DN854_c0_g1/TRINITY_DN2117_c1_g2/TRINITY_DN1347_c0_g1/TRINITY_DN4582_c0_g1</t>
  </si>
  <si>
    <t>GO:0004854</t>
  </si>
  <si>
    <t>xanthine dehydrogenase activity</t>
  </si>
  <si>
    <t>TRINITY_DN1327_c0_g1/TRINITY_DN4538_c0_g1</t>
  </si>
  <si>
    <t>GO:0006650</t>
  </si>
  <si>
    <t>glycerophospholipid metabolic process</t>
  </si>
  <si>
    <t>TRINITY_DN1327_c0_g1/TRINITY_DN2324_c0_g1</t>
  </si>
  <si>
    <t>GO:0009115</t>
  </si>
  <si>
    <t>xanthine catabolic process</t>
  </si>
  <si>
    <t>GO:0097746</t>
  </si>
  <si>
    <t>blood vessel diameter maintenance</t>
  </si>
  <si>
    <t>GO:1904047</t>
  </si>
  <si>
    <t>S-adenosyl-L-methionine binding</t>
  </si>
  <si>
    <t>GO:0008237</t>
  </si>
  <si>
    <t>metallopeptidase activity</t>
  </si>
  <si>
    <t>48/21156</t>
  </si>
  <si>
    <t>TRINITY_DN3998_c0_g1/TRINITY_DN7199_c0_g1/TRINITY_DN5122_c0_g1</t>
  </si>
  <si>
    <t>GO:0006801</t>
  </si>
  <si>
    <t>superoxide metabolic process</t>
  </si>
  <si>
    <t>GO:0097066</t>
  </si>
  <si>
    <t>response to thyroid hormone</t>
  </si>
  <si>
    <t>TRINITY_DN3161_c0_g1/TRINITY_DN12813_c0_g1</t>
  </si>
  <si>
    <t>GO:0071949</t>
  </si>
  <si>
    <t>FAD binding</t>
  </si>
  <si>
    <t>49/21156</t>
  </si>
  <si>
    <t>TRINITY_DN1327_c0_g1/TRINITY_DN4538_c0_g1/TRINITY_DN300_c0_g3</t>
  </si>
  <si>
    <t>GO:0030050</t>
  </si>
  <si>
    <t>vesicle transport along actin filament</t>
  </si>
  <si>
    <t>TRINITY_DN6998_c0_g1/TRINITY_DN927_c0_g1</t>
  </si>
  <si>
    <t>GO:0046477</t>
  </si>
  <si>
    <t>glycosylceramide catabolic process</t>
  </si>
  <si>
    <t>GO:0006541</t>
  </si>
  <si>
    <t>glutamine metabolic process</t>
  </si>
  <si>
    <t>TRINITY_DN5897_c0_g1/TRINITY_DN6401_c0_g1</t>
  </si>
  <si>
    <t>GO:0016616</t>
  </si>
  <si>
    <t>oxidoreductase activity, acting on the CH-OH group of donors, NAD or NADP as acceptor</t>
  </si>
  <si>
    <t>GO:0043546</t>
  </si>
  <si>
    <t>molybdopterin cofactor binding</t>
  </si>
  <si>
    <t>GO:0070026</t>
  </si>
  <si>
    <t>nitric oxide binding</t>
  </si>
  <si>
    <t>GO:0005778</t>
  </si>
  <si>
    <t>peroxisomal membrane</t>
  </si>
  <si>
    <t>58/21156</t>
  </si>
  <si>
    <t>TRINITY_DN630_c0_g1/TRINITY_DN854_c0_g1/TRINITY_DN86_c0_g1</t>
  </si>
  <si>
    <t>GO:0019835</t>
  </si>
  <si>
    <t>cytolysis</t>
  </si>
  <si>
    <t>17/21156</t>
  </si>
  <si>
    <t>TRINITY_DN16688_c0_g1/TRINITY_DN3228_c0_g1</t>
  </si>
  <si>
    <t>GO:0050729</t>
  </si>
  <si>
    <t>positive regulation of inflammatory response</t>
  </si>
  <si>
    <t>TRINITY_DN16688_c0_g1/TRINITY_DN75_c0_g2</t>
  </si>
  <si>
    <t>GO:0001530</t>
  </si>
  <si>
    <t>lipopolysaccharide binding</t>
  </si>
  <si>
    <t>TRINITY_DN16688_c0_g1/TRINITY_DN2714_c0_g2</t>
  </si>
  <si>
    <t>GO:0048029</t>
  </si>
  <si>
    <t>monosaccharide binding</t>
  </si>
  <si>
    <t>TRINITY_DN2714_c0_g2/TRINITY_DN5710_c0_g1</t>
  </si>
  <si>
    <t>GO:0009744</t>
  </si>
  <si>
    <t>response to sucrose</t>
  </si>
  <si>
    <t>19/21156</t>
  </si>
  <si>
    <t>TRINITY_DN9762_c0_g1/TRINITY_DN5897_c0_g1</t>
  </si>
  <si>
    <t>GO:0030246</t>
  </si>
  <si>
    <t>carbohydrate binding</t>
  </si>
  <si>
    <t>128/21156</t>
  </si>
  <si>
    <t>TRINITY_DN8289_c0_g2/TRINITY_DN2714_c0_g1/TRINITY_DN5897_c0_g1/TRINITY_DN5710_c0_g1</t>
  </si>
  <si>
    <t>GO:0102483</t>
  </si>
  <si>
    <t>scopolin beta-glucosidase activity</t>
  </si>
  <si>
    <t>GO:0071456</t>
  </si>
  <si>
    <t>cellular response to hypoxia</t>
  </si>
  <si>
    <t>67/21156</t>
  </si>
  <si>
    <t>TRINITY_DN1102_c0_g1/TRINITY_DN19669_c0_g1/TRINITY_DN5122_c0_g1</t>
  </si>
  <si>
    <t>GO:0005537</t>
  </si>
  <si>
    <t>mannose binding</t>
  </si>
  <si>
    <t>21/21156</t>
  </si>
  <si>
    <t>TRINITY_DN2714_c0_g1/TRINITY_DN826_c0_g1</t>
  </si>
  <si>
    <t>GO:0016705</t>
  </si>
  <si>
    <t>oxidoreductase activity, acting on paired donors, with incorporation or reduction of molecular oxygen</t>
  </si>
  <si>
    <t>137/21156</t>
  </si>
  <si>
    <t>TRINITY_DN2384_c1_g3/TRINITY_DN3456_c0_g3/TRINITY_DN1739_c0_g1/TRINITY_DN749_c1_g1</t>
  </si>
  <si>
    <t>GO:0050766</t>
  </si>
  <si>
    <t>positive regulation of phagocytosis</t>
  </si>
  <si>
    <t>22/21156</t>
  </si>
  <si>
    <t>TRINITY_DN2714_c0_g1/TRINITY_DN2714_c0_g2</t>
  </si>
  <si>
    <t>GO:0004497</t>
  </si>
  <si>
    <t>monooxygenase activity</t>
  </si>
  <si>
    <t>145/21156</t>
  </si>
  <si>
    <t>GO:0003774</t>
  </si>
  <si>
    <t>cytoskeletal motor activity</t>
  </si>
  <si>
    <t>GO:0004568</t>
  </si>
  <si>
    <t>chitinase activity</t>
  </si>
  <si>
    <t>GO:0005875</t>
  </si>
  <si>
    <t>microtubule associated complex</t>
  </si>
  <si>
    <t>TRINITY_DN927_c0_g1/TRINITY_DN2188_c0_g1</t>
  </si>
  <si>
    <t>GO:0043231</t>
  </si>
  <si>
    <t>intracellular membrane-bounded organelle</t>
  </si>
  <si>
    <t>341/21156</t>
  </si>
  <si>
    <t>TRINITY_DN854_c0_g1/TRINITY_DN75_c0_g2/TRINITY_DN16711_c0_g2/TRINITY_DN2188_c0_g1/TRINITY_DN32_c0_g1/TRINITY_DN5710_c0_g1</t>
  </si>
  <si>
    <t>GO:0005782</t>
  </si>
  <si>
    <t>peroxisomal matrix</t>
  </si>
  <si>
    <t>TRINITY_DN1762_c0_g1/TRINITY_DN300_c0_g3</t>
  </si>
  <si>
    <t>GO:0010181</t>
  </si>
  <si>
    <t>FMN binding</t>
  </si>
  <si>
    <t>TRINITY_DN1762_c0_g1/TRINITY_DN1199_c0_g1</t>
  </si>
  <si>
    <t>GO:0000146</t>
  </si>
  <si>
    <t>microfilament motor activity</t>
  </si>
  <si>
    <t>GO:0005581</t>
  </si>
  <si>
    <t>collagen trimer</t>
  </si>
  <si>
    <t>GO:0005902</t>
  </si>
  <si>
    <t>microvillus</t>
  </si>
  <si>
    <t>GO:0007291</t>
  </si>
  <si>
    <t>sperm individualization</t>
  </si>
  <si>
    <t>29/21156</t>
  </si>
  <si>
    <t>TRINITY_DN927_c0_g1/TRINITY_DN7199_c0_g1</t>
  </si>
  <si>
    <t>HIST1H1A</t>
  </si>
  <si>
    <t>negative regulation of lipoprotein oxidation, Lipocalin</t>
  </si>
  <si>
    <t>Alcohol dehydrogenase GroES-like domain</t>
  </si>
  <si>
    <t>Thaumatin family</t>
  </si>
  <si>
    <t>Reeler domain</t>
  </si>
  <si>
    <t>-</t>
  </si>
  <si>
    <t>Troponin t</t>
  </si>
  <si>
    <t>TNNT2</t>
  </si>
  <si>
    <t>zinc ion binding. It is involved in the biological process described with proteolysis</t>
  </si>
  <si>
    <t>Belongs to the serpin family</t>
  </si>
  <si>
    <t>serine-type endopeptidase activity. It is involved in the biological process described with proteolysis</t>
  </si>
  <si>
    <t>Belongs to the TRAFAC class myosin-kinesin ATPase superfamily. Myosin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sz val="11"/>
      <color rgb="FF000000"/>
      <name val="Calibri"/>
      <family val="2"/>
    </font>
    <font>
      <sz val="12"/>
      <color rgb="FFFF0000"/>
      <name val="Aptos Narrow"/>
      <family val="2"/>
      <scheme val="minor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16EDB-DEB4-5944-B8C6-27C87092E3C4}">
  <dimension ref="A1:E1373"/>
  <sheetViews>
    <sheetView workbookViewId="0">
      <selection activeCell="E22" sqref="E22"/>
    </sheetView>
  </sheetViews>
  <sheetFormatPr baseColWidth="10" defaultRowHeight="16" x14ac:dyDescent="0.2"/>
  <cols>
    <col min="1" max="1" width="29.33203125" bestFit="1" customWidth="1"/>
    <col min="2" max="2" width="15.83203125" bestFit="1" customWidth="1"/>
  </cols>
  <sheetData>
    <row r="1" spans="1:4" x14ac:dyDescent="0.2">
      <c r="A1" s="2" t="s">
        <v>0</v>
      </c>
      <c r="B1" s="2" t="s">
        <v>1</v>
      </c>
      <c r="C1" s="2" t="s">
        <v>2</v>
      </c>
    </row>
    <row r="2" spans="1:4" x14ac:dyDescent="0.2">
      <c r="A2" s="3" t="s">
        <v>3</v>
      </c>
      <c r="B2" s="1">
        <v>5.0039800000000003</v>
      </c>
      <c r="C2" s="1">
        <v>1.47013E-2</v>
      </c>
      <c r="D2" t="s">
        <v>2638</v>
      </c>
    </row>
    <row r="3" spans="1:4" x14ac:dyDescent="0.2">
      <c r="A3" s="3" t="s">
        <v>4</v>
      </c>
      <c r="B3" s="1">
        <v>4.4577400000000003</v>
      </c>
      <c r="C3" s="1">
        <v>3.2164199999999997E-2</v>
      </c>
    </row>
    <row r="4" spans="1:4" x14ac:dyDescent="0.2">
      <c r="A4" s="3" t="s">
        <v>5</v>
      </c>
      <c r="B4" s="1">
        <v>4.3092199999999998</v>
      </c>
      <c r="C4" s="1">
        <v>1.55976E-2</v>
      </c>
    </row>
    <row r="5" spans="1:4" x14ac:dyDescent="0.2">
      <c r="A5" s="3" t="s">
        <v>6</v>
      </c>
      <c r="B5" s="1">
        <v>4.0961400000000001</v>
      </c>
      <c r="C5" s="1">
        <v>2.1600000000000001E-2</v>
      </c>
    </row>
    <row r="6" spans="1:4" x14ac:dyDescent="0.2">
      <c r="A6" s="3" t="s">
        <v>7</v>
      </c>
      <c r="B6" s="1">
        <v>4.0691800000000002</v>
      </c>
      <c r="C6" s="1">
        <v>4.0099299999999997E-2</v>
      </c>
    </row>
    <row r="7" spans="1:4" x14ac:dyDescent="0.2">
      <c r="A7" s="3" t="s">
        <v>8</v>
      </c>
      <c r="B7" s="1">
        <v>3.95756</v>
      </c>
      <c r="C7" s="1">
        <v>3.2257300000000003E-2</v>
      </c>
    </row>
    <row r="8" spans="1:4" x14ac:dyDescent="0.2">
      <c r="A8" s="3" t="s">
        <v>9</v>
      </c>
      <c r="B8" s="1">
        <v>3.9095599999999999</v>
      </c>
      <c r="C8" s="1">
        <v>3.3097099999999997E-2</v>
      </c>
    </row>
    <row r="9" spans="1:4" x14ac:dyDescent="0.2">
      <c r="A9" s="3" t="s">
        <v>10</v>
      </c>
      <c r="B9" s="1">
        <v>3.6355200000000001</v>
      </c>
      <c r="C9" s="1">
        <v>4.71081E-2</v>
      </c>
    </row>
    <row r="10" spans="1:4" x14ac:dyDescent="0.2">
      <c r="A10" s="3" t="s">
        <v>11</v>
      </c>
      <c r="B10" s="1">
        <v>3.5361600000000002</v>
      </c>
      <c r="C10" s="1">
        <v>2.8515700000000001E-2</v>
      </c>
    </row>
    <row r="11" spans="1:4" x14ac:dyDescent="0.2">
      <c r="A11" s="3" t="s">
        <v>12</v>
      </c>
      <c r="B11" s="1">
        <v>3.4521600000000001</v>
      </c>
      <c r="C11" s="1">
        <v>3.2163299999999999E-2</v>
      </c>
    </row>
    <row r="12" spans="1:4" x14ac:dyDescent="0.2">
      <c r="A12" s="3" t="s">
        <v>13</v>
      </c>
      <c r="B12" s="1">
        <v>3.2910400000000002</v>
      </c>
      <c r="C12" s="1">
        <v>2.28696E-2</v>
      </c>
    </row>
    <row r="13" spans="1:4" x14ac:dyDescent="0.2">
      <c r="A13" s="3" t="s">
        <v>14</v>
      </c>
      <c r="B13" s="1">
        <v>3.20242</v>
      </c>
      <c r="C13" s="1">
        <v>3.4218499999999999E-2</v>
      </c>
    </row>
    <row r="14" spans="1:4" x14ac:dyDescent="0.2">
      <c r="A14" s="3" t="s">
        <v>15</v>
      </c>
      <c r="B14" s="1">
        <v>3.1668799999999999</v>
      </c>
      <c r="C14" s="1">
        <v>2.0150600000000001E-2</v>
      </c>
    </row>
    <row r="15" spans="1:4" x14ac:dyDescent="0.2">
      <c r="A15" s="3" t="s">
        <v>16</v>
      </c>
      <c r="B15" s="1">
        <v>3.1572</v>
      </c>
      <c r="C15" s="1">
        <v>2.16031E-2</v>
      </c>
    </row>
    <row r="16" spans="1:4" x14ac:dyDescent="0.2">
      <c r="A16" s="3" t="s">
        <v>17</v>
      </c>
      <c r="B16" s="1">
        <v>3.0995200000000001</v>
      </c>
      <c r="C16" s="1">
        <v>4.6842799999999997E-2</v>
      </c>
    </row>
    <row r="17" spans="1:3" x14ac:dyDescent="0.2">
      <c r="A17" s="3" t="s">
        <v>18</v>
      </c>
      <c r="B17" s="1">
        <v>3.0787</v>
      </c>
      <c r="C17" s="1">
        <v>9.9428599999999995E-3</v>
      </c>
    </row>
    <row r="18" spans="1:3" x14ac:dyDescent="0.2">
      <c r="A18" s="3" t="s">
        <v>19</v>
      </c>
      <c r="B18" s="1">
        <v>3.0643400000000001</v>
      </c>
      <c r="C18" s="1">
        <v>1.6233899999999999E-2</v>
      </c>
    </row>
    <row r="19" spans="1:3" x14ac:dyDescent="0.2">
      <c r="A19" s="3" t="s">
        <v>20</v>
      </c>
      <c r="B19" s="1">
        <v>3.0566200000000001</v>
      </c>
      <c r="C19" s="1">
        <v>8.0000000000000002E-3</v>
      </c>
    </row>
    <row r="20" spans="1:3" x14ac:dyDescent="0.2">
      <c r="A20" s="3" t="s">
        <v>21</v>
      </c>
      <c r="B20" s="1">
        <v>3.0341</v>
      </c>
      <c r="C20" s="1">
        <v>2.90966E-2</v>
      </c>
    </row>
    <row r="21" spans="1:3" x14ac:dyDescent="0.2">
      <c r="A21" s="3" t="s">
        <v>22</v>
      </c>
      <c r="B21" s="1">
        <v>2.9845799999999998</v>
      </c>
      <c r="C21" s="1">
        <v>3.6888900000000002E-2</v>
      </c>
    </row>
    <row r="22" spans="1:3" x14ac:dyDescent="0.2">
      <c r="A22" s="3" t="s">
        <v>23</v>
      </c>
      <c r="B22" s="1">
        <v>2.9657200000000001</v>
      </c>
      <c r="C22" s="1">
        <v>4.3181200000000003E-2</v>
      </c>
    </row>
    <row r="23" spans="1:3" x14ac:dyDescent="0.2">
      <c r="A23" s="3" t="s">
        <v>24</v>
      </c>
      <c r="B23" s="1">
        <v>2.9622600000000001</v>
      </c>
      <c r="C23" s="1">
        <v>3.8288700000000002E-2</v>
      </c>
    </row>
    <row r="24" spans="1:3" x14ac:dyDescent="0.2">
      <c r="A24" s="3" t="s">
        <v>25</v>
      </c>
      <c r="B24" s="1">
        <v>2.9232</v>
      </c>
      <c r="C24" s="1">
        <v>0</v>
      </c>
    </row>
    <row r="25" spans="1:3" x14ac:dyDescent="0.2">
      <c r="A25" s="3" t="s">
        <v>26</v>
      </c>
      <c r="B25" s="1">
        <v>2.81406</v>
      </c>
      <c r="C25" s="1">
        <v>1.4E-3</v>
      </c>
    </row>
    <row r="26" spans="1:3" x14ac:dyDescent="0.2">
      <c r="A26" s="3" t="s">
        <v>27</v>
      </c>
      <c r="B26" s="1">
        <v>2.7990400000000002</v>
      </c>
      <c r="C26" s="1">
        <v>1.1669199999999999E-2</v>
      </c>
    </row>
    <row r="27" spans="1:3" x14ac:dyDescent="0.2">
      <c r="A27" s="3" t="s">
        <v>28</v>
      </c>
      <c r="B27" s="1">
        <v>2.7984200000000001</v>
      </c>
      <c r="C27" s="1">
        <v>5.67273E-3</v>
      </c>
    </row>
    <row r="28" spans="1:3" x14ac:dyDescent="0.2">
      <c r="A28" s="3" t="s">
        <v>29</v>
      </c>
      <c r="B28" s="1">
        <v>2.7305999999999999</v>
      </c>
      <c r="C28" s="1">
        <v>2.1818200000000001E-3</v>
      </c>
    </row>
    <row r="29" spans="1:3" x14ac:dyDescent="0.2">
      <c r="A29" s="3" t="s">
        <v>30</v>
      </c>
      <c r="B29" s="1">
        <v>2.6557599999999999</v>
      </c>
      <c r="C29" s="1">
        <v>2.3211499999999999E-2</v>
      </c>
    </row>
    <row r="30" spans="1:3" x14ac:dyDescent="0.2">
      <c r="A30" s="3" t="s">
        <v>31</v>
      </c>
      <c r="B30" s="1">
        <v>2.63958</v>
      </c>
      <c r="C30" s="1">
        <v>1.13636E-2</v>
      </c>
    </row>
    <row r="31" spans="1:3" x14ac:dyDescent="0.2">
      <c r="A31" s="3" t="s">
        <v>32</v>
      </c>
      <c r="B31" s="1">
        <v>2.6359599999999999</v>
      </c>
      <c r="C31" s="1">
        <v>1.2227E-2</v>
      </c>
    </row>
    <row r="32" spans="1:3" x14ac:dyDescent="0.2">
      <c r="A32" s="3" t="s">
        <v>33</v>
      </c>
      <c r="B32" s="1">
        <v>2.6205599999999998</v>
      </c>
      <c r="C32" s="1">
        <v>2.7096799999999999E-3</v>
      </c>
    </row>
    <row r="33" spans="1:3" x14ac:dyDescent="0.2">
      <c r="A33" s="3" t="s">
        <v>34</v>
      </c>
      <c r="B33" s="1">
        <v>2.5634199999999998</v>
      </c>
      <c r="C33" s="1">
        <v>1.2338E-2</v>
      </c>
    </row>
    <row r="34" spans="1:3" x14ac:dyDescent="0.2">
      <c r="A34" s="3" t="s">
        <v>35</v>
      </c>
      <c r="B34" s="1">
        <v>2.5613800000000002</v>
      </c>
      <c r="C34" s="1">
        <v>1.51139E-2</v>
      </c>
    </row>
    <row r="35" spans="1:3" x14ac:dyDescent="0.2">
      <c r="A35" s="3" t="s">
        <v>36</v>
      </c>
      <c r="B35" s="1">
        <v>2.53356</v>
      </c>
      <c r="C35" s="1">
        <v>3.8361300000000001E-2</v>
      </c>
    </row>
    <row r="36" spans="1:3" x14ac:dyDescent="0.2">
      <c r="A36" s="3" t="s">
        <v>37</v>
      </c>
      <c r="B36" s="1">
        <v>2.5198399999999999</v>
      </c>
      <c r="C36" s="1">
        <v>1.08772E-2</v>
      </c>
    </row>
    <row r="37" spans="1:3" x14ac:dyDescent="0.2">
      <c r="A37" s="3" t="s">
        <v>38</v>
      </c>
      <c r="B37" s="1">
        <v>2.51084</v>
      </c>
      <c r="C37" s="1">
        <v>0</v>
      </c>
    </row>
    <row r="38" spans="1:3" x14ac:dyDescent="0.2">
      <c r="A38" s="3" t="s">
        <v>39</v>
      </c>
      <c r="B38" s="1">
        <v>2.5032000000000001</v>
      </c>
      <c r="C38" s="1">
        <v>2.5785200000000001E-2</v>
      </c>
    </row>
    <row r="39" spans="1:3" x14ac:dyDescent="0.2">
      <c r="A39" s="3" t="s">
        <v>40</v>
      </c>
      <c r="B39" s="1">
        <v>2.4772799999999999</v>
      </c>
      <c r="C39" s="1">
        <v>2.0374E-2</v>
      </c>
    </row>
    <row r="40" spans="1:3" x14ac:dyDescent="0.2">
      <c r="A40" s="3" t="s">
        <v>41</v>
      </c>
      <c r="B40" s="1">
        <v>2.3867799999999999</v>
      </c>
      <c r="C40" s="1">
        <v>5.0731700000000001E-3</v>
      </c>
    </row>
    <row r="41" spans="1:3" x14ac:dyDescent="0.2">
      <c r="A41" s="3" t="s">
        <v>42</v>
      </c>
      <c r="B41" s="1">
        <v>2.3218800000000002</v>
      </c>
      <c r="C41" s="1">
        <v>3.31218E-2</v>
      </c>
    </row>
    <row r="42" spans="1:3" x14ac:dyDescent="0.2">
      <c r="A42" s="3" t="s">
        <v>43</v>
      </c>
      <c r="B42" s="1">
        <v>2.3163999999999998</v>
      </c>
      <c r="C42" s="1">
        <v>2.1559100000000001E-2</v>
      </c>
    </row>
    <row r="43" spans="1:3" x14ac:dyDescent="0.2">
      <c r="A43" s="3" t="s">
        <v>44</v>
      </c>
      <c r="B43" s="1">
        <v>2.3162799999999999</v>
      </c>
      <c r="C43" s="1">
        <v>3.2152899999999998E-2</v>
      </c>
    </row>
    <row r="44" spans="1:3" x14ac:dyDescent="0.2">
      <c r="A44" s="3" t="s">
        <v>45</v>
      </c>
      <c r="B44" s="1">
        <v>2.2781199999999999</v>
      </c>
      <c r="C44" s="1">
        <v>2E-3</v>
      </c>
    </row>
    <row r="45" spans="1:3" x14ac:dyDescent="0.2">
      <c r="A45" s="3" t="s">
        <v>46</v>
      </c>
      <c r="B45" s="1">
        <v>2.2743600000000002</v>
      </c>
      <c r="C45" s="1">
        <v>6.45614E-3</v>
      </c>
    </row>
    <row r="46" spans="1:3" x14ac:dyDescent="0.2">
      <c r="A46" s="3" t="s">
        <v>47</v>
      </c>
      <c r="B46" s="1">
        <v>2.26728</v>
      </c>
      <c r="C46" s="1">
        <v>1.8375599999999999E-2</v>
      </c>
    </row>
    <row r="47" spans="1:3" x14ac:dyDescent="0.2">
      <c r="A47" s="3" t="s">
        <v>48</v>
      </c>
      <c r="B47" s="1">
        <v>2.26206</v>
      </c>
      <c r="C47" s="1">
        <v>2.8202499999999998E-2</v>
      </c>
    </row>
    <row r="48" spans="1:3" x14ac:dyDescent="0.2">
      <c r="A48" s="3" t="s">
        <v>49</v>
      </c>
      <c r="B48" s="1">
        <v>2.23136</v>
      </c>
      <c r="C48" s="1">
        <v>2.2325899999999999E-2</v>
      </c>
    </row>
    <row r="49" spans="1:3" x14ac:dyDescent="0.2">
      <c r="A49" s="3" t="s">
        <v>50</v>
      </c>
      <c r="B49" s="1">
        <v>2.2276400000000001</v>
      </c>
      <c r="C49" s="1">
        <v>1.52102E-2</v>
      </c>
    </row>
    <row r="50" spans="1:3" x14ac:dyDescent="0.2">
      <c r="A50" s="3" t="s">
        <v>51</v>
      </c>
      <c r="B50" s="1">
        <v>2.2259000000000002</v>
      </c>
      <c r="C50" s="1">
        <v>1.9691E-2</v>
      </c>
    </row>
    <row r="51" spans="1:3" x14ac:dyDescent="0.2">
      <c r="A51" s="3" t="s">
        <v>52</v>
      </c>
      <c r="B51" s="1">
        <v>2.21346</v>
      </c>
      <c r="C51" s="1">
        <v>2.6206900000000002E-3</v>
      </c>
    </row>
    <row r="52" spans="1:3" x14ac:dyDescent="0.2">
      <c r="A52" s="3" t="s">
        <v>53</v>
      </c>
      <c r="B52" s="1">
        <v>2.16038</v>
      </c>
      <c r="C52" s="1">
        <v>1.87943E-2</v>
      </c>
    </row>
    <row r="53" spans="1:3" x14ac:dyDescent="0.2">
      <c r="A53" s="3" t="s">
        <v>54</v>
      </c>
      <c r="B53" s="1">
        <v>2.1225399999999999</v>
      </c>
      <c r="C53" s="1">
        <v>4.0000000000000001E-3</v>
      </c>
    </row>
    <row r="54" spans="1:3" x14ac:dyDescent="0.2">
      <c r="A54" s="3" t="s">
        <v>55</v>
      </c>
      <c r="B54" s="1">
        <v>2.1194199999999999</v>
      </c>
      <c r="C54" s="1">
        <v>8.1142899999999997E-3</v>
      </c>
    </row>
    <row r="55" spans="1:3" x14ac:dyDescent="0.2">
      <c r="A55" s="3" t="s">
        <v>56</v>
      </c>
      <c r="B55" s="1">
        <v>2.0760999999999998</v>
      </c>
      <c r="C55" s="1">
        <v>2.1575299999999999E-2</v>
      </c>
    </row>
    <row r="56" spans="1:3" x14ac:dyDescent="0.2">
      <c r="A56" s="3" t="s">
        <v>57</v>
      </c>
      <c r="B56" s="1">
        <v>2.0700599999999998</v>
      </c>
      <c r="C56" s="1">
        <v>1.00632E-2</v>
      </c>
    </row>
    <row r="57" spans="1:3" x14ac:dyDescent="0.2">
      <c r="A57" s="3" t="s">
        <v>58</v>
      </c>
      <c r="B57" s="1">
        <v>2.0417399999999999</v>
      </c>
      <c r="C57" s="1">
        <v>1.8317900000000002E-2</v>
      </c>
    </row>
    <row r="58" spans="1:3" x14ac:dyDescent="0.2">
      <c r="A58" s="3" t="s">
        <v>59</v>
      </c>
      <c r="B58" s="1">
        <v>2.0387200000000001</v>
      </c>
      <c r="C58" s="1">
        <v>5.7777799999999997E-3</v>
      </c>
    </row>
    <row r="59" spans="1:3" x14ac:dyDescent="0.2">
      <c r="A59" s="3" t="s">
        <v>60</v>
      </c>
      <c r="B59" s="1">
        <v>2.0110600000000001</v>
      </c>
      <c r="C59" s="1">
        <v>4.1142899999999996E-3</v>
      </c>
    </row>
    <row r="60" spans="1:3" x14ac:dyDescent="0.2">
      <c r="A60" s="3" t="s">
        <v>61</v>
      </c>
      <c r="B60" s="1">
        <v>2.0019999999999998</v>
      </c>
      <c r="C60" s="1">
        <v>1.1149600000000001E-2</v>
      </c>
    </row>
    <row r="61" spans="1:3" x14ac:dyDescent="0.2">
      <c r="A61" s="3" t="s">
        <v>62</v>
      </c>
      <c r="B61" s="1">
        <v>1.99108</v>
      </c>
      <c r="C61" s="1">
        <v>1.6727300000000001E-2</v>
      </c>
    </row>
    <row r="62" spans="1:3" x14ac:dyDescent="0.2">
      <c r="A62" s="3" t="s">
        <v>63</v>
      </c>
      <c r="B62" s="1">
        <v>1.9599599999999999</v>
      </c>
      <c r="C62" s="1">
        <v>2.5027000000000001E-2</v>
      </c>
    </row>
    <row r="63" spans="1:3" x14ac:dyDescent="0.2">
      <c r="A63" s="3" t="s">
        <v>64</v>
      </c>
      <c r="B63" s="1">
        <v>1.9572799999999999</v>
      </c>
      <c r="C63" s="1">
        <v>1.9823E-2</v>
      </c>
    </row>
    <row r="64" spans="1:3" x14ac:dyDescent="0.2">
      <c r="A64" s="3" t="s">
        <v>65</v>
      </c>
      <c r="B64" s="1">
        <v>1.9372799999999999</v>
      </c>
      <c r="C64" s="1">
        <v>3.9710000000000002E-2</v>
      </c>
    </row>
    <row r="65" spans="1:3" x14ac:dyDescent="0.2">
      <c r="A65" s="3" t="s">
        <v>66</v>
      </c>
      <c r="B65" s="1">
        <v>1.9279200000000001</v>
      </c>
      <c r="C65" s="1">
        <v>3.3002799999999999E-2</v>
      </c>
    </row>
    <row r="66" spans="1:3" x14ac:dyDescent="0.2">
      <c r="A66" s="3" t="s">
        <v>67</v>
      </c>
      <c r="B66" s="1">
        <v>1.8395999999999999</v>
      </c>
      <c r="C66" s="1">
        <v>2.4539800000000001E-2</v>
      </c>
    </row>
    <row r="67" spans="1:3" x14ac:dyDescent="0.2">
      <c r="A67" s="3" t="s">
        <v>68</v>
      </c>
      <c r="B67" s="1">
        <v>1.81826</v>
      </c>
      <c r="C67" s="1">
        <v>1.6972399999999999E-2</v>
      </c>
    </row>
    <row r="68" spans="1:3" x14ac:dyDescent="0.2">
      <c r="A68" s="3" t="s">
        <v>69</v>
      </c>
      <c r="B68" s="1">
        <v>1.7760199999999999</v>
      </c>
      <c r="C68" s="1">
        <v>8.7123300000000008E-3</v>
      </c>
    </row>
    <row r="69" spans="1:3" x14ac:dyDescent="0.2">
      <c r="A69" s="3" t="s">
        <v>70</v>
      </c>
      <c r="B69" s="1">
        <v>1.75356</v>
      </c>
      <c r="C69" s="1">
        <v>5.1999999999999998E-3</v>
      </c>
    </row>
    <row r="70" spans="1:3" x14ac:dyDescent="0.2">
      <c r="A70" s="3" t="s">
        <v>71</v>
      </c>
      <c r="B70" s="1">
        <v>1.7357</v>
      </c>
      <c r="C70" s="1">
        <v>3.8656599999999999E-2</v>
      </c>
    </row>
    <row r="71" spans="1:3" x14ac:dyDescent="0.2">
      <c r="A71" s="3" t="s">
        <v>72</v>
      </c>
      <c r="B71" s="1">
        <v>1.7218800000000001</v>
      </c>
      <c r="C71" s="1">
        <v>9.3777800000000005E-3</v>
      </c>
    </row>
    <row r="72" spans="1:3" x14ac:dyDescent="0.2">
      <c r="A72" s="3" t="s">
        <v>73</v>
      </c>
      <c r="B72" s="1">
        <v>1.71058</v>
      </c>
      <c r="C72" s="1">
        <v>3.4212300000000001E-2</v>
      </c>
    </row>
    <row r="73" spans="1:3" x14ac:dyDescent="0.2">
      <c r="A73" s="3" t="s">
        <v>74</v>
      </c>
      <c r="B73" s="1">
        <v>1.6936800000000001</v>
      </c>
      <c r="C73" s="1">
        <v>1.0940200000000001E-2</v>
      </c>
    </row>
    <row r="74" spans="1:3" x14ac:dyDescent="0.2">
      <c r="A74" s="3" t="s">
        <v>75</v>
      </c>
      <c r="B74" s="1">
        <v>1.6813</v>
      </c>
      <c r="C74" s="1">
        <v>3.4239600000000002E-2</v>
      </c>
    </row>
    <row r="75" spans="1:3" x14ac:dyDescent="0.2">
      <c r="A75" s="3" t="s">
        <v>76</v>
      </c>
      <c r="B75" s="1">
        <v>1.6812</v>
      </c>
      <c r="C75" s="1">
        <v>2.5894E-2</v>
      </c>
    </row>
    <row r="76" spans="1:3" x14ac:dyDescent="0.2">
      <c r="A76" s="3" t="s">
        <v>77</v>
      </c>
      <c r="B76" s="1">
        <v>1.6774199999999999</v>
      </c>
      <c r="C76" s="1">
        <v>4.6700199999999997E-2</v>
      </c>
    </row>
    <row r="77" spans="1:3" x14ac:dyDescent="0.2">
      <c r="A77" s="3" t="s">
        <v>78</v>
      </c>
      <c r="B77" s="1">
        <v>1.66964</v>
      </c>
      <c r="C77" s="1">
        <v>1.8719199999999998E-2</v>
      </c>
    </row>
    <row r="78" spans="1:3" x14ac:dyDescent="0.2">
      <c r="A78" s="3" t="s">
        <v>79</v>
      </c>
      <c r="B78" s="1">
        <v>1.6676200000000001</v>
      </c>
      <c r="C78" s="1">
        <v>2.9447899999999999E-2</v>
      </c>
    </row>
    <row r="79" spans="1:3" x14ac:dyDescent="0.2">
      <c r="A79" s="3" t="s">
        <v>80</v>
      </c>
      <c r="B79" s="1">
        <v>1.65808</v>
      </c>
      <c r="C79" s="1">
        <v>1.5855399999999999E-2</v>
      </c>
    </row>
    <row r="80" spans="1:3" x14ac:dyDescent="0.2">
      <c r="A80" s="3" t="s">
        <v>81</v>
      </c>
      <c r="B80" s="1">
        <v>1.6547799999999999</v>
      </c>
      <c r="C80" s="1">
        <v>9.8490599999999998E-3</v>
      </c>
    </row>
    <row r="81" spans="1:3" x14ac:dyDescent="0.2">
      <c r="A81" s="3" t="s">
        <v>82</v>
      </c>
      <c r="B81" s="1">
        <v>1.6541999999999999</v>
      </c>
      <c r="C81" s="1">
        <v>4.1208599999999998E-2</v>
      </c>
    </row>
    <row r="82" spans="1:3" x14ac:dyDescent="0.2">
      <c r="A82" s="3" t="s">
        <v>83</v>
      </c>
      <c r="B82" s="1">
        <v>1.6503000000000001</v>
      </c>
      <c r="C82" s="1">
        <v>1.8971399999999999E-2</v>
      </c>
    </row>
    <row r="83" spans="1:3" x14ac:dyDescent="0.2">
      <c r="A83" s="3" t="s">
        <v>84</v>
      </c>
      <c r="B83" s="1">
        <v>1.5951599999999999</v>
      </c>
      <c r="C83" s="1">
        <v>1.25556E-2</v>
      </c>
    </row>
    <row r="84" spans="1:3" x14ac:dyDescent="0.2">
      <c r="A84" s="3" t="s">
        <v>85</v>
      </c>
      <c r="B84" s="1">
        <v>1.5877600000000001</v>
      </c>
      <c r="C84" s="1">
        <v>3.46336E-2</v>
      </c>
    </row>
    <row r="85" spans="1:3" x14ac:dyDescent="0.2">
      <c r="A85" s="3" t="s">
        <v>86</v>
      </c>
      <c r="B85" s="1">
        <v>1.5767800000000001</v>
      </c>
      <c r="C85" s="1">
        <v>1.7915799999999999E-2</v>
      </c>
    </row>
    <row r="86" spans="1:3" x14ac:dyDescent="0.2">
      <c r="A86" s="3" t="s">
        <v>87</v>
      </c>
      <c r="B86" s="1">
        <v>1.5750599999999999</v>
      </c>
      <c r="C86" s="1">
        <v>1.0363600000000001E-2</v>
      </c>
    </row>
    <row r="87" spans="1:3" x14ac:dyDescent="0.2">
      <c r="A87" s="3" t="s">
        <v>88</v>
      </c>
      <c r="B87" s="1">
        <v>1.5602799999999999</v>
      </c>
      <c r="C87" s="1">
        <v>3.18938E-2</v>
      </c>
    </row>
    <row r="88" spans="1:3" x14ac:dyDescent="0.2">
      <c r="A88" s="3" t="s">
        <v>89</v>
      </c>
      <c r="B88" s="1">
        <v>1.5586</v>
      </c>
      <c r="C88" s="1">
        <v>9.1953999999999994E-3</v>
      </c>
    </row>
    <row r="89" spans="1:3" x14ac:dyDescent="0.2">
      <c r="A89" s="3" t="s">
        <v>90</v>
      </c>
      <c r="B89" s="1">
        <v>1.5226200000000001</v>
      </c>
      <c r="C89" s="1">
        <v>2.59016E-2</v>
      </c>
    </row>
    <row r="90" spans="1:3" x14ac:dyDescent="0.2">
      <c r="A90" s="3" t="s">
        <v>91</v>
      </c>
      <c r="B90" s="1">
        <v>1.4999</v>
      </c>
      <c r="C90" s="1">
        <v>2.2857099999999998E-3</v>
      </c>
    </row>
    <row r="91" spans="1:3" x14ac:dyDescent="0.2">
      <c r="A91" s="3" t="s">
        <v>92</v>
      </c>
      <c r="B91" s="1">
        <v>1.4994799999999999</v>
      </c>
      <c r="C91" s="1">
        <v>4.0000000000000001E-3</v>
      </c>
    </row>
    <row r="92" spans="1:3" x14ac:dyDescent="0.2">
      <c r="A92" s="3" t="s">
        <v>93</v>
      </c>
      <c r="B92" s="1">
        <v>1.4753000000000001</v>
      </c>
      <c r="C92" s="1">
        <v>3.01091E-2</v>
      </c>
    </row>
    <row r="93" spans="1:3" x14ac:dyDescent="0.2">
      <c r="A93" s="3" t="s">
        <v>94</v>
      </c>
      <c r="B93" s="1">
        <v>1.4571799999999999</v>
      </c>
      <c r="C93" s="1">
        <v>2.0017E-2</v>
      </c>
    </row>
    <row r="94" spans="1:3" x14ac:dyDescent="0.2">
      <c r="A94" s="3" t="s">
        <v>95</v>
      </c>
      <c r="B94" s="1">
        <v>1.4336800000000001</v>
      </c>
      <c r="C94" s="1">
        <v>4.4844500000000002E-2</v>
      </c>
    </row>
    <row r="95" spans="1:3" x14ac:dyDescent="0.2">
      <c r="A95" s="3" t="s">
        <v>96</v>
      </c>
      <c r="B95" s="1">
        <v>1.42482</v>
      </c>
      <c r="C95" s="1">
        <v>4.0611700000000001E-2</v>
      </c>
    </row>
    <row r="96" spans="1:3" x14ac:dyDescent="0.2">
      <c r="A96" s="3" t="s">
        <v>97</v>
      </c>
      <c r="B96" s="1">
        <v>1.3926400000000001</v>
      </c>
      <c r="C96" s="1">
        <v>2.9921E-2</v>
      </c>
    </row>
    <row r="97" spans="1:3" x14ac:dyDescent="0.2">
      <c r="A97" s="3" t="s">
        <v>98</v>
      </c>
      <c r="B97" s="1">
        <v>1.3747400000000001</v>
      </c>
      <c r="C97" s="1">
        <v>1.90741E-2</v>
      </c>
    </row>
    <row r="98" spans="1:3" x14ac:dyDescent="0.2">
      <c r="A98" s="3" t="s">
        <v>99</v>
      </c>
      <c r="B98" s="1">
        <v>1.3560000000000001</v>
      </c>
      <c r="C98" s="1">
        <v>4.0049800000000003E-2</v>
      </c>
    </row>
    <row r="99" spans="1:3" x14ac:dyDescent="0.2">
      <c r="A99" s="3" t="s">
        <v>100</v>
      </c>
      <c r="B99" s="1">
        <v>1.2991200000000001</v>
      </c>
      <c r="C99" s="1">
        <v>8.4799999999999997E-3</v>
      </c>
    </row>
    <row r="100" spans="1:3" x14ac:dyDescent="0.2">
      <c r="A100" s="3" t="s">
        <v>101</v>
      </c>
      <c r="B100" s="1">
        <v>1.2945599999999999</v>
      </c>
      <c r="C100" s="1">
        <v>1.6E-2</v>
      </c>
    </row>
    <row r="101" spans="1:3" x14ac:dyDescent="0.2">
      <c r="A101" s="3" t="s">
        <v>102</v>
      </c>
      <c r="B101" s="1">
        <v>1.2715000000000001</v>
      </c>
      <c r="C101" s="1">
        <v>2.5947399999999999E-2</v>
      </c>
    </row>
    <row r="102" spans="1:3" x14ac:dyDescent="0.2">
      <c r="A102" s="3" t="s">
        <v>103</v>
      </c>
      <c r="B102" s="1">
        <v>1.2622</v>
      </c>
      <c r="C102" s="1">
        <v>9.4505500000000003E-3</v>
      </c>
    </row>
    <row r="103" spans="1:3" x14ac:dyDescent="0.2">
      <c r="A103" s="3" t="s">
        <v>104</v>
      </c>
      <c r="B103" s="1">
        <v>1.2551000000000001</v>
      </c>
      <c r="C103" s="1">
        <v>3.7162300000000002E-2</v>
      </c>
    </row>
    <row r="104" spans="1:3" x14ac:dyDescent="0.2">
      <c r="A104" s="3" t="s">
        <v>105</v>
      </c>
      <c r="B104" s="1">
        <v>1.2305200000000001</v>
      </c>
      <c r="C104" s="1">
        <v>1.9815099999999999E-2</v>
      </c>
    </row>
    <row r="105" spans="1:3" x14ac:dyDescent="0.2">
      <c r="A105" s="3" t="s">
        <v>106</v>
      </c>
      <c r="B105" s="1">
        <v>1.2255199999999999</v>
      </c>
      <c r="C105" s="1">
        <v>3.4666700000000002E-2</v>
      </c>
    </row>
    <row r="106" spans="1:3" x14ac:dyDescent="0.2">
      <c r="A106" s="3" t="s">
        <v>107</v>
      </c>
      <c r="B106" s="1">
        <v>1.2058199999999999</v>
      </c>
      <c r="C106" s="1">
        <v>1.9169800000000001E-2</v>
      </c>
    </row>
    <row r="107" spans="1:3" x14ac:dyDescent="0.2">
      <c r="A107" s="3" t="s">
        <v>108</v>
      </c>
      <c r="B107" s="1">
        <v>1.1580999999999999</v>
      </c>
      <c r="C107" s="1">
        <v>6.26087E-3</v>
      </c>
    </row>
    <row r="108" spans="1:3" x14ac:dyDescent="0.2">
      <c r="A108" s="3" t="s">
        <v>109</v>
      </c>
      <c r="B108" s="1">
        <v>1.15734</v>
      </c>
      <c r="C108" s="1">
        <v>3.4314600000000001E-2</v>
      </c>
    </row>
    <row r="109" spans="1:3" x14ac:dyDescent="0.2">
      <c r="A109" s="3" t="s">
        <v>110</v>
      </c>
      <c r="B109" s="1">
        <v>1.1376599999999999</v>
      </c>
      <c r="C109" s="1">
        <v>2.0283300000000001E-2</v>
      </c>
    </row>
    <row r="110" spans="1:3" x14ac:dyDescent="0.2">
      <c r="A110" s="3" t="s">
        <v>111</v>
      </c>
      <c r="B110" s="1">
        <v>1.1375200000000001</v>
      </c>
      <c r="C110" s="1">
        <v>8.4102599999999993E-3</v>
      </c>
    </row>
    <row r="111" spans="1:3" x14ac:dyDescent="0.2">
      <c r="A111" s="3" t="s">
        <v>112</v>
      </c>
      <c r="B111" s="1">
        <v>1.1247199999999999</v>
      </c>
      <c r="C111" s="1">
        <v>3.6842699999999999E-2</v>
      </c>
    </row>
    <row r="112" spans="1:3" x14ac:dyDescent="0.2">
      <c r="A112" s="3" t="s">
        <v>113</v>
      </c>
      <c r="B112" s="1">
        <v>1.1232</v>
      </c>
      <c r="C112" s="1">
        <v>1.87692E-2</v>
      </c>
    </row>
    <row r="113" spans="1:5" x14ac:dyDescent="0.2">
      <c r="A113" s="3" t="s">
        <v>114</v>
      </c>
      <c r="B113" s="1">
        <v>1.11616</v>
      </c>
      <c r="C113" s="1">
        <v>2.1028100000000001E-2</v>
      </c>
    </row>
    <row r="114" spans="1:5" x14ac:dyDescent="0.2">
      <c r="A114" s="3" t="s">
        <v>115</v>
      </c>
      <c r="B114" s="1">
        <v>1.11476</v>
      </c>
      <c r="C114" s="1">
        <v>1.9397299999999999E-2</v>
      </c>
    </row>
    <row r="115" spans="1:5" x14ac:dyDescent="0.2">
      <c r="A115" s="3" t="s">
        <v>116</v>
      </c>
      <c r="B115" s="1">
        <v>1.0848599999999999</v>
      </c>
      <c r="C115" s="1">
        <v>2.1470400000000001E-2</v>
      </c>
    </row>
    <row r="116" spans="1:5" x14ac:dyDescent="0.2">
      <c r="A116" s="3" t="s">
        <v>117</v>
      </c>
      <c r="B116" s="1">
        <v>1.06386</v>
      </c>
      <c r="C116" s="1">
        <v>1.5828200000000001E-2</v>
      </c>
    </row>
    <row r="117" spans="1:5" x14ac:dyDescent="0.2">
      <c r="A117" s="3" t="s">
        <v>118</v>
      </c>
      <c r="B117" s="1">
        <v>1.05602</v>
      </c>
      <c r="C117" s="1">
        <v>2.2408899999999999E-2</v>
      </c>
    </row>
    <row r="118" spans="1:5" x14ac:dyDescent="0.2">
      <c r="A118" s="3" t="s">
        <v>119</v>
      </c>
      <c r="B118" s="1">
        <v>1.04454</v>
      </c>
      <c r="C118" s="1">
        <v>9.8367300000000001E-3</v>
      </c>
    </row>
    <row r="119" spans="1:5" x14ac:dyDescent="0.2">
      <c r="A119" s="3" t="s">
        <v>120</v>
      </c>
      <c r="B119" s="1">
        <v>1.04254</v>
      </c>
      <c r="C119" s="1">
        <v>1.23077E-3</v>
      </c>
    </row>
    <row r="120" spans="1:5" x14ac:dyDescent="0.2">
      <c r="A120" s="3" t="s">
        <v>121</v>
      </c>
      <c r="B120" s="1">
        <v>1.02888</v>
      </c>
      <c r="C120" s="1">
        <v>4.6153799999999997E-3</v>
      </c>
    </row>
    <row r="121" spans="1:5" x14ac:dyDescent="0.2">
      <c r="A121" s="3" t="s">
        <v>122</v>
      </c>
      <c r="B121" s="1">
        <v>1.0036400000000001</v>
      </c>
      <c r="C121" s="1">
        <v>4.8372099999999998E-3</v>
      </c>
    </row>
    <row r="122" spans="1:5" s="7" customFormat="1" x14ac:dyDescent="0.2">
      <c r="A122" s="5" t="s">
        <v>123</v>
      </c>
      <c r="B122" s="6">
        <v>-1.0190600000000001</v>
      </c>
      <c r="C122" s="6">
        <v>3.4695900000000002E-2</v>
      </c>
      <c r="D122" t="s">
        <v>2627</v>
      </c>
    </row>
    <row r="123" spans="1:5" s="7" customFormat="1" x14ac:dyDescent="0.2">
      <c r="A123" s="5" t="s">
        <v>124</v>
      </c>
      <c r="B123" s="6">
        <v>-1.02302</v>
      </c>
      <c r="C123" s="6">
        <v>4.73684E-3</v>
      </c>
      <c r="D123" t="s">
        <v>2628</v>
      </c>
    </row>
    <row r="124" spans="1:5" s="7" customFormat="1" x14ac:dyDescent="0.2">
      <c r="A124" s="5" t="s">
        <v>125</v>
      </c>
      <c r="B124" s="6">
        <v>-1.0284800000000001</v>
      </c>
      <c r="C124" s="6">
        <v>4.6620700000000001E-2</v>
      </c>
      <c r="D124" t="s">
        <v>2629</v>
      </c>
    </row>
    <row r="125" spans="1:5" s="7" customFormat="1" x14ac:dyDescent="0.2">
      <c r="A125" s="5" t="s">
        <v>126</v>
      </c>
      <c r="B125" s="6">
        <v>-1.03152</v>
      </c>
      <c r="C125" s="6">
        <v>1.1428600000000001E-3</v>
      </c>
      <c r="D125" t="s">
        <v>2630</v>
      </c>
    </row>
    <row r="126" spans="1:5" s="7" customFormat="1" x14ac:dyDescent="0.2">
      <c r="A126" s="5" t="s">
        <v>127</v>
      </c>
      <c r="B126" s="6">
        <v>-1.03416</v>
      </c>
      <c r="C126" s="6">
        <v>2.9006199999999999E-2</v>
      </c>
      <c r="D126" t="s">
        <v>2631</v>
      </c>
    </row>
    <row r="127" spans="1:5" s="7" customFormat="1" x14ac:dyDescent="0.2">
      <c r="A127" s="5" t="s">
        <v>128</v>
      </c>
      <c r="B127" s="6">
        <v>-1.03552</v>
      </c>
      <c r="C127" s="6">
        <v>4.1355599999999999E-2</v>
      </c>
      <c r="D127" s="7" t="s">
        <v>2632</v>
      </c>
    </row>
    <row r="128" spans="1:5" s="7" customFormat="1" x14ac:dyDescent="0.2">
      <c r="A128" s="5" t="s">
        <v>129</v>
      </c>
      <c r="B128" s="6">
        <v>-1.0447200000000001</v>
      </c>
      <c r="C128" s="6">
        <v>1.8100000000000002E-2</v>
      </c>
      <c r="D128" t="s">
        <v>2633</v>
      </c>
      <c r="E128" t="s">
        <v>2634</v>
      </c>
    </row>
    <row r="129" spans="1:4" s="7" customFormat="1" x14ac:dyDescent="0.2">
      <c r="A129" s="5" t="s">
        <v>130</v>
      </c>
      <c r="B129" s="6">
        <v>-1.0473399999999999</v>
      </c>
      <c r="C129" s="6">
        <v>4.0676499999999997E-2</v>
      </c>
      <c r="D129" s="7" t="s">
        <v>2632</v>
      </c>
    </row>
    <row r="130" spans="1:4" s="7" customFormat="1" x14ac:dyDescent="0.2">
      <c r="A130" s="5" t="s">
        <v>131</v>
      </c>
      <c r="B130" s="6">
        <v>-1.05762</v>
      </c>
      <c r="C130" s="6">
        <v>3.7065300000000002E-2</v>
      </c>
      <c r="D130" t="s">
        <v>2635</v>
      </c>
    </row>
    <row r="131" spans="1:4" s="7" customFormat="1" x14ac:dyDescent="0.2">
      <c r="A131" s="5" t="s">
        <v>132</v>
      </c>
      <c r="B131" s="6">
        <v>-1.0777600000000001</v>
      </c>
      <c r="C131" s="6">
        <v>2.3333300000000002E-3</v>
      </c>
      <c r="D131" s="7" t="s">
        <v>2636</v>
      </c>
    </row>
    <row r="132" spans="1:4" s="7" customFormat="1" x14ac:dyDescent="0.2">
      <c r="A132" s="5" t="s">
        <v>133</v>
      </c>
      <c r="B132" s="6">
        <v>-1.11036</v>
      </c>
      <c r="C132" s="6">
        <v>1.69617E-2</v>
      </c>
      <c r="D132" s="7" t="s">
        <v>2637</v>
      </c>
    </row>
    <row r="133" spans="1:4" s="7" customFormat="1" x14ac:dyDescent="0.2">
      <c r="A133" s="5" t="s">
        <v>134</v>
      </c>
      <c r="B133" s="6">
        <v>-1.14222</v>
      </c>
      <c r="C133" s="6">
        <v>2.1538500000000001E-3</v>
      </c>
      <c r="D133" s="7" t="s">
        <v>2632</v>
      </c>
    </row>
    <row r="134" spans="1:4" s="7" customFormat="1" x14ac:dyDescent="0.2">
      <c r="A134" s="5" t="s">
        <v>135</v>
      </c>
      <c r="B134" s="6">
        <v>-1.1817800000000001</v>
      </c>
      <c r="C134" s="6">
        <v>1.21739E-2</v>
      </c>
      <c r="D134" s="7" t="s">
        <v>2632</v>
      </c>
    </row>
    <row r="135" spans="1:4" s="7" customFormat="1" x14ac:dyDescent="0.2">
      <c r="A135" s="5" t="s">
        <v>136</v>
      </c>
      <c r="B135" s="6">
        <v>-1.31236</v>
      </c>
      <c r="C135" s="6">
        <v>2.1762500000000001E-2</v>
      </c>
      <c r="D135" s="7" t="s">
        <v>2632</v>
      </c>
    </row>
    <row r="136" spans="1:4" s="7" customFormat="1" x14ac:dyDescent="0.2">
      <c r="A136" s="5" t="s">
        <v>137</v>
      </c>
      <c r="B136" s="6">
        <v>-1.35856</v>
      </c>
      <c r="C136" s="6">
        <v>9.8556700000000004E-3</v>
      </c>
      <c r="D136" s="7" t="s">
        <v>2632</v>
      </c>
    </row>
    <row r="137" spans="1:4" s="7" customFormat="1" x14ac:dyDescent="0.2">
      <c r="A137" s="5" t="s">
        <v>138</v>
      </c>
      <c r="B137" s="6">
        <v>-1.45682</v>
      </c>
      <c r="C137" s="6">
        <v>2.7142899999999998E-3</v>
      </c>
      <c r="D137" s="7" t="s">
        <v>2632</v>
      </c>
    </row>
    <row r="138" spans="1:4" s="7" customFormat="1" x14ac:dyDescent="0.2">
      <c r="A138" s="5" t="s">
        <v>139</v>
      </c>
      <c r="B138" s="6">
        <v>-1.50176</v>
      </c>
      <c r="C138" s="6">
        <v>9.7373700000000004E-3</v>
      </c>
      <c r="D138" s="7" t="s">
        <v>2632</v>
      </c>
    </row>
    <row r="139" spans="1:4" s="7" customFormat="1" x14ac:dyDescent="0.2">
      <c r="A139" s="5" t="s">
        <v>140</v>
      </c>
      <c r="B139" s="6">
        <v>-1.8334999999999999</v>
      </c>
      <c r="C139" s="6">
        <v>1.9348400000000002E-2</v>
      </c>
      <c r="D139" s="7" t="s">
        <v>2632</v>
      </c>
    </row>
    <row r="140" spans="1:4" s="7" customFormat="1" x14ac:dyDescent="0.2">
      <c r="A140" s="5" t="s">
        <v>141</v>
      </c>
      <c r="B140" s="6">
        <v>-2.01708</v>
      </c>
      <c r="C140" s="6">
        <v>2.6666699999999999E-3</v>
      </c>
      <c r="D140" s="7" t="s">
        <v>2632</v>
      </c>
    </row>
    <row r="141" spans="1:4" s="7" customFormat="1" x14ac:dyDescent="0.2">
      <c r="A141" s="5" t="s">
        <v>142</v>
      </c>
      <c r="B141" s="6">
        <v>-2.6205599999999998</v>
      </c>
      <c r="C141" s="6">
        <v>1.6879100000000001E-2</v>
      </c>
      <c r="D141" s="7" t="s">
        <v>2632</v>
      </c>
    </row>
    <row r="142" spans="1:4" s="7" customFormat="1" x14ac:dyDescent="0.2">
      <c r="A142" s="5" t="s">
        <v>143</v>
      </c>
      <c r="B142" s="6">
        <v>-3.3441000000000001</v>
      </c>
      <c r="C142" s="6">
        <v>9.3023299999999993E-3</v>
      </c>
      <c r="D142" s="7" t="s">
        <v>2632</v>
      </c>
    </row>
    <row r="143" spans="1:4" s="7" customFormat="1" x14ac:dyDescent="0.2">
      <c r="A143" s="5" t="s">
        <v>144</v>
      </c>
      <c r="B143" s="6">
        <v>-3.74912</v>
      </c>
      <c r="C143" s="6">
        <v>1.6943799999999998E-2</v>
      </c>
      <c r="D143" s="7" t="s">
        <v>2632</v>
      </c>
    </row>
    <row r="144" spans="1:4" x14ac:dyDescent="0.2">
      <c r="A144" s="3" t="s">
        <v>145</v>
      </c>
      <c r="B144" s="1">
        <v>-2.2517200000000002</v>
      </c>
      <c r="C144" s="1">
        <v>5.4985300000000001E-2</v>
      </c>
    </row>
    <row r="145" spans="1:3" x14ac:dyDescent="0.2">
      <c r="A145" s="3" t="s">
        <v>146</v>
      </c>
      <c r="B145" s="1">
        <v>-1.8057799999999999</v>
      </c>
      <c r="C145" s="1">
        <v>5.1161999999999999E-2</v>
      </c>
    </row>
    <row r="146" spans="1:3" x14ac:dyDescent="0.2">
      <c r="A146" s="3" t="s">
        <v>147</v>
      </c>
      <c r="B146" s="1">
        <v>-1.6856599999999999</v>
      </c>
      <c r="C146" s="1">
        <v>7.7345300000000006E-2</v>
      </c>
    </row>
    <row r="147" spans="1:3" x14ac:dyDescent="0.2">
      <c r="A147" s="3" t="s">
        <v>148</v>
      </c>
      <c r="B147" s="1">
        <v>-1.41622</v>
      </c>
      <c r="C147" s="1">
        <v>5.4523200000000001E-2</v>
      </c>
    </row>
    <row r="148" spans="1:3" x14ac:dyDescent="0.2">
      <c r="A148" s="3" t="s">
        <v>149</v>
      </c>
      <c r="B148" s="1">
        <v>-1.39592</v>
      </c>
      <c r="C148" s="1">
        <v>0.120911</v>
      </c>
    </row>
    <row r="149" spans="1:3" x14ac:dyDescent="0.2">
      <c r="A149" s="3" t="s">
        <v>150</v>
      </c>
      <c r="B149" s="1">
        <v>-1.32328</v>
      </c>
      <c r="C149" s="1">
        <v>5.1327600000000001E-2</v>
      </c>
    </row>
    <row r="150" spans="1:3" x14ac:dyDescent="0.2">
      <c r="A150" s="3" t="s">
        <v>151</v>
      </c>
      <c r="B150" s="1">
        <v>-1.1512</v>
      </c>
      <c r="C150" s="1">
        <v>8.0916100000000005E-2</v>
      </c>
    </row>
    <row r="151" spans="1:3" x14ac:dyDescent="0.2">
      <c r="A151" s="3" t="s">
        <v>152</v>
      </c>
      <c r="B151" s="1">
        <v>-1.11588</v>
      </c>
      <c r="C151" s="1">
        <v>6.0246500000000001E-2</v>
      </c>
    </row>
    <row r="152" spans="1:3" x14ac:dyDescent="0.2">
      <c r="A152" s="3" t="s">
        <v>153</v>
      </c>
      <c r="B152" s="1">
        <v>-1.1109599999999999</v>
      </c>
      <c r="C152" s="1">
        <v>8.4639199999999998E-2</v>
      </c>
    </row>
    <row r="153" spans="1:3" x14ac:dyDescent="0.2">
      <c r="A153" s="3" t="s">
        <v>154</v>
      </c>
      <c r="B153" s="1">
        <v>-1.0711999999999999</v>
      </c>
      <c r="C153" s="1">
        <v>0.100892</v>
      </c>
    </row>
    <row r="154" spans="1:3" x14ac:dyDescent="0.2">
      <c r="A154" s="3" t="s">
        <v>155</v>
      </c>
      <c r="B154" s="1">
        <v>-1.04338</v>
      </c>
      <c r="C154" s="1">
        <v>0.13000600000000001</v>
      </c>
    </row>
    <row r="155" spans="1:3" x14ac:dyDescent="0.2">
      <c r="A155" s="3" t="s">
        <v>156</v>
      </c>
      <c r="B155" s="1">
        <v>-1.0378799999999999</v>
      </c>
      <c r="C155" s="1">
        <v>0.11663</v>
      </c>
    </row>
    <row r="156" spans="1:3" x14ac:dyDescent="0.2">
      <c r="A156" s="3" t="s">
        <v>157</v>
      </c>
      <c r="B156" s="1">
        <v>-0.95530000000000004</v>
      </c>
      <c r="C156" s="1">
        <v>0.17066500000000001</v>
      </c>
    </row>
    <row r="157" spans="1:3" x14ac:dyDescent="0.2">
      <c r="A157" s="3" t="s">
        <v>158</v>
      </c>
      <c r="B157" s="1">
        <v>-0.93093999999999999</v>
      </c>
      <c r="C157" s="1">
        <v>0.30555199999999999</v>
      </c>
    </row>
    <row r="158" spans="1:3" x14ac:dyDescent="0.2">
      <c r="A158" s="3" t="s">
        <v>159</v>
      </c>
      <c r="B158" s="1">
        <v>-0.92845999999999995</v>
      </c>
      <c r="C158" s="1">
        <v>0.25788899999999998</v>
      </c>
    </row>
    <row r="159" spans="1:3" x14ac:dyDescent="0.2">
      <c r="A159" s="3" t="s">
        <v>160</v>
      </c>
      <c r="B159" s="1">
        <v>-0.92271999999999998</v>
      </c>
      <c r="C159" s="1">
        <v>7.9374799999999995E-2</v>
      </c>
    </row>
    <row r="160" spans="1:3" x14ac:dyDescent="0.2">
      <c r="A160" s="3" t="s">
        <v>161</v>
      </c>
      <c r="B160" s="1">
        <v>-0.91837999999999997</v>
      </c>
      <c r="C160" s="1">
        <v>0.12937899999999999</v>
      </c>
    </row>
    <row r="161" spans="1:3" x14ac:dyDescent="0.2">
      <c r="A161" s="3" t="s">
        <v>162</v>
      </c>
      <c r="B161" s="1">
        <v>-0.91756000000000004</v>
      </c>
      <c r="C161" s="1">
        <v>0.23757300000000001</v>
      </c>
    </row>
    <row r="162" spans="1:3" x14ac:dyDescent="0.2">
      <c r="A162" s="3" t="s">
        <v>163</v>
      </c>
      <c r="B162" s="1">
        <v>-0.91637999999999997</v>
      </c>
      <c r="C162" s="1">
        <v>0.124448</v>
      </c>
    </row>
    <row r="163" spans="1:3" x14ac:dyDescent="0.2">
      <c r="A163" s="3" t="s">
        <v>164</v>
      </c>
      <c r="B163" s="1">
        <v>-0.91044000000000003</v>
      </c>
      <c r="C163" s="1">
        <v>9.4805899999999999E-2</v>
      </c>
    </row>
    <row r="164" spans="1:3" x14ac:dyDescent="0.2">
      <c r="A164" s="3" t="s">
        <v>165</v>
      </c>
      <c r="B164" s="1">
        <v>-0.88626000000000005</v>
      </c>
      <c r="C164" s="1">
        <v>0.25077199999999999</v>
      </c>
    </row>
    <row r="165" spans="1:3" x14ac:dyDescent="0.2">
      <c r="A165" s="3" t="s">
        <v>166</v>
      </c>
      <c r="B165" s="1">
        <v>-0.85565999999999998</v>
      </c>
      <c r="C165" s="1">
        <v>0.13448299999999999</v>
      </c>
    </row>
    <row r="166" spans="1:3" x14ac:dyDescent="0.2">
      <c r="A166" s="3" t="s">
        <v>167</v>
      </c>
      <c r="B166" s="1">
        <v>-0.81686000000000003</v>
      </c>
      <c r="C166" s="1">
        <v>0.36713800000000002</v>
      </c>
    </row>
    <row r="167" spans="1:3" x14ac:dyDescent="0.2">
      <c r="A167" s="3" t="s">
        <v>168</v>
      </c>
      <c r="B167" s="1">
        <v>-0.81015999999999999</v>
      </c>
      <c r="C167" s="1">
        <v>0.195719</v>
      </c>
    </row>
    <row r="168" spans="1:3" x14ac:dyDescent="0.2">
      <c r="A168" s="3" t="s">
        <v>169</v>
      </c>
      <c r="B168" s="1">
        <v>-0.79466000000000003</v>
      </c>
      <c r="C168" s="1">
        <v>0.114329</v>
      </c>
    </row>
    <row r="169" spans="1:3" x14ac:dyDescent="0.2">
      <c r="A169" s="3" t="s">
        <v>170</v>
      </c>
      <c r="B169" s="1">
        <v>-0.75507999999999997</v>
      </c>
      <c r="C169" s="1">
        <v>0.212284</v>
      </c>
    </row>
    <row r="170" spans="1:3" x14ac:dyDescent="0.2">
      <c r="A170" s="3" t="s">
        <v>171</v>
      </c>
      <c r="B170" s="1">
        <v>-0.74768000000000001</v>
      </c>
      <c r="C170" s="1">
        <v>6.9244799999999995E-2</v>
      </c>
    </row>
    <row r="171" spans="1:3" x14ac:dyDescent="0.2">
      <c r="A171" s="3" t="s">
        <v>172</v>
      </c>
      <c r="B171" s="1">
        <v>-0.73972000000000004</v>
      </c>
      <c r="C171" s="1">
        <v>0.35913299999999998</v>
      </c>
    </row>
    <row r="172" spans="1:3" x14ac:dyDescent="0.2">
      <c r="A172" s="3" t="s">
        <v>173</v>
      </c>
      <c r="B172" s="1">
        <v>-0.71533999999999998</v>
      </c>
      <c r="C172" s="1">
        <v>0.120735</v>
      </c>
    </row>
    <row r="173" spans="1:3" x14ac:dyDescent="0.2">
      <c r="A173" s="3" t="s">
        <v>174</v>
      </c>
      <c r="B173" s="1">
        <v>-0.71235999999999999</v>
      </c>
      <c r="C173" s="1">
        <v>6.0990200000000001E-2</v>
      </c>
    </row>
    <row r="174" spans="1:3" x14ac:dyDescent="0.2">
      <c r="A174" s="3" t="s">
        <v>175</v>
      </c>
      <c r="B174" s="1">
        <v>-0.66788000000000003</v>
      </c>
      <c r="C174" s="1">
        <v>0.41857800000000001</v>
      </c>
    </row>
    <row r="175" spans="1:3" x14ac:dyDescent="0.2">
      <c r="A175" s="3" t="s">
        <v>176</v>
      </c>
      <c r="B175" s="1">
        <v>-0.62138000000000004</v>
      </c>
      <c r="C175" s="1">
        <v>0.50766999999999995</v>
      </c>
    </row>
    <row r="176" spans="1:3" x14ac:dyDescent="0.2">
      <c r="A176" s="3" t="s">
        <v>177</v>
      </c>
      <c r="B176" s="1">
        <v>-0.6099</v>
      </c>
      <c r="C176" s="1">
        <v>0.12482500000000001</v>
      </c>
    </row>
    <row r="177" spans="1:3" x14ac:dyDescent="0.2">
      <c r="A177" s="3" t="s">
        <v>178</v>
      </c>
      <c r="B177" s="1">
        <v>-0.60129999999999995</v>
      </c>
      <c r="C177" s="1">
        <v>0.56930000000000003</v>
      </c>
    </row>
    <row r="178" spans="1:3" x14ac:dyDescent="0.2">
      <c r="A178" s="3" t="s">
        <v>179</v>
      </c>
      <c r="B178" s="1">
        <v>-0.59758</v>
      </c>
      <c r="C178" s="1">
        <v>0.37087399999999998</v>
      </c>
    </row>
    <row r="179" spans="1:3" x14ac:dyDescent="0.2">
      <c r="A179" s="3" t="s">
        <v>180</v>
      </c>
      <c r="B179" s="1">
        <v>-0.59184000000000003</v>
      </c>
      <c r="C179" s="1">
        <v>0.56869999999999998</v>
      </c>
    </row>
    <row r="180" spans="1:3" x14ac:dyDescent="0.2">
      <c r="A180" s="3" t="s">
        <v>181</v>
      </c>
      <c r="B180" s="1">
        <v>-0.58167999999999997</v>
      </c>
      <c r="C180" s="1">
        <v>0.10181800000000001</v>
      </c>
    </row>
    <row r="181" spans="1:3" x14ac:dyDescent="0.2">
      <c r="A181" s="3" t="s">
        <v>182</v>
      </c>
      <c r="B181" s="1">
        <v>-0.57494000000000001</v>
      </c>
      <c r="C181" s="1">
        <v>6.8374000000000004E-2</v>
      </c>
    </row>
    <row r="182" spans="1:3" x14ac:dyDescent="0.2">
      <c r="A182" s="3" t="s">
        <v>183</v>
      </c>
      <c r="B182" s="1">
        <v>-0.55820000000000003</v>
      </c>
      <c r="C182" s="1">
        <v>0.36808400000000002</v>
      </c>
    </row>
    <row r="183" spans="1:3" x14ac:dyDescent="0.2">
      <c r="A183" s="3" t="s">
        <v>184</v>
      </c>
      <c r="B183" s="1">
        <v>-0.54313999999999996</v>
      </c>
      <c r="C183" s="1">
        <v>7.1128499999999997E-2</v>
      </c>
    </row>
    <row r="184" spans="1:3" x14ac:dyDescent="0.2">
      <c r="A184" s="3" t="s">
        <v>185</v>
      </c>
      <c r="B184" s="1">
        <v>-0.54078000000000004</v>
      </c>
      <c r="C184" s="1">
        <v>0.201348</v>
      </c>
    </row>
    <row r="185" spans="1:3" x14ac:dyDescent="0.2">
      <c r="A185" s="3" t="s">
        <v>186</v>
      </c>
      <c r="B185" s="1">
        <v>-0.54074</v>
      </c>
      <c r="C185" s="1">
        <v>9.1439099999999995E-2</v>
      </c>
    </row>
    <row r="186" spans="1:3" x14ac:dyDescent="0.2">
      <c r="A186" s="3" t="s">
        <v>187</v>
      </c>
      <c r="B186" s="1">
        <v>-0.53981999999999997</v>
      </c>
      <c r="C186" s="1">
        <v>0.14902499999999999</v>
      </c>
    </row>
    <row r="187" spans="1:3" x14ac:dyDescent="0.2">
      <c r="A187" s="3" t="s">
        <v>188</v>
      </c>
      <c r="B187" s="1">
        <v>-0.53503999999999996</v>
      </c>
      <c r="C187" s="1">
        <v>0.114084</v>
      </c>
    </row>
    <row r="188" spans="1:3" x14ac:dyDescent="0.2">
      <c r="A188" s="3" t="s">
        <v>189</v>
      </c>
      <c r="B188" s="1">
        <v>-0.53334000000000004</v>
      </c>
      <c r="C188" s="1">
        <v>0.170547</v>
      </c>
    </row>
    <row r="189" spans="1:3" x14ac:dyDescent="0.2">
      <c r="A189" s="3" t="s">
        <v>190</v>
      </c>
      <c r="B189" s="1">
        <v>-0.52605999999999997</v>
      </c>
      <c r="C189" s="1">
        <v>0.19501299999999999</v>
      </c>
    </row>
    <row r="190" spans="1:3" x14ac:dyDescent="0.2">
      <c r="A190" s="3" t="s">
        <v>191</v>
      </c>
      <c r="B190" s="1">
        <v>-0.52148000000000005</v>
      </c>
      <c r="C190" s="1">
        <v>0.368589</v>
      </c>
    </row>
    <row r="191" spans="1:3" x14ac:dyDescent="0.2">
      <c r="A191" s="3" t="s">
        <v>192</v>
      </c>
      <c r="B191" s="1">
        <v>-0.52034000000000002</v>
      </c>
      <c r="C191" s="1">
        <v>9.89984E-2</v>
      </c>
    </row>
    <row r="192" spans="1:3" x14ac:dyDescent="0.2">
      <c r="A192" s="3" t="s">
        <v>193</v>
      </c>
      <c r="B192" s="1">
        <v>-0.51539999999999997</v>
      </c>
      <c r="C192" s="1">
        <v>0.14630699999999999</v>
      </c>
    </row>
    <row r="193" spans="1:3" x14ac:dyDescent="0.2">
      <c r="A193" s="3" t="s">
        <v>194</v>
      </c>
      <c r="B193" s="1">
        <v>-0.51449999999999996</v>
      </c>
      <c r="C193" s="1">
        <v>0.119742</v>
      </c>
    </row>
    <row r="194" spans="1:3" x14ac:dyDescent="0.2">
      <c r="A194" s="3" t="s">
        <v>195</v>
      </c>
      <c r="B194" s="1">
        <v>-0.50126000000000004</v>
      </c>
      <c r="C194" s="1">
        <v>0.37035200000000001</v>
      </c>
    </row>
    <row r="195" spans="1:3" x14ac:dyDescent="0.2">
      <c r="A195" s="3" t="s">
        <v>196</v>
      </c>
      <c r="B195" s="1">
        <v>-0.49796000000000001</v>
      </c>
      <c r="C195" s="1">
        <v>5.2838999999999997E-2</v>
      </c>
    </row>
    <row r="196" spans="1:3" x14ac:dyDescent="0.2">
      <c r="A196" s="3" t="s">
        <v>197</v>
      </c>
      <c r="B196" s="1">
        <v>-0.49352000000000001</v>
      </c>
      <c r="C196" s="1">
        <v>0.395397</v>
      </c>
    </row>
    <row r="197" spans="1:3" x14ac:dyDescent="0.2">
      <c r="A197" s="3" t="s">
        <v>198</v>
      </c>
      <c r="B197" s="1">
        <v>-0.49302000000000001</v>
      </c>
      <c r="C197" s="1">
        <v>0.20669999999999999</v>
      </c>
    </row>
    <row r="198" spans="1:3" x14ac:dyDescent="0.2">
      <c r="A198" s="3" t="s">
        <v>199</v>
      </c>
      <c r="B198" s="1">
        <v>-0.48809999999999998</v>
      </c>
      <c r="C198" s="1">
        <v>0.61903200000000003</v>
      </c>
    </row>
    <row r="199" spans="1:3" x14ac:dyDescent="0.2">
      <c r="A199" s="3" t="s">
        <v>200</v>
      </c>
      <c r="B199" s="1">
        <v>-0.48512</v>
      </c>
      <c r="C199" s="1">
        <v>0.105656</v>
      </c>
    </row>
    <row r="200" spans="1:3" x14ac:dyDescent="0.2">
      <c r="A200" s="3" t="s">
        <v>201</v>
      </c>
      <c r="B200" s="1">
        <v>-0.47705999999999998</v>
      </c>
      <c r="C200" s="1">
        <v>7.04737E-2</v>
      </c>
    </row>
    <row r="201" spans="1:3" x14ac:dyDescent="0.2">
      <c r="A201" s="3" t="s">
        <v>202</v>
      </c>
      <c r="B201" s="1">
        <v>-0.46345999999999998</v>
      </c>
      <c r="C201" s="1">
        <v>5.80122E-2</v>
      </c>
    </row>
    <row r="202" spans="1:3" x14ac:dyDescent="0.2">
      <c r="A202" s="3" t="s">
        <v>203</v>
      </c>
      <c r="B202" s="1">
        <v>-0.4592</v>
      </c>
      <c r="C202" s="1">
        <v>0.144929</v>
      </c>
    </row>
    <row r="203" spans="1:3" x14ac:dyDescent="0.2">
      <c r="A203" s="3" t="s">
        <v>204</v>
      </c>
      <c r="B203" s="1">
        <v>-0.4531</v>
      </c>
      <c r="C203" s="1">
        <v>5.2409400000000002E-2</v>
      </c>
    </row>
    <row r="204" spans="1:3" x14ac:dyDescent="0.2">
      <c r="A204" s="3" t="s">
        <v>205</v>
      </c>
      <c r="B204" s="1">
        <v>-0.45154</v>
      </c>
      <c r="C204" s="1">
        <v>0.19919899999999999</v>
      </c>
    </row>
    <row r="205" spans="1:3" x14ac:dyDescent="0.2">
      <c r="A205" s="3" t="s">
        <v>206</v>
      </c>
      <c r="B205" s="1">
        <v>-0.44406000000000001</v>
      </c>
      <c r="C205" s="1">
        <v>0.50054900000000002</v>
      </c>
    </row>
    <row r="206" spans="1:3" x14ac:dyDescent="0.2">
      <c r="A206" s="3" t="s">
        <v>207</v>
      </c>
      <c r="B206" s="1">
        <v>-0.43584000000000001</v>
      </c>
      <c r="C206" s="1">
        <v>5.8959699999999997E-2</v>
      </c>
    </row>
    <row r="207" spans="1:3" x14ac:dyDescent="0.2">
      <c r="A207" s="3" t="s">
        <v>208</v>
      </c>
      <c r="B207" s="1">
        <v>-0.43259999999999998</v>
      </c>
      <c r="C207" s="1">
        <v>7.1181999999999995E-2</v>
      </c>
    </row>
    <row r="208" spans="1:3" x14ac:dyDescent="0.2">
      <c r="A208" s="3" t="s">
        <v>209</v>
      </c>
      <c r="B208" s="1">
        <v>-0.43087999999999999</v>
      </c>
      <c r="C208" s="1">
        <v>0.30201800000000001</v>
      </c>
    </row>
    <row r="209" spans="1:3" x14ac:dyDescent="0.2">
      <c r="A209" s="3" t="s">
        <v>210</v>
      </c>
      <c r="B209" s="1">
        <v>-0.42912</v>
      </c>
      <c r="C209" s="1">
        <v>8.6762400000000003E-2</v>
      </c>
    </row>
    <row r="210" spans="1:3" x14ac:dyDescent="0.2">
      <c r="A210" s="3" t="s">
        <v>211</v>
      </c>
      <c r="B210" s="1">
        <v>-0.42793999999999999</v>
      </c>
      <c r="C210" s="1">
        <v>7.4366600000000005E-2</v>
      </c>
    </row>
    <row r="211" spans="1:3" x14ac:dyDescent="0.2">
      <c r="A211" s="3" t="s">
        <v>212</v>
      </c>
      <c r="B211" s="1">
        <v>-0.41186</v>
      </c>
      <c r="C211" s="1">
        <v>0.1043</v>
      </c>
    </row>
    <row r="212" spans="1:3" x14ac:dyDescent="0.2">
      <c r="A212" s="3" t="s">
        <v>213</v>
      </c>
      <c r="B212" s="1">
        <v>-0.40836</v>
      </c>
      <c r="C212" s="1">
        <v>0.388104</v>
      </c>
    </row>
    <row r="213" spans="1:3" x14ac:dyDescent="0.2">
      <c r="A213" s="3" t="s">
        <v>214</v>
      </c>
      <c r="B213" s="1">
        <v>-0.40160000000000001</v>
      </c>
      <c r="C213" s="1">
        <v>6.0301599999999997E-2</v>
      </c>
    </row>
    <row r="214" spans="1:3" x14ac:dyDescent="0.2">
      <c r="A214" s="3" t="s">
        <v>215</v>
      </c>
      <c r="B214" s="1">
        <v>-0.39751999999999998</v>
      </c>
      <c r="C214" s="1">
        <v>0.111694</v>
      </c>
    </row>
    <row r="215" spans="1:3" x14ac:dyDescent="0.2">
      <c r="A215" s="3" t="s">
        <v>216</v>
      </c>
      <c r="B215" s="1">
        <v>-0.39457999999999999</v>
      </c>
      <c r="C215" s="1">
        <v>0.56379000000000001</v>
      </c>
    </row>
    <row r="216" spans="1:3" x14ac:dyDescent="0.2">
      <c r="A216" s="3" t="s">
        <v>217</v>
      </c>
      <c r="B216" s="1">
        <v>-0.39369999999999999</v>
      </c>
      <c r="C216" s="1">
        <v>0.20991199999999999</v>
      </c>
    </row>
    <row r="217" spans="1:3" x14ac:dyDescent="0.2">
      <c r="A217" s="3" t="s">
        <v>218</v>
      </c>
      <c r="B217" s="1">
        <v>-0.39354</v>
      </c>
      <c r="C217" s="1">
        <v>0.18696199999999999</v>
      </c>
    </row>
    <row r="218" spans="1:3" x14ac:dyDescent="0.2">
      <c r="A218" s="3" t="s">
        <v>219</v>
      </c>
      <c r="B218" s="1">
        <v>-0.39140000000000003</v>
      </c>
      <c r="C218" s="1">
        <v>0.11448700000000001</v>
      </c>
    </row>
    <row r="219" spans="1:3" x14ac:dyDescent="0.2">
      <c r="A219" s="3" t="s">
        <v>220</v>
      </c>
      <c r="B219" s="1">
        <v>-0.38918000000000003</v>
      </c>
      <c r="C219" s="1">
        <v>0.15314900000000001</v>
      </c>
    </row>
    <row r="220" spans="1:3" x14ac:dyDescent="0.2">
      <c r="A220" s="3" t="s">
        <v>221</v>
      </c>
      <c r="B220" s="1">
        <v>-0.38669999999999999</v>
      </c>
      <c r="C220" s="1">
        <v>0.119588</v>
      </c>
    </row>
    <row r="221" spans="1:3" x14ac:dyDescent="0.2">
      <c r="A221" s="3" t="s">
        <v>222</v>
      </c>
      <c r="B221" s="1">
        <v>-0.37957999999999997</v>
      </c>
      <c r="C221" s="1">
        <v>0.105722</v>
      </c>
    </row>
    <row r="222" spans="1:3" x14ac:dyDescent="0.2">
      <c r="A222" s="3" t="s">
        <v>223</v>
      </c>
      <c r="B222" s="1">
        <v>-0.37347999999999998</v>
      </c>
      <c r="C222" s="1">
        <v>6.5465099999999998E-2</v>
      </c>
    </row>
    <row r="223" spans="1:3" x14ac:dyDescent="0.2">
      <c r="A223" s="3" t="s">
        <v>224</v>
      </c>
      <c r="B223" s="1">
        <v>-0.37291999999999997</v>
      </c>
      <c r="C223" s="1">
        <v>0.49898599999999999</v>
      </c>
    </row>
    <row r="224" spans="1:3" x14ac:dyDescent="0.2">
      <c r="A224" s="3" t="s">
        <v>225</v>
      </c>
      <c r="B224" s="1">
        <v>-0.37206</v>
      </c>
      <c r="C224" s="1">
        <v>0.65071199999999996</v>
      </c>
    </row>
    <row r="225" spans="1:3" x14ac:dyDescent="0.2">
      <c r="A225" s="3" t="s">
        <v>226</v>
      </c>
      <c r="B225" s="1">
        <v>-0.36928</v>
      </c>
      <c r="C225" s="1">
        <v>0.13542799999999999</v>
      </c>
    </row>
    <row r="226" spans="1:3" x14ac:dyDescent="0.2">
      <c r="A226" s="3" t="s">
        <v>227</v>
      </c>
      <c r="B226" s="1">
        <v>-0.35931999999999997</v>
      </c>
      <c r="C226" s="1">
        <v>5.6808200000000003E-2</v>
      </c>
    </row>
    <row r="227" spans="1:3" x14ac:dyDescent="0.2">
      <c r="A227" s="3" t="s">
        <v>228</v>
      </c>
      <c r="B227" s="1">
        <v>-0.35392000000000001</v>
      </c>
      <c r="C227" s="1">
        <v>8.5267099999999998E-2</v>
      </c>
    </row>
    <row r="228" spans="1:3" x14ac:dyDescent="0.2">
      <c r="A228" s="3" t="s">
        <v>229</v>
      </c>
      <c r="B228" s="1">
        <v>-0.34520000000000001</v>
      </c>
      <c r="C228" s="1">
        <v>0.19201499999999999</v>
      </c>
    </row>
    <row r="229" spans="1:3" x14ac:dyDescent="0.2">
      <c r="A229" s="3" t="s">
        <v>230</v>
      </c>
      <c r="B229" s="1">
        <v>-0.34142</v>
      </c>
      <c r="C229" s="1">
        <v>0.66535200000000005</v>
      </c>
    </row>
    <row r="230" spans="1:3" x14ac:dyDescent="0.2">
      <c r="A230" s="3" t="s">
        <v>231</v>
      </c>
      <c r="B230" s="1">
        <v>-0.3407</v>
      </c>
      <c r="C230" s="1">
        <v>0.53170600000000001</v>
      </c>
    </row>
    <row r="231" spans="1:3" x14ac:dyDescent="0.2">
      <c r="A231" s="3" t="s">
        <v>232</v>
      </c>
      <c r="B231" s="1">
        <v>-0.33328000000000002</v>
      </c>
      <c r="C231" s="1">
        <v>6.9996199999999995E-2</v>
      </c>
    </row>
    <row r="232" spans="1:3" x14ac:dyDescent="0.2">
      <c r="A232" s="3" t="s">
        <v>233</v>
      </c>
      <c r="B232" s="1">
        <v>-0.33310000000000001</v>
      </c>
      <c r="C232" s="1">
        <v>0.113111</v>
      </c>
    </row>
    <row r="233" spans="1:3" x14ac:dyDescent="0.2">
      <c r="A233" s="3" t="s">
        <v>234</v>
      </c>
      <c r="B233" s="1">
        <v>-0.33022000000000001</v>
      </c>
      <c r="C233" s="1">
        <v>0.22601199999999999</v>
      </c>
    </row>
    <row r="234" spans="1:3" x14ac:dyDescent="0.2">
      <c r="A234" s="3" t="s">
        <v>235</v>
      </c>
      <c r="B234" s="1">
        <v>-0.32116</v>
      </c>
      <c r="C234" s="1">
        <v>0.30559900000000001</v>
      </c>
    </row>
    <row r="235" spans="1:3" x14ac:dyDescent="0.2">
      <c r="A235" s="3" t="s">
        <v>236</v>
      </c>
      <c r="B235" s="1">
        <v>-0.31928000000000001</v>
      </c>
      <c r="C235" s="1">
        <v>0.529192</v>
      </c>
    </row>
    <row r="236" spans="1:3" x14ac:dyDescent="0.2">
      <c r="A236" s="3" t="s">
        <v>237</v>
      </c>
      <c r="B236" s="1">
        <v>-0.31813999999999998</v>
      </c>
      <c r="C236" s="1">
        <v>5.9673299999999999E-2</v>
      </c>
    </row>
    <row r="237" spans="1:3" x14ac:dyDescent="0.2">
      <c r="A237" s="3" t="s">
        <v>238</v>
      </c>
      <c r="B237" s="1">
        <v>-0.31703999999999999</v>
      </c>
      <c r="C237" s="1">
        <v>0.68464499999999995</v>
      </c>
    </row>
    <row r="238" spans="1:3" x14ac:dyDescent="0.2">
      <c r="A238" s="3" t="s">
        <v>239</v>
      </c>
      <c r="B238" s="1">
        <v>-0.31408000000000003</v>
      </c>
      <c r="C238" s="1">
        <v>5.0684E-2</v>
      </c>
    </row>
    <row r="239" spans="1:3" x14ac:dyDescent="0.2">
      <c r="A239" s="3" t="s">
        <v>240</v>
      </c>
      <c r="B239" s="1">
        <v>-0.309</v>
      </c>
      <c r="C239" s="1">
        <v>7.8588199999999997E-2</v>
      </c>
    </row>
    <row r="240" spans="1:3" x14ac:dyDescent="0.2">
      <c r="A240" s="3" t="s">
        <v>241</v>
      </c>
      <c r="B240" s="1">
        <v>-0.30446000000000001</v>
      </c>
      <c r="C240" s="1">
        <v>8.0021200000000001E-2</v>
      </c>
    </row>
    <row r="241" spans="1:3" x14ac:dyDescent="0.2">
      <c r="A241" s="3" t="s">
        <v>242</v>
      </c>
      <c r="B241" s="1">
        <v>-0.30430000000000001</v>
      </c>
      <c r="C241" s="1">
        <v>9.5387600000000003E-2</v>
      </c>
    </row>
    <row r="242" spans="1:3" x14ac:dyDescent="0.2">
      <c r="A242" s="3" t="s">
        <v>243</v>
      </c>
      <c r="B242" s="1">
        <v>-0.30187999999999998</v>
      </c>
      <c r="C242" s="1">
        <v>7.0960700000000002E-2</v>
      </c>
    </row>
    <row r="243" spans="1:3" x14ac:dyDescent="0.2">
      <c r="A243" s="3" t="s">
        <v>244</v>
      </c>
      <c r="B243" s="1">
        <v>-0.30168</v>
      </c>
      <c r="C243" s="1">
        <v>8.4795899999999994E-2</v>
      </c>
    </row>
    <row r="244" spans="1:3" x14ac:dyDescent="0.2">
      <c r="A244" s="3" t="s">
        <v>245</v>
      </c>
      <c r="B244" s="1">
        <v>-0.29718</v>
      </c>
      <c r="C244" s="1">
        <v>0.104214</v>
      </c>
    </row>
    <row r="245" spans="1:3" x14ac:dyDescent="0.2">
      <c r="A245" s="3" t="s">
        <v>246</v>
      </c>
      <c r="B245" s="1">
        <v>-0.29099999999999998</v>
      </c>
      <c r="C245" s="1">
        <v>8.0449099999999996E-2</v>
      </c>
    </row>
    <row r="246" spans="1:3" x14ac:dyDescent="0.2">
      <c r="A246" s="3" t="s">
        <v>247</v>
      </c>
      <c r="B246" s="1">
        <v>-0.28824</v>
      </c>
      <c r="C246" s="1">
        <v>0.269339</v>
      </c>
    </row>
    <row r="247" spans="1:3" x14ac:dyDescent="0.2">
      <c r="A247" s="3" t="s">
        <v>248</v>
      </c>
      <c r="B247" s="1">
        <v>-0.28704000000000002</v>
      </c>
      <c r="C247" s="1">
        <v>0.50076600000000004</v>
      </c>
    </row>
    <row r="248" spans="1:3" x14ac:dyDescent="0.2">
      <c r="A248" s="3" t="s">
        <v>249</v>
      </c>
      <c r="B248" s="1">
        <v>-0.28660000000000002</v>
      </c>
      <c r="C248" s="1">
        <v>0.74301300000000003</v>
      </c>
    </row>
    <row r="249" spans="1:3" x14ac:dyDescent="0.2">
      <c r="A249" s="3" t="s">
        <v>250</v>
      </c>
      <c r="B249" s="1">
        <v>-0.28198000000000001</v>
      </c>
      <c r="C249" s="1">
        <v>0.53148399999999996</v>
      </c>
    </row>
    <row r="250" spans="1:3" x14ac:dyDescent="0.2">
      <c r="A250" s="3" t="s">
        <v>251</v>
      </c>
      <c r="B250" s="1">
        <v>-0.28151999999999999</v>
      </c>
      <c r="C250" s="1">
        <v>9.0161599999999995E-2</v>
      </c>
    </row>
    <row r="251" spans="1:3" x14ac:dyDescent="0.2">
      <c r="A251" s="3" t="s">
        <v>252</v>
      </c>
      <c r="B251" s="1">
        <v>-0.28120000000000001</v>
      </c>
      <c r="C251" s="1">
        <v>0.35245399999999999</v>
      </c>
    </row>
    <row r="252" spans="1:3" x14ac:dyDescent="0.2">
      <c r="A252" s="3" t="s">
        <v>253</v>
      </c>
      <c r="B252" s="1">
        <v>-0.27851999999999999</v>
      </c>
      <c r="C252" s="1">
        <v>0.417018</v>
      </c>
    </row>
    <row r="253" spans="1:3" x14ac:dyDescent="0.2">
      <c r="A253" s="3" t="s">
        <v>254</v>
      </c>
      <c r="B253" s="1">
        <v>-0.27783999999999998</v>
      </c>
      <c r="C253" s="1">
        <v>0.31281199999999998</v>
      </c>
    </row>
    <row r="254" spans="1:3" x14ac:dyDescent="0.2">
      <c r="A254" s="3" t="s">
        <v>255</v>
      </c>
      <c r="B254" s="1">
        <v>-0.27711999999999998</v>
      </c>
      <c r="C254" s="1">
        <v>0.34683900000000001</v>
      </c>
    </row>
    <row r="255" spans="1:3" x14ac:dyDescent="0.2">
      <c r="A255" s="3" t="s">
        <v>256</v>
      </c>
      <c r="B255" s="1">
        <v>-0.27367999999999998</v>
      </c>
      <c r="C255" s="1">
        <v>5.1707500000000003E-2</v>
      </c>
    </row>
    <row r="256" spans="1:3" x14ac:dyDescent="0.2">
      <c r="A256" s="3" t="s">
        <v>257</v>
      </c>
      <c r="B256" s="1">
        <v>-0.26954</v>
      </c>
      <c r="C256" s="1">
        <v>0.162467</v>
      </c>
    </row>
    <row r="257" spans="1:3" x14ac:dyDescent="0.2">
      <c r="A257" s="3" t="s">
        <v>258</v>
      </c>
      <c r="B257" s="1">
        <v>-0.26860000000000001</v>
      </c>
      <c r="C257" s="1">
        <v>0.120532</v>
      </c>
    </row>
    <row r="258" spans="1:3" x14ac:dyDescent="0.2">
      <c r="A258" s="3" t="s">
        <v>259</v>
      </c>
      <c r="B258" s="1">
        <v>-0.26729999999999998</v>
      </c>
      <c r="C258" s="1">
        <v>0.269015</v>
      </c>
    </row>
    <row r="259" spans="1:3" x14ac:dyDescent="0.2">
      <c r="A259" s="3" t="s">
        <v>260</v>
      </c>
      <c r="B259" s="1">
        <v>-0.26706000000000002</v>
      </c>
      <c r="C259" s="1">
        <v>0.15068500000000001</v>
      </c>
    </row>
    <row r="260" spans="1:3" x14ac:dyDescent="0.2">
      <c r="A260" s="3" t="s">
        <v>261</v>
      </c>
      <c r="B260" s="1">
        <v>-0.26584000000000002</v>
      </c>
      <c r="C260" s="1">
        <v>0.18068600000000001</v>
      </c>
    </row>
    <row r="261" spans="1:3" x14ac:dyDescent="0.2">
      <c r="A261" s="3" t="s">
        <v>262</v>
      </c>
      <c r="B261" s="1">
        <v>-0.26501999999999998</v>
      </c>
      <c r="C261" s="1">
        <v>0.105645</v>
      </c>
    </row>
    <row r="262" spans="1:3" x14ac:dyDescent="0.2">
      <c r="A262" s="3" t="s">
        <v>263</v>
      </c>
      <c r="B262" s="1">
        <v>-0.26500000000000001</v>
      </c>
      <c r="C262" s="1">
        <v>0.38699800000000001</v>
      </c>
    </row>
    <row r="263" spans="1:3" x14ac:dyDescent="0.2">
      <c r="A263" s="3" t="s">
        <v>264</v>
      </c>
      <c r="B263" s="1">
        <v>-0.26318000000000003</v>
      </c>
      <c r="C263" s="1">
        <v>0.33352100000000001</v>
      </c>
    </row>
    <row r="264" spans="1:3" x14ac:dyDescent="0.2">
      <c r="A264" s="3" t="s">
        <v>265</v>
      </c>
      <c r="B264" s="1">
        <v>-0.26297999999999999</v>
      </c>
      <c r="C264" s="1">
        <v>0.24823899999999999</v>
      </c>
    </row>
    <row r="265" spans="1:3" x14ac:dyDescent="0.2">
      <c r="A265" s="3" t="s">
        <v>266</v>
      </c>
      <c r="B265" s="1">
        <v>-0.26007999999999998</v>
      </c>
      <c r="C265" s="1">
        <v>9.4803899999999997E-2</v>
      </c>
    </row>
    <row r="266" spans="1:3" x14ac:dyDescent="0.2">
      <c r="A266" s="3" t="s">
        <v>267</v>
      </c>
      <c r="B266" s="1">
        <v>-0.25924000000000003</v>
      </c>
      <c r="C266" s="1">
        <v>0.72479099999999996</v>
      </c>
    </row>
    <row r="267" spans="1:3" x14ac:dyDescent="0.2">
      <c r="A267" s="3" t="s">
        <v>268</v>
      </c>
      <c r="B267" s="1">
        <v>-0.25916</v>
      </c>
      <c r="C267" s="1">
        <v>7.9922099999999996E-2</v>
      </c>
    </row>
    <row r="268" spans="1:3" x14ac:dyDescent="0.2">
      <c r="A268" s="3" t="s">
        <v>269</v>
      </c>
      <c r="B268" s="1">
        <v>-0.25566</v>
      </c>
      <c r="C268" s="1">
        <v>5.1682400000000003E-2</v>
      </c>
    </row>
    <row r="269" spans="1:3" x14ac:dyDescent="0.2">
      <c r="A269" s="3" t="s">
        <v>270</v>
      </c>
      <c r="B269" s="1">
        <v>-0.25509999999999999</v>
      </c>
      <c r="C269" s="1">
        <v>0.107802</v>
      </c>
    </row>
    <row r="270" spans="1:3" x14ac:dyDescent="0.2">
      <c r="A270" s="3" t="s">
        <v>271</v>
      </c>
      <c r="B270" s="1">
        <v>-0.25262000000000001</v>
      </c>
      <c r="C270" s="1">
        <v>0.65645399999999998</v>
      </c>
    </row>
    <row r="271" spans="1:3" x14ac:dyDescent="0.2">
      <c r="A271" s="3" t="s">
        <v>272</v>
      </c>
      <c r="B271" s="1">
        <v>-0.25168000000000001</v>
      </c>
      <c r="C271" s="1">
        <v>0.14125399999999999</v>
      </c>
    </row>
    <row r="272" spans="1:3" x14ac:dyDescent="0.2">
      <c r="A272" s="3" t="s">
        <v>273</v>
      </c>
      <c r="B272" s="1">
        <v>-0.24981999999999999</v>
      </c>
      <c r="C272" s="1">
        <v>0.24068300000000001</v>
      </c>
    </row>
    <row r="273" spans="1:3" x14ac:dyDescent="0.2">
      <c r="A273" s="3" t="s">
        <v>274</v>
      </c>
      <c r="B273" s="1">
        <v>-0.24772</v>
      </c>
      <c r="C273" s="1">
        <v>0.16747200000000001</v>
      </c>
    </row>
    <row r="274" spans="1:3" x14ac:dyDescent="0.2">
      <c r="A274" s="3" t="s">
        <v>275</v>
      </c>
      <c r="B274" s="1">
        <v>-0.24740000000000001</v>
      </c>
      <c r="C274" s="1">
        <v>9.1393299999999997E-2</v>
      </c>
    </row>
    <row r="275" spans="1:3" x14ac:dyDescent="0.2">
      <c r="A275" s="3" t="s">
        <v>276</v>
      </c>
      <c r="B275" s="1">
        <v>-0.24263999999999999</v>
      </c>
      <c r="C275" s="1">
        <v>0.33235399999999998</v>
      </c>
    </row>
    <row r="276" spans="1:3" x14ac:dyDescent="0.2">
      <c r="A276" s="3" t="s">
        <v>277</v>
      </c>
      <c r="B276" s="1">
        <v>-0.24218000000000001</v>
      </c>
      <c r="C276" s="1">
        <v>0.17253199999999999</v>
      </c>
    </row>
    <row r="277" spans="1:3" x14ac:dyDescent="0.2">
      <c r="A277" s="3" t="s">
        <v>278</v>
      </c>
      <c r="B277" s="1">
        <v>-0.24106</v>
      </c>
      <c r="C277" s="1">
        <v>0.375363</v>
      </c>
    </row>
    <row r="278" spans="1:3" x14ac:dyDescent="0.2">
      <c r="A278" s="3" t="s">
        <v>279</v>
      </c>
      <c r="B278" s="1">
        <v>-0.24032000000000001</v>
      </c>
      <c r="C278" s="1">
        <v>0.51293599999999995</v>
      </c>
    </row>
    <row r="279" spans="1:3" x14ac:dyDescent="0.2">
      <c r="A279" s="3" t="s">
        <v>280</v>
      </c>
      <c r="B279" s="1">
        <v>-0.23848</v>
      </c>
      <c r="C279" s="1">
        <v>7.86192E-2</v>
      </c>
    </row>
    <row r="280" spans="1:3" x14ac:dyDescent="0.2">
      <c r="A280" s="3" t="s">
        <v>281</v>
      </c>
      <c r="B280" s="1">
        <v>-0.23748</v>
      </c>
      <c r="C280" s="1">
        <v>0.66518900000000003</v>
      </c>
    </row>
    <row r="281" spans="1:3" x14ac:dyDescent="0.2">
      <c r="A281" s="3" t="s">
        <v>282</v>
      </c>
      <c r="B281" s="1">
        <v>-0.23646</v>
      </c>
      <c r="C281" s="1">
        <v>0.36380499999999999</v>
      </c>
    </row>
    <row r="282" spans="1:3" x14ac:dyDescent="0.2">
      <c r="A282" s="3" t="s">
        <v>283</v>
      </c>
      <c r="B282" s="1">
        <v>-0.23522000000000001</v>
      </c>
      <c r="C282" s="1">
        <v>0.20222599999999999</v>
      </c>
    </row>
    <row r="283" spans="1:3" x14ac:dyDescent="0.2">
      <c r="A283" s="3" t="s">
        <v>284</v>
      </c>
      <c r="B283" s="1">
        <v>-0.23128000000000001</v>
      </c>
      <c r="C283" s="1">
        <v>0.90928900000000001</v>
      </c>
    </row>
    <row r="284" spans="1:3" x14ac:dyDescent="0.2">
      <c r="A284" s="3" t="s">
        <v>285</v>
      </c>
      <c r="B284" s="1">
        <v>-0.22961999999999999</v>
      </c>
      <c r="C284" s="1">
        <v>0.115607</v>
      </c>
    </row>
    <row r="285" spans="1:3" x14ac:dyDescent="0.2">
      <c r="A285" s="3" t="s">
        <v>286</v>
      </c>
      <c r="B285" s="1">
        <v>-0.22958000000000001</v>
      </c>
      <c r="C285" s="1">
        <v>0.35226200000000002</v>
      </c>
    </row>
    <row r="286" spans="1:3" x14ac:dyDescent="0.2">
      <c r="A286" s="3" t="s">
        <v>287</v>
      </c>
      <c r="B286" s="1">
        <v>-0.22792000000000001</v>
      </c>
      <c r="C286" s="1">
        <v>0.441944</v>
      </c>
    </row>
    <row r="287" spans="1:3" x14ac:dyDescent="0.2">
      <c r="A287" s="3" t="s">
        <v>288</v>
      </c>
      <c r="B287" s="1">
        <v>-0.22439999999999999</v>
      </c>
      <c r="C287" s="1">
        <v>0.61687899999999996</v>
      </c>
    </row>
    <row r="288" spans="1:3" x14ac:dyDescent="0.2">
      <c r="A288" s="3" t="s">
        <v>289</v>
      </c>
      <c r="B288" s="1">
        <v>-0.22353999999999999</v>
      </c>
      <c r="C288" s="1">
        <v>5.8766699999999998E-2</v>
      </c>
    </row>
    <row r="289" spans="1:3" x14ac:dyDescent="0.2">
      <c r="A289" s="3" t="s">
        <v>290</v>
      </c>
      <c r="B289" s="1">
        <v>-0.22272</v>
      </c>
      <c r="C289" s="1">
        <v>0.23088500000000001</v>
      </c>
    </row>
    <row r="290" spans="1:3" x14ac:dyDescent="0.2">
      <c r="A290" s="3" t="s">
        <v>291</v>
      </c>
      <c r="B290" s="1">
        <v>-0.22256000000000001</v>
      </c>
      <c r="C290" s="1">
        <v>0.28967300000000001</v>
      </c>
    </row>
    <row r="291" spans="1:3" x14ac:dyDescent="0.2">
      <c r="A291" s="3" t="s">
        <v>292</v>
      </c>
      <c r="B291" s="1">
        <v>-0.22234000000000001</v>
      </c>
      <c r="C291" s="1">
        <v>9.8941899999999999E-2</v>
      </c>
    </row>
    <row r="292" spans="1:3" x14ac:dyDescent="0.2">
      <c r="A292" s="3" t="s">
        <v>293</v>
      </c>
      <c r="B292" s="1">
        <v>-0.22228000000000001</v>
      </c>
      <c r="C292" s="1">
        <v>0.58516000000000001</v>
      </c>
    </row>
    <row r="293" spans="1:3" x14ac:dyDescent="0.2">
      <c r="A293" s="3" t="s">
        <v>294</v>
      </c>
      <c r="B293" s="1">
        <v>-0.22158</v>
      </c>
      <c r="C293" s="1">
        <v>0.49363299999999999</v>
      </c>
    </row>
    <row r="294" spans="1:3" x14ac:dyDescent="0.2">
      <c r="A294" s="3" t="s">
        <v>295</v>
      </c>
      <c r="B294" s="1">
        <v>-0.22101999999999999</v>
      </c>
      <c r="C294" s="1">
        <v>0.11316900000000001</v>
      </c>
    </row>
    <row r="295" spans="1:3" x14ac:dyDescent="0.2">
      <c r="A295" s="3" t="s">
        <v>296</v>
      </c>
      <c r="B295" s="1">
        <v>-0.22006000000000001</v>
      </c>
      <c r="C295" s="1">
        <v>0.167715</v>
      </c>
    </row>
    <row r="296" spans="1:3" x14ac:dyDescent="0.2">
      <c r="A296" s="3" t="s">
        <v>297</v>
      </c>
      <c r="B296" s="1">
        <v>-0.21948000000000001</v>
      </c>
      <c r="C296" s="1">
        <v>0.550369</v>
      </c>
    </row>
    <row r="297" spans="1:3" x14ac:dyDescent="0.2">
      <c r="A297" s="3" t="s">
        <v>298</v>
      </c>
      <c r="B297" s="1">
        <v>-0.21768000000000001</v>
      </c>
      <c r="C297" s="1">
        <v>9.0617400000000001E-2</v>
      </c>
    </row>
    <row r="298" spans="1:3" x14ac:dyDescent="0.2">
      <c r="A298" s="3" t="s">
        <v>299</v>
      </c>
      <c r="B298" s="1">
        <v>-0.21682000000000001</v>
      </c>
      <c r="C298" s="1">
        <v>5.9367999999999997E-2</v>
      </c>
    </row>
    <row r="299" spans="1:3" x14ac:dyDescent="0.2">
      <c r="A299" s="3" t="s">
        <v>300</v>
      </c>
      <c r="B299" s="1">
        <v>-0.21276</v>
      </c>
      <c r="C299" s="1">
        <v>0.44825500000000001</v>
      </c>
    </row>
    <row r="300" spans="1:3" x14ac:dyDescent="0.2">
      <c r="A300" s="3" t="s">
        <v>301</v>
      </c>
      <c r="B300" s="1">
        <v>-0.21206</v>
      </c>
      <c r="C300" s="1">
        <v>0.51266800000000001</v>
      </c>
    </row>
    <row r="301" spans="1:3" x14ac:dyDescent="0.2">
      <c r="A301" s="3" t="s">
        <v>302</v>
      </c>
      <c r="B301" s="1">
        <v>-0.21160000000000001</v>
      </c>
      <c r="C301" s="1">
        <v>0.85910399999999998</v>
      </c>
    </row>
    <row r="302" spans="1:3" x14ac:dyDescent="0.2">
      <c r="A302" s="3" t="s">
        <v>303</v>
      </c>
      <c r="B302" s="1">
        <v>-0.21012</v>
      </c>
      <c r="C302" s="1">
        <v>7.2820499999999996E-2</v>
      </c>
    </row>
    <row r="303" spans="1:3" x14ac:dyDescent="0.2">
      <c r="A303" s="3" t="s">
        <v>304</v>
      </c>
      <c r="B303" s="1">
        <v>-0.2072</v>
      </c>
      <c r="C303" s="1">
        <v>0.52174600000000004</v>
      </c>
    </row>
    <row r="304" spans="1:3" x14ac:dyDescent="0.2">
      <c r="A304" s="3" t="s">
        <v>305</v>
      </c>
      <c r="B304" s="1">
        <v>-0.20666000000000001</v>
      </c>
      <c r="C304" s="1">
        <v>0.467775</v>
      </c>
    </row>
    <row r="305" spans="1:3" x14ac:dyDescent="0.2">
      <c r="A305" s="3" t="s">
        <v>306</v>
      </c>
      <c r="B305" s="1">
        <v>-0.20454</v>
      </c>
      <c r="C305" s="1">
        <v>0.73868500000000004</v>
      </c>
    </row>
    <row r="306" spans="1:3" x14ac:dyDescent="0.2">
      <c r="A306" s="3" t="s">
        <v>307</v>
      </c>
      <c r="B306" s="1">
        <v>-0.20394000000000001</v>
      </c>
      <c r="C306" s="1">
        <v>6.2810199999999997E-2</v>
      </c>
    </row>
    <row r="307" spans="1:3" x14ac:dyDescent="0.2">
      <c r="A307" s="3" t="s">
        <v>308</v>
      </c>
      <c r="B307" s="1">
        <v>-0.20154</v>
      </c>
      <c r="C307" s="1">
        <v>0.20128199999999999</v>
      </c>
    </row>
    <row r="308" spans="1:3" x14ac:dyDescent="0.2">
      <c r="A308" s="3" t="s">
        <v>309</v>
      </c>
      <c r="B308" s="1">
        <v>-0.20122000000000001</v>
      </c>
      <c r="C308" s="1">
        <v>0.71810300000000005</v>
      </c>
    </row>
    <row r="309" spans="1:3" x14ac:dyDescent="0.2">
      <c r="A309" s="3" t="s">
        <v>310</v>
      </c>
      <c r="B309" s="1">
        <v>-0.20119999999999999</v>
      </c>
      <c r="C309" s="1">
        <v>0.382276</v>
      </c>
    </row>
    <row r="310" spans="1:3" x14ac:dyDescent="0.2">
      <c r="A310" s="3" t="s">
        <v>311</v>
      </c>
      <c r="B310" s="1">
        <v>-0.19439999999999999</v>
      </c>
      <c r="C310" s="1">
        <v>0.322687</v>
      </c>
    </row>
    <row r="311" spans="1:3" x14ac:dyDescent="0.2">
      <c r="A311" s="3" t="s">
        <v>312</v>
      </c>
      <c r="B311" s="1">
        <v>-0.19409999999999999</v>
      </c>
      <c r="C311" s="1">
        <v>6.0277200000000003E-2</v>
      </c>
    </row>
    <row r="312" spans="1:3" x14ac:dyDescent="0.2">
      <c r="A312" s="3" t="s">
        <v>313</v>
      </c>
      <c r="B312" s="1">
        <v>-0.19294</v>
      </c>
      <c r="C312" s="1">
        <v>0.66196699999999997</v>
      </c>
    </row>
    <row r="313" spans="1:3" x14ac:dyDescent="0.2">
      <c r="A313" s="3" t="s">
        <v>314</v>
      </c>
      <c r="B313" s="1">
        <v>-0.19164</v>
      </c>
      <c r="C313" s="1">
        <v>0.22084100000000001</v>
      </c>
    </row>
    <row r="314" spans="1:3" x14ac:dyDescent="0.2">
      <c r="A314" s="3" t="s">
        <v>315</v>
      </c>
      <c r="B314" s="1">
        <v>-0.19117999999999999</v>
      </c>
      <c r="C314" s="1">
        <v>0.28204600000000002</v>
      </c>
    </row>
    <row r="315" spans="1:3" x14ac:dyDescent="0.2">
      <c r="A315" s="3" t="s">
        <v>316</v>
      </c>
      <c r="B315" s="1">
        <v>-0.19094</v>
      </c>
      <c r="C315" s="1">
        <v>9.2039700000000002E-2</v>
      </c>
    </row>
    <row r="316" spans="1:3" x14ac:dyDescent="0.2">
      <c r="A316" s="3" t="s">
        <v>317</v>
      </c>
      <c r="B316" s="1">
        <v>-0.19014</v>
      </c>
      <c r="C316" s="1">
        <v>0.18421899999999999</v>
      </c>
    </row>
    <row r="317" spans="1:3" x14ac:dyDescent="0.2">
      <c r="A317" s="3" t="s">
        <v>318</v>
      </c>
      <c r="B317" s="1">
        <v>-0.18959999999999999</v>
      </c>
      <c r="C317" s="1">
        <v>0.30425400000000002</v>
      </c>
    </row>
    <row r="318" spans="1:3" x14ac:dyDescent="0.2">
      <c r="A318" s="3" t="s">
        <v>319</v>
      </c>
      <c r="B318" s="1">
        <v>-0.18942000000000001</v>
      </c>
      <c r="C318" s="1">
        <v>0.542045</v>
      </c>
    </row>
    <row r="319" spans="1:3" x14ac:dyDescent="0.2">
      <c r="A319" s="3" t="s">
        <v>320</v>
      </c>
      <c r="B319" s="1">
        <v>-0.18915999999999999</v>
      </c>
      <c r="C319" s="1">
        <v>0.21402399999999999</v>
      </c>
    </row>
    <row r="320" spans="1:3" x14ac:dyDescent="0.2">
      <c r="A320" s="3" t="s">
        <v>321</v>
      </c>
      <c r="B320" s="1">
        <v>-0.18865999999999999</v>
      </c>
      <c r="C320" s="1">
        <v>6.6679500000000003E-2</v>
      </c>
    </row>
    <row r="321" spans="1:3" x14ac:dyDescent="0.2">
      <c r="A321" s="3" t="s">
        <v>322</v>
      </c>
      <c r="B321" s="1">
        <v>-0.18854000000000001</v>
      </c>
      <c r="C321" s="1">
        <v>0.111804</v>
      </c>
    </row>
    <row r="322" spans="1:3" x14ac:dyDescent="0.2">
      <c r="A322" s="3" t="s">
        <v>323</v>
      </c>
      <c r="B322" s="1">
        <v>-0.18601999999999999</v>
      </c>
      <c r="C322" s="1">
        <v>0.57907600000000004</v>
      </c>
    </row>
    <row r="323" spans="1:3" x14ac:dyDescent="0.2">
      <c r="A323" s="3" t="s">
        <v>324</v>
      </c>
      <c r="B323" s="1">
        <v>-0.18572</v>
      </c>
      <c r="C323" s="1">
        <v>0.53224499999999997</v>
      </c>
    </row>
    <row r="324" spans="1:3" x14ac:dyDescent="0.2">
      <c r="A324" s="3" t="s">
        <v>325</v>
      </c>
      <c r="B324" s="1">
        <v>-0.18437999999999999</v>
      </c>
      <c r="C324" s="1">
        <v>0.620641</v>
      </c>
    </row>
    <row r="325" spans="1:3" x14ac:dyDescent="0.2">
      <c r="A325" s="3" t="s">
        <v>326</v>
      </c>
      <c r="B325" s="1">
        <v>-0.18079999999999999</v>
      </c>
      <c r="C325" s="1">
        <v>0.84286300000000003</v>
      </c>
    </row>
    <row r="326" spans="1:3" x14ac:dyDescent="0.2">
      <c r="A326" s="3" t="s">
        <v>327</v>
      </c>
      <c r="B326" s="1">
        <v>-0.18024000000000001</v>
      </c>
      <c r="C326" s="1">
        <v>0.28818199999999999</v>
      </c>
    </row>
    <row r="327" spans="1:3" x14ac:dyDescent="0.2">
      <c r="A327" s="3" t="s">
        <v>328</v>
      </c>
      <c r="B327" s="1">
        <v>-0.1779</v>
      </c>
      <c r="C327" s="1">
        <v>0.195407</v>
      </c>
    </row>
    <row r="328" spans="1:3" x14ac:dyDescent="0.2">
      <c r="A328" s="3" t="s">
        <v>329</v>
      </c>
      <c r="B328" s="1">
        <v>-0.17691999999999999</v>
      </c>
      <c r="C328" s="1">
        <v>0.11866500000000001</v>
      </c>
    </row>
    <row r="329" spans="1:3" x14ac:dyDescent="0.2">
      <c r="A329" s="3" t="s">
        <v>330</v>
      </c>
      <c r="B329" s="1">
        <v>-0.17648</v>
      </c>
      <c r="C329" s="1">
        <v>0.366593</v>
      </c>
    </row>
    <row r="330" spans="1:3" x14ac:dyDescent="0.2">
      <c r="A330" s="3" t="s">
        <v>331</v>
      </c>
      <c r="B330" s="1">
        <v>-0.17534</v>
      </c>
      <c r="C330" s="1">
        <v>9.3180299999999994E-2</v>
      </c>
    </row>
    <row r="331" spans="1:3" x14ac:dyDescent="0.2">
      <c r="A331" s="3" t="s">
        <v>332</v>
      </c>
      <c r="B331" s="1">
        <v>-0.17513999999999999</v>
      </c>
      <c r="C331" s="1">
        <v>0.68699900000000003</v>
      </c>
    </row>
    <row r="332" spans="1:3" x14ac:dyDescent="0.2">
      <c r="A332" s="3" t="s">
        <v>333</v>
      </c>
      <c r="B332" s="1">
        <v>-0.17174</v>
      </c>
      <c r="C332" s="1">
        <v>0.281001</v>
      </c>
    </row>
    <row r="333" spans="1:3" x14ac:dyDescent="0.2">
      <c r="A333" s="3" t="s">
        <v>334</v>
      </c>
      <c r="B333" s="1">
        <v>-0.17132</v>
      </c>
      <c r="C333" s="1">
        <v>0.22340599999999999</v>
      </c>
    </row>
    <row r="334" spans="1:3" x14ac:dyDescent="0.2">
      <c r="A334" s="3" t="s">
        <v>335</v>
      </c>
      <c r="B334" s="1">
        <v>-0.17068</v>
      </c>
      <c r="C334" s="1">
        <v>0.69062800000000002</v>
      </c>
    </row>
    <row r="335" spans="1:3" x14ac:dyDescent="0.2">
      <c r="A335" s="3" t="s">
        <v>336</v>
      </c>
      <c r="B335" s="1">
        <v>-0.16889999999999999</v>
      </c>
      <c r="C335" s="1">
        <v>0.114006</v>
      </c>
    </row>
    <row r="336" spans="1:3" x14ac:dyDescent="0.2">
      <c r="A336" s="3" t="s">
        <v>337</v>
      </c>
      <c r="B336" s="1">
        <v>-0.16796</v>
      </c>
      <c r="C336" s="1">
        <v>0.10310999999999999</v>
      </c>
    </row>
    <row r="337" spans="1:3" x14ac:dyDescent="0.2">
      <c r="A337" s="3" t="s">
        <v>338</v>
      </c>
      <c r="B337" s="1">
        <v>-0.16792000000000001</v>
      </c>
      <c r="C337" s="1">
        <v>0.230735</v>
      </c>
    </row>
    <row r="338" spans="1:3" x14ac:dyDescent="0.2">
      <c r="A338" s="3" t="s">
        <v>339</v>
      </c>
      <c r="B338" s="1">
        <v>-0.16683999999999999</v>
      </c>
      <c r="C338" s="1">
        <v>0.15659699999999999</v>
      </c>
    </row>
    <row r="339" spans="1:3" x14ac:dyDescent="0.2">
      <c r="A339" s="3" t="s">
        <v>340</v>
      </c>
      <c r="B339" s="1">
        <v>-0.16652</v>
      </c>
      <c r="C339" s="1">
        <v>0.49934400000000001</v>
      </c>
    </row>
    <row r="340" spans="1:3" x14ac:dyDescent="0.2">
      <c r="A340" s="3" t="s">
        <v>341</v>
      </c>
      <c r="B340" s="1">
        <v>-0.16431999999999999</v>
      </c>
      <c r="C340" s="1">
        <v>0.35193099999999999</v>
      </c>
    </row>
    <row r="341" spans="1:3" x14ac:dyDescent="0.2">
      <c r="A341" s="3" t="s">
        <v>342</v>
      </c>
      <c r="B341" s="1">
        <v>-0.16388</v>
      </c>
      <c r="C341" s="1">
        <v>0.45571800000000001</v>
      </c>
    </row>
    <row r="342" spans="1:3" x14ac:dyDescent="0.2">
      <c r="A342" s="3" t="s">
        <v>343</v>
      </c>
      <c r="B342" s="1">
        <v>-0.16194</v>
      </c>
      <c r="C342" s="1">
        <v>0.11151999999999999</v>
      </c>
    </row>
    <row r="343" spans="1:3" x14ac:dyDescent="0.2">
      <c r="A343" s="3" t="s">
        <v>344</v>
      </c>
      <c r="B343" s="1">
        <v>-0.15962000000000001</v>
      </c>
      <c r="C343" s="1">
        <v>0.69992600000000005</v>
      </c>
    </row>
    <row r="344" spans="1:3" x14ac:dyDescent="0.2">
      <c r="A344" s="3" t="s">
        <v>345</v>
      </c>
      <c r="B344" s="1">
        <v>-0.15859999999999999</v>
      </c>
      <c r="C344" s="1">
        <v>0.13091900000000001</v>
      </c>
    </row>
    <row r="345" spans="1:3" x14ac:dyDescent="0.2">
      <c r="A345" s="3" t="s">
        <v>346</v>
      </c>
      <c r="B345" s="1">
        <v>-0.15637999999999999</v>
      </c>
      <c r="C345" s="1">
        <v>0.53856300000000001</v>
      </c>
    </row>
    <row r="346" spans="1:3" x14ac:dyDescent="0.2">
      <c r="A346" s="3" t="s">
        <v>347</v>
      </c>
      <c r="B346" s="1">
        <v>-0.15628</v>
      </c>
      <c r="C346" s="1">
        <v>0.637907</v>
      </c>
    </row>
    <row r="347" spans="1:3" x14ac:dyDescent="0.2">
      <c r="A347" s="3" t="s">
        <v>348</v>
      </c>
      <c r="B347" s="1">
        <v>-0.15551999999999999</v>
      </c>
      <c r="C347" s="1">
        <v>0.49690699999999999</v>
      </c>
    </row>
    <row r="348" spans="1:3" x14ac:dyDescent="0.2">
      <c r="A348" s="3" t="s">
        <v>349</v>
      </c>
      <c r="B348" s="1">
        <v>-0.1545</v>
      </c>
      <c r="C348" s="1">
        <v>0.115869</v>
      </c>
    </row>
    <row r="349" spans="1:3" x14ac:dyDescent="0.2">
      <c r="A349" s="3" t="s">
        <v>350</v>
      </c>
      <c r="B349" s="1">
        <v>-0.15422</v>
      </c>
      <c r="C349" s="1">
        <v>0.54178599999999999</v>
      </c>
    </row>
    <row r="350" spans="1:3" x14ac:dyDescent="0.2">
      <c r="A350" s="3" t="s">
        <v>351</v>
      </c>
      <c r="B350" s="1">
        <v>-0.15323999999999999</v>
      </c>
      <c r="C350" s="1">
        <v>0.61640200000000001</v>
      </c>
    </row>
    <row r="351" spans="1:3" x14ac:dyDescent="0.2">
      <c r="A351" s="3" t="s">
        <v>352</v>
      </c>
      <c r="B351" s="1">
        <v>-0.15293999999999999</v>
      </c>
      <c r="C351" s="1">
        <v>0.17267099999999999</v>
      </c>
    </row>
    <row r="352" spans="1:3" x14ac:dyDescent="0.2">
      <c r="A352" s="3" t="s">
        <v>353</v>
      </c>
      <c r="B352" s="1">
        <v>-0.15287999999999999</v>
      </c>
      <c r="C352" s="1">
        <v>0.21788299999999999</v>
      </c>
    </row>
    <row r="353" spans="1:3" x14ac:dyDescent="0.2">
      <c r="A353" s="3" t="s">
        <v>354</v>
      </c>
      <c r="B353" s="1">
        <v>-0.15226000000000001</v>
      </c>
      <c r="C353" s="1">
        <v>0.499087</v>
      </c>
    </row>
    <row r="354" spans="1:3" x14ac:dyDescent="0.2">
      <c r="A354" s="3" t="s">
        <v>355</v>
      </c>
      <c r="B354" s="1">
        <v>-0.15176000000000001</v>
      </c>
      <c r="C354" s="1">
        <v>0.46635799999999999</v>
      </c>
    </row>
    <row r="355" spans="1:3" x14ac:dyDescent="0.2">
      <c r="A355" s="3" t="s">
        <v>356</v>
      </c>
      <c r="B355" s="1">
        <v>-0.15132000000000001</v>
      </c>
      <c r="C355" s="1">
        <v>0.20433699999999999</v>
      </c>
    </row>
    <row r="356" spans="1:3" x14ac:dyDescent="0.2">
      <c r="A356" s="3" t="s">
        <v>357</v>
      </c>
      <c r="B356" s="1">
        <v>-0.14992</v>
      </c>
      <c r="C356" s="1">
        <v>6.6888900000000001E-2</v>
      </c>
    </row>
    <row r="357" spans="1:3" x14ac:dyDescent="0.2">
      <c r="A357" s="3" t="s">
        <v>358</v>
      </c>
      <c r="B357" s="1">
        <v>-0.14962</v>
      </c>
      <c r="C357" s="1">
        <v>0.55777299999999996</v>
      </c>
    </row>
    <row r="358" spans="1:3" x14ac:dyDescent="0.2">
      <c r="A358" s="3" t="s">
        <v>359</v>
      </c>
      <c r="B358" s="1">
        <v>-0.14856</v>
      </c>
      <c r="C358" s="1">
        <v>0.28495799999999999</v>
      </c>
    </row>
    <row r="359" spans="1:3" x14ac:dyDescent="0.2">
      <c r="A359" s="3" t="s">
        <v>360</v>
      </c>
      <c r="B359" s="1">
        <v>-0.14726</v>
      </c>
      <c r="C359" s="1">
        <v>0.53202300000000002</v>
      </c>
    </row>
    <row r="360" spans="1:3" x14ac:dyDescent="0.2">
      <c r="A360" s="3" t="s">
        <v>361</v>
      </c>
      <c r="B360" s="1">
        <v>-0.14643999999999999</v>
      </c>
      <c r="C360" s="1">
        <v>0.11805300000000001</v>
      </c>
    </row>
    <row r="361" spans="1:3" x14ac:dyDescent="0.2">
      <c r="A361" s="3" t="s">
        <v>362</v>
      </c>
      <c r="B361" s="1">
        <v>-0.14627999999999999</v>
      </c>
      <c r="C361" s="1">
        <v>0.20611099999999999</v>
      </c>
    </row>
    <row r="362" spans="1:3" x14ac:dyDescent="0.2">
      <c r="A362" s="3" t="s">
        <v>363</v>
      </c>
      <c r="B362" s="1">
        <v>-0.14541999999999999</v>
      </c>
      <c r="C362" s="1">
        <v>0.21801699999999999</v>
      </c>
    </row>
    <row r="363" spans="1:3" x14ac:dyDescent="0.2">
      <c r="A363" s="3" t="s">
        <v>364</v>
      </c>
      <c r="B363" s="1">
        <v>-0.14496000000000001</v>
      </c>
      <c r="C363" s="1">
        <v>0.15537899999999999</v>
      </c>
    </row>
    <row r="364" spans="1:3" x14ac:dyDescent="0.2">
      <c r="A364" s="3" t="s">
        <v>365</v>
      </c>
      <c r="B364" s="1">
        <v>-0.1444</v>
      </c>
      <c r="C364" s="1">
        <v>0.15783900000000001</v>
      </c>
    </row>
    <row r="365" spans="1:3" x14ac:dyDescent="0.2">
      <c r="A365" s="3" t="s">
        <v>366</v>
      </c>
      <c r="B365" s="1">
        <v>-0.14274000000000001</v>
      </c>
      <c r="C365" s="1">
        <v>0.18687699999999999</v>
      </c>
    </row>
    <row r="366" spans="1:3" x14ac:dyDescent="0.2">
      <c r="A366" s="3" t="s">
        <v>367</v>
      </c>
      <c r="B366" s="1">
        <v>-0.14163999999999999</v>
      </c>
      <c r="C366" s="1">
        <v>0.40342899999999998</v>
      </c>
    </row>
    <row r="367" spans="1:3" x14ac:dyDescent="0.2">
      <c r="A367" s="3" t="s">
        <v>368</v>
      </c>
      <c r="B367" s="1">
        <v>-0.14138000000000001</v>
      </c>
      <c r="C367" s="1">
        <v>0.53509099999999998</v>
      </c>
    </row>
    <row r="368" spans="1:3" x14ac:dyDescent="0.2">
      <c r="A368" s="3" t="s">
        <v>369</v>
      </c>
      <c r="B368" s="1">
        <v>-0.14058000000000001</v>
      </c>
      <c r="C368" s="1">
        <v>0.121471</v>
      </c>
    </row>
    <row r="369" spans="1:3" x14ac:dyDescent="0.2">
      <c r="A369" s="3" t="s">
        <v>370</v>
      </c>
      <c r="B369" s="1">
        <v>-0.13841999999999999</v>
      </c>
      <c r="C369" s="1">
        <v>0.58726</v>
      </c>
    </row>
    <row r="370" spans="1:3" x14ac:dyDescent="0.2">
      <c r="A370" s="3" t="s">
        <v>371</v>
      </c>
      <c r="B370" s="1">
        <v>-0.13694000000000001</v>
      </c>
      <c r="C370" s="1">
        <v>0.56831900000000002</v>
      </c>
    </row>
    <row r="371" spans="1:3" x14ac:dyDescent="0.2">
      <c r="A371" s="3" t="s">
        <v>372</v>
      </c>
      <c r="B371" s="1">
        <v>-0.13669999999999999</v>
      </c>
      <c r="C371" s="1">
        <v>0.71539600000000003</v>
      </c>
    </row>
    <row r="372" spans="1:3" x14ac:dyDescent="0.2">
      <c r="A372" s="3" t="s">
        <v>373</v>
      </c>
      <c r="B372" s="1">
        <v>-0.1363</v>
      </c>
      <c r="C372" s="1">
        <v>0.82656799999999997</v>
      </c>
    </row>
    <row r="373" spans="1:3" x14ac:dyDescent="0.2">
      <c r="A373" s="3" t="s">
        <v>374</v>
      </c>
      <c r="B373" s="1">
        <v>-0.13614000000000001</v>
      </c>
      <c r="C373" s="1">
        <v>0.20861499999999999</v>
      </c>
    </row>
    <row r="374" spans="1:3" x14ac:dyDescent="0.2">
      <c r="A374" s="3" t="s">
        <v>375</v>
      </c>
      <c r="B374" s="1">
        <v>-0.13602</v>
      </c>
      <c r="C374" s="1">
        <v>0.58774300000000002</v>
      </c>
    </row>
    <row r="375" spans="1:3" x14ac:dyDescent="0.2">
      <c r="A375" s="3" t="s">
        <v>376</v>
      </c>
      <c r="B375" s="1">
        <v>-0.13574</v>
      </c>
      <c r="C375" s="1">
        <v>0.49252899999999999</v>
      </c>
    </row>
    <row r="376" spans="1:3" x14ac:dyDescent="0.2">
      <c r="A376" s="3" t="s">
        <v>377</v>
      </c>
      <c r="B376" s="1">
        <v>-0.13566</v>
      </c>
      <c r="C376" s="1">
        <v>0.64081999999999995</v>
      </c>
    </row>
    <row r="377" spans="1:3" x14ac:dyDescent="0.2">
      <c r="A377" s="3" t="s">
        <v>378</v>
      </c>
      <c r="B377" s="1">
        <v>-0.13494</v>
      </c>
      <c r="C377" s="1">
        <v>0.492946</v>
      </c>
    </row>
    <row r="378" spans="1:3" x14ac:dyDescent="0.2">
      <c r="A378" s="3" t="s">
        <v>379</v>
      </c>
      <c r="B378" s="1">
        <v>-0.12972</v>
      </c>
      <c r="C378" s="1">
        <v>0.29576599999999997</v>
      </c>
    </row>
    <row r="379" spans="1:3" x14ac:dyDescent="0.2">
      <c r="A379" s="3" t="s">
        <v>380</v>
      </c>
      <c r="B379" s="1">
        <v>-0.12837999999999999</v>
      </c>
      <c r="C379" s="1">
        <v>0.85952600000000001</v>
      </c>
    </row>
    <row r="380" spans="1:3" x14ac:dyDescent="0.2">
      <c r="A380" s="3" t="s">
        <v>381</v>
      </c>
      <c r="B380" s="1">
        <v>-0.12836</v>
      </c>
      <c r="C380" s="1">
        <v>0.39518500000000001</v>
      </c>
    </row>
    <row r="381" spans="1:3" x14ac:dyDescent="0.2">
      <c r="A381" s="3" t="s">
        <v>382</v>
      </c>
      <c r="B381" s="1">
        <v>-0.12615999999999999</v>
      </c>
      <c r="C381" s="1">
        <v>0.51912499999999995</v>
      </c>
    </row>
    <row r="382" spans="1:3" x14ac:dyDescent="0.2">
      <c r="A382" s="3" t="s">
        <v>383</v>
      </c>
      <c r="B382" s="1">
        <v>-0.12497999999999999</v>
      </c>
      <c r="C382" s="1">
        <v>0.68686199999999997</v>
      </c>
    </row>
    <row r="383" spans="1:3" x14ac:dyDescent="0.2">
      <c r="A383" s="3" t="s">
        <v>384</v>
      </c>
      <c r="B383" s="1">
        <v>-0.1244</v>
      </c>
      <c r="C383" s="1">
        <v>0.50484799999999996</v>
      </c>
    </row>
    <row r="384" spans="1:3" x14ac:dyDescent="0.2">
      <c r="A384" s="3" t="s">
        <v>385</v>
      </c>
      <c r="B384" s="1">
        <v>-0.12434000000000001</v>
      </c>
      <c r="C384" s="1">
        <v>0.58326199999999995</v>
      </c>
    </row>
    <row r="385" spans="1:3" x14ac:dyDescent="0.2">
      <c r="A385" s="3" t="s">
        <v>386</v>
      </c>
      <c r="B385" s="1">
        <v>-0.12428</v>
      </c>
      <c r="C385" s="1">
        <v>0.58708099999999996</v>
      </c>
    </row>
    <row r="386" spans="1:3" x14ac:dyDescent="0.2">
      <c r="A386" s="3" t="s">
        <v>387</v>
      </c>
      <c r="B386" s="1">
        <v>-0.12358</v>
      </c>
      <c r="C386" s="1">
        <v>0.33444299999999999</v>
      </c>
    </row>
    <row r="387" spans="1:3" x14ac:dyDescent="0.2">
      <c r="A387" s="3" t="s">
        <v>388</v>
      </c>
      <c r="B387" s="1">
        <v>-0.12192</v>
      </c>
      <c r="C387" s="1">
        <v>0.68483499999999997</v>
      </c>
    </row>
    <row r="388" spans="1:3" x14ac:dyDescent="0.2">
      <c r="A388" s="3" t="s">
        <v>389</v>
      </c>
      <c r="B388" s="1">
        <v>-0.12184</v>
      </c>
      <c r="C388" s="1">
        <v>0.40851300000000001</v>
      </c>
    </row>
    <row r="389" spans="1:3" x14ac:dyDescent="0.2">
      <c r="A389" s="3" t="s">
        <v>390</v>
      </c>
      <c r="B389" s="1">
        <v>-0.12042</v>
      </c>
      <c r="C389" s="1">
        <v>0.15538399999999999</v>
      </c>
    </row>
    <row r="390" spans="1:3" x14ac:dyDescent="0.2">
      <c r="A390" s="3" t="s">
        <v>391</v>
      </c>
      <c r="B390" s="1">
        <v>-0.11916</v>
      </c>
      <c r="C390" s="1">
        <v>0.49300100000000002</v>
      </c>
    </row>
    <row r="391" spans="1:3" x14ac:dyDescent="0.2">
      <c r="A391" s="3" t="s">
        <v>392</v>
      </c>
      <c r="B391" s="1">
        <v>-0.11781999999999999</v>
      </c>
      <c r="C391" s="1">
        <v>0.31367</v>
      </c>
    </row>
    <row r="392" spans="1:3" x14ac:dyDescent="0.2">
      <c r="A392" s="3" t="s">
        <v>393</v>
      </c>
      <c r="B392" s="1">
        <v>-0.11772000000000001</v>
      </c>
      <c r="C392" s="1">
        <v>0.34178799999999998</v>
      </c>
    </row>
    <row r="393" spans="1:3" x14ac:dyDescent="0.2">
      <c r="A393" s="3" t="s">
        <v>394</v>
      </c>
      <c r="B393" s="1">
        <v>-0.11676</v>
      </c>
      <c r="C393" s="1">
        <v>0.63589099999999998</v>
      </c>
    </row>
    <row r="394" spans="1:3" x14ac:dyDescent="0.2">
      <c r="A394" s="3" t="s">
        <v>395</v>
      </c>
      <c r="B394" s="1">
        <v>-0.11600000000000001</v>
      </c>
      <c r="C394" s="1">
        <v>0.73993799999999998</v>
      </c>
    </row>
    <row r="395" spans="1:3" x14ac:dyDescent="0.2">
      <c r="A395" s="3" t="s">
        <v>396</v>
      </c>
      <c r="B395" s="1">
        <v>-0.11522</v>
      </c>
      <c r="C395" s="1">
        <v>0.91341600000000001</v>
      </c>
    </row>
    <row r="396" spans="1:3" x14ac:dyDescent="0.2">
      <c r="A396" s="3" t="s">
        <v>397</v>
      </c>
      <c r="B396" s="1">
        <v>-0.11502</v>
      </c>
      <c r="C396" s="1">
        <v>0.35649999999999998</v>
      </c>
    </row>
    <row r="397" spans="1:3" x14ac:dyDescent="0.2">
      <c r="A397" s="3" t="s">
        <v>398</v>
      </c>
      <c r="B397" s="1">
        <v>-0.11348</v>
      </c>
      <c r="C397" s="1">
        <v>0.33785900000000002</v>
      </c>
    </row>
    <row r="398" spans="1:3" x14ac:dyDescent="0.2">
      <c r="A398" s="3" t="s">
        <v>399</v>
      </c>
      <c r="B398" s="1">
        <v>-0.11332</v>
      </c>
      <c r="C398" s="1">
        <v>0.55338600000000004</v>
      </c>
    </row>
    <row r="399" spans="1:3" x14ac:dyDescent="0.2">
      <c r="A399" s="3" t="s">
        <v>400</v>
      </c>
      <c r="B399" s="1">
        <v>-0.11234</v>
      </c>
      <c r="C399" s="1">
        <v>0.49029299999999998</v>
      </c>
    </row>
    <row r="400" spans="1:3" x14ac:dyDescent="0.2">
      <c r="A400" s="3" t="s">
        <v>401</v>
      </c>
      <c r="B400" s="1">
        <v>-0.11198</v>
      </c>
      <c r="C400" s="1">
        <v>0.16781499999999999</v>
      </c>
    </row>
    <row r="401" spans="1:3" x14ac:dyDescent="0.2">
      <c r="A401" s="3" t="s">
        <v>402</v>
      </c>
      <c r="B401" s="1">
        <v>-0.11072</v>
      </c>
      <c r="C401" s="1">
        <v>0.57411999999999996</v>
      </c>
    </row>
    <row r="402" spans="1:3" x14ac:dyDescent="0.2">
      <c r="A402" s="3" t="s">
        <v>403</v>
      </c>
      <c r="B402" s="1">
        <v>-0.11032</v>
      </c>
      <c r="C402" s="1">
        <v>0.49121999999999999</v>
      </c>
    </row>
    <row r="403" spans="1:3" x14ac:dyDescent="0.2">
      <c r="A403" s="3" t="s">
        <v>404</v>
      </c>
      <c r="B403" s="1">
        <v>-0.10879999999999999</v>
      </c>
      <c r="C403" s="1">
        <v>0.50088100000000002</v>
      </c>
    </row>
    <row r="404" spans="1:3" x14ac:dyDescent="0.2">
      <c r="A404" s="3" t="s">
        <v>405</v>
      </c>
      <c r="B404" s="1">
        <v>-0.10471999999999999</v>
      </c>
      <c r="C404" s="1">
        <v>0.77251499999999995</v>
      </c>
    </row>
    <row r="405" spans="1:3" x14ac:dyDescent="0.2">
      <c r="A405" s="3" t="s">
        <v>406</v>
      </c>
      <c r="B405" s="1">
        <v>-0.10421999999999999</v>
      </c>
      <c r="C405" s="1">
        <v>0.10631599999999999</v>
      </c>
    </row>
    <row r="406" spans="1:3" x14ac:dyDescent="0.2">
      <c r="A406" s="3" t="s">
        <v>407</v>
      </c>
      <c r="B406" s="1">
        <v>-0.10406</v>
      </c>
      <c r="C406" s="1">
        <v>0.443691</v>
      </c>
    </row>
    <row r="407" spans="1:3" x14ac:dyDescent="0.2">
      <c r="A407" s="3" t="s">
        <v>408</v>
      </c>
      <c r="B407" s="1">
        <v>-0.10276</v>
      </c>
      <c r="C407" s="1">
        <v>0.326548</v>
      </c>
    </row>
    <row r="408" spans="1:3" x14ac:dyDescent="0.2">
      <c r="A408" s="3" t="s">
        <v>409</v>
      </c>
      <c r="B408" s="1">
        <v>-0.10249999999999999</v>
      </c>
      <c r="C408" s="1">
        <v>0.17235600000000001</v>
      </c>
    </row>
    <row r="409" spans="1:3" x14ac:dyDescent="0.2">
      <c r="A409" s="3" t="s">
        <v>410</v>
      </c>
      <c r="B409" s="1">
        <v>-0.10148</v>
      </c>
      <c r="C409" s="1">
        <v>0.56169800000000003</v>
      </c>
    </row>
    <row r="410" spans="1:3" x14ac:dyDescent="0.2">
      <c r="A410" s="3" t="s">
        <v>411</v>
      </c>
      <c r="B410" s="1">
        <v>-0.10113999999999999</v>
      </c>
      <c r="C410" s="1">
        <v>0.26916499999999999</v>
      </c>
    </row>
    <row r="411" spans="1:3" x14ac:dyDescent="0.2">
      <c r="A411" s="3" t="s">
        <v>412</v>
      </c>
      <c r="B411" s="1">
        <v>-0.10098</v>
      </c>
      <c r="C411" s="1">
        <v>0.55272200000000005</v>
      </c>
    </row>
    <row r="412" spans="1:3" x14ac:dyDescent="0.2">
      <c r="A412" s="3" t="s">
        <v>413</v>
      </c>
      <c r="B412" s="1">
        <v>-9.9500000000000005E-2</v>
      </c>
      <c r="C412" s="1">
        <v>0.58967199999999997</v>
      </c>
    </row>
    <row r="413" spans="1:3" x14ac:dyDescent="0.2">
      <c r="A413" s="3" t="s">
        <v>414</v>
      </c>
      <c r="B413" s="1">
        <v>-9.69E-2</v>
      </c>
      <c r="C413" s="1">
        <v>0.72357899999999997</v>
      </c>
    </row>
    <row r="414" spans="1:3" x14ac:dyDescent="0.2">
      <c r="A414" s="3" t="s">
        <v>415</v>
      </c>
      <c r="B414" s="1">
        <v>-9.5860000000000001E-2</v>
      </c>
      <c r="C414" s="1">
        <v>0.68854199999999999</v>
      </c>
    </row>
    <row r="415" spans="1:3" x14ac:dyDescent="0.2">
      <c r="A415" s="3" t="s">
        <v>416</v>
      </c>
      <c r="B415" s="1">
        <v>-9.5060000000000006E-2</v>
      </c>
      <c r="C415" s="1">
        <v>0.68874199999999997</v>
      </c>
    </row>
    <row r="416" spans="1:3" x14ac:dyDescent="0.2">
      <c r="A416" s="3" t="s">
        <v>417</v>
      </c>
      <c r="B416" s="1">
        <v>-9.2100000000000001E-2</v>
      </c>
      <c r="C416" s="1">
        <v>0.70935000000000004</v>
      </c>
    </row>
    <row r="417" spans="1:3" x14ac:dyDescent="0.2">
      <c r="A417" s="3" t="s">
        <v>418</v>
      </c>
      <c r="B417" s="1">
        <v>-9.0679999999999997E-2</v>
      </c>
      <c r="C417" s="1">
        <v>0.72444399999999998</v>
      </c>
    </row>
    <row r="418" spans="1:3" x14ac:dyDescent="0.2">
      <c r="A418" s="3" t="s">
        <v>419</v>
      </c>
      <c r="B418" s="1">
        <v>-9.0319999999999998E-2</v>
      </c>
      <c r="C418" s="1">
        <v>0.58596199999999998</v>
      </c>
    </row>
    <row r="419" spans="1:3" x14ac:dyDescent="0.2">
      <c r="A419" s="3" t="s">
        <v>420</v>
      </c>
      <c r="B419" s="1">
        <v>-9.0179999999999996E-2</v>
      </c>
      <c r="C419" s="1">
        <v>0.601186</v>
      </c>
    </row>
    <row r="420" spans="1:3" x14ac:dyDescent="0.2">
      <c r="A420" s="3" t="s">
        <v>421</v>
      </c>
      <c r="B420" s="1">
        <v>-8.8700000000000001E-2</v>
      </c>
      <c r="C420" s="1">
        <v>0.87926300000000002</v>
      </c>
    </row>
    <row r="421" spans="1:3" x14ac:dyDescent="0.2">
      <c r="A421" s="3" t="s">
        <v>422</v>
      </c>
      <c r="B421" s="1">
        <v>-8.8179999999999994E-2</v>
      </c>
      <c r="C421" s="1">
        <v>0.42314499999999999</v>
      </c>
    </row>
    <row r="422" spans="1:3" x14ac:dyDescent="0.2">
      <c r="A422" s="3" t="s">
        <v>423</v>
      </c>
      <c r="B422" s="1">
        <v>-8.7779999999999997E-2</v>
      </c>
      <c r="C422" s="1">
        <v>0.39061000000000001</v>
      </c>
    </row>
    <row r="423" spans="1:3" x14ac:dyDescent="0.2">
      <c r="A423" s="3" t="s">
        <v>424</v>
      </c>
      <c r="B423" s="1">
        <v>-8.7160000000000001E-2</v>
      </c>
      <c r="C423" s="1">
        <v>0.39080799999999999</v>
      </c>
    </row>
    <row r="424" spans="1:3" x14ac:dyDescent="0.2">
      <c r="A424" s="3" t="s">
        <v>425</v>
      </c>
      <c r="B424" s="1">
        <v>-8.6999999999999994E-2</v>
      </c>
      <c r="C424" s="1">
        <v>0.32836900000000002</v>
      </c>
    </row>
    <row r="425" spans="1:3" x14ac:dyDescent="0.2">
      <c r="A425" s="3" t="s">
        <v>426</v>
      </c>
      <c r="B425" s="1">
        <v>-8.5739999999999997E-2</v>
      </c>
      <c r="C425" s="1">
        <v>0.14161099999999999</v>
      </c>
    </row>
    <row r="426" spans="1:3" x14ac:dyDescent="0.2">
      <c r="A426" s="3" t="s">
        <v>427</v>
      </c>
      <c r="B426" s="1">
        <v>-8.5639999999999994E-2</v>
      </c>
      <c r="C426" s="1">
        <v>0.705341</v>
      </c>
    </row>
    <row r="427" spans="1:3" x14ac:dyDescent="0.2">
      <c r="A427" s="3" t="s">
        <v>428</v>
      </c>
      <c r="B427" s="1">
        <v>-8.4239999999999995E-2</v>
      </c>
      <c r="C427" s="1">
        <v>0.44462499999999999</v>
      </c>
    </row>
    <row r="428" spans="1:3" x14ac:dyDescent="0.2">
      <c r="A428" s="3" t="s">
        <v>429</v>
      </c>
      <c r="B428" s="1">
        <v>-8.3559999999999995E-2</v>
      </c>
      <c r="C428" s="1">
        <v>0.144562</v>
      </c>
    </row>
    <row r="429" spans="1:3" x14ac:dyDescent="0.2">
      <c r="A429" s="3" t="s">
        <v>430</v>
      </c>
      <c r="B429" s="1">
        <v>-8.3180000000000004E-2</v>
      </c>
      <c r="C429" s="1">
        <v>0.68711800000000001</v>
      </c>
    </row>
    <row r="430" spans="1:3" x14ac:dyDescent="0.2">
      <c r="A430" s="3" t="s">
        <v>431</v>
      </c>
      <c r="B430" s="1">
        <v>-8.3019999999999997E-2</v>
      </c>
      <c r="C430" s="1">
        <v>0.78127500000000005</v>
      </c>
    </row>
    <row r="431" spans="1:3" x14ac:dyDescent="0.2">
      <c r="A431" s="3" t="s">
        <v>432</v>
      </c>
      <c r="B431" s="1">
        <v>-8.2900000000000001E-2</v>
      </c>
      <c r="C431" s="1">
        <v>0.65609700000000004</v>
      </c>
    </row>
    <row r="432" spans="1:3" x14ac:dyDescent="0.2">
      <c r="A432" s="3" t="s">
        <v>433</v>
      </c>
      <c r="B432" s="1">
        <v>-8.2320000000000004E-2</v>
      </c>
      <c r="C432" s="1">
        <v>0.38724999999999998</v>
      </c>
    </row>
    <row r="433" spans="1:3" x14ac:dyDescent="0.2">
      <c r="A433" s="3" t="s">
        <v>434</v>
      </c>
      <c r="B433" s="1">
        <v>-8.1939999999999999E-2</v>
      </c>
      <c r="C433" s="1">
        <v>0.69670600000000005</v>
      </c>
    </row>
    <row r="434" spans="1:3" x14ac:dyDescent="0.2">
      <c r="A434" s="3" t="s">
        <v>435</v>
      </c>
      <c r="B434" s="1">
        <v>-8.1339999999999996E-2</v>
      </c>
      <c r="C434" s="1">
        <v>0.78634599999999999</v>
      </c>
    </row>
    <row r="435" spans="1:3" x14ac:dyDescent="0.2">
      <c r="A435" s="3" t="s">
        <v>436</v>
      </c>
      <c r="B435" s="1">
        <v>-7.9339999999999994E-2</v>
      </c>
      <c r="C435" s="1">
        <v>0.44980100000000001</v>
      </c>
    </row>
    <row r="436" spans="1:3" x14ac:dyDescent="0.2">
      <c r="A436" s="3" t="s">
        <v>437</v>
      </c>
      <c r="B436" s="1">
        <v>-7.8960000000000002E-2</v>
      </c>
      <c r="C436" s="1">
        <v>0.69945000000000002</v>
      </c>
    </row>
    <row r="437" spans="1:3" x14ac:dyDescent="0.2">
      <c r="A437" s="3" t="s">
        <v>438</v>
      </c>
      <c r="B437" s="1">
        <v>-7.7380000000000004E-2</v>
      </c>
      <c r="C437" s="1">
        <v>0.29045500000000002</v>
      </c>
    </row>
    <row r="438" spans="1:3" x14ac:dyDescent="0.2">
      <c r="A438" s="3" t="s">
        <v>439</v>
      </c>
      <c r="B438" s="1">
        <v>-7.6920000000000002E-2</v>
      </c>
      <c r="C438" s="1">
        <v>0.43995200000000001</v>
      </c>
    </row>
    <row r="439" spans="1:3" x14ac:dyDescent="0.2">
      <c r="A439" s="3" t="s">
        <v>440</v>
      </c>
      <c r="B439" s="1">
        <v>-7.6899999999999996E-2</v>
      </c>
      <c r="C439" s="1">
        <v>0.41713</v>
      </c>
    </row>
    <row r="440" spans="1:3" x14ac:dyDescent="0.2">
      <c r="A440" s="3" t="s">
        <v>441</v>
      </c>
      <c r="B440" s="1">
        <v>-7.6039999999999996E-2</v>
      </c>
      <c r="C440" s="1">
        <v>0.61941900000000005</v>
      </c>
    </row>
    <row r="441" spans="1:3" x14ac:dyDescent="0.2">
      <c r="A441" s="3" t="s">
        <v>442</v>
      </c>
      <c r="B441" s="1">
        <v>-7.392E-2</v>
      </c>
      <c r="C441" s="1">
        <v>0.64545799999999998</v>
      </c>
    </row>
    <row r="442" spans="1:3" x14ac:dyDescent="0.2">
      <c r="A442" s="3" t="s">
        <v>443</v>
      </c>
      <c r="B442" s="1">
        <v>-7.3800000000000004E-2</v>
      </c>
      <c r="C442" s="1">
        <v>0.68806100000000003</v>
      </c>
    </row>
    <row r="443" spans="1:3" x14ac:dyDescent="0.2">
      <c r="A443" s="3" t="s">
        <v>444</v>
      </c>
      <c r="B443" s="1">
        <v>-7.22E-2</v>
      </c>
      <c r="C443" s="1">
        <v>0.31788300000000003</v>
      </c>
    </row>
    <row r="444" spans="1:3" x14ac:dyDescent="0.2">
      <c r="A444" s="3" t="s">
        <v>445</v>
      </c>
      <c r="B444" s="1">
        <v>-7.1919999999999998E-2</v>
      </c>
      <c r="C444" s="1">
        <v>0.87113499999999999</v>
      </c>
    </row>
    <row r="445" spans="1:3" x14ac:dyDescent="0.2">
      <c r="A445" s="3" t="s">
        <v>446</v>
      </c>
      <c r="B445" s="1">
        <v>-7.1139999999999995E-2</v>
      </c>
      <c r="C445" s="1">
        <v>0.66316200000000003</v>
      </c>
    </row>
    <row r="446" spans="1:3" x14ac:dyDescent="0.2">
      <c r="A446" s="3" t="s">
        <v>447</v>
      </c>
      <c r="B446" s="1">
        <v>-7.1059999999999998E-2</v>
      </c>
      <c r="C446" s="1">
        <v>0.41895700000000002</v>
      </c>
    </row>
    <row r="447" spans="1:3" x14ac:dyDescent="0.2">
      <c r="A447" s="3" t="s">
        <v>448</v>
      </c>
      <c r="B447" s="1">
        <v>-6.6439999999999999E-2</v>
      </c>
      <c r="C447" s="1">
        <v>0.64707700000000001</v>
      </c>
    </row>
    <row r="448" spans="1:3" x14ac:dyDescent="0.2">
      <c r="A448" s="3" t="s">
        <v>449</v>
      </c>
      <c r="B448" s="1">
        <v>-6.6299999999999998E-2</v>
      </c>
      <c r="C448" s="1">
        <v>0.211976</v>
      </c>
    </row>
    <row r="449" spans="1:3" x14ac:dyDescent="0.2">
      <c r="A449" s="3" t="s">
        <v>450</v>
      </c>
      <c r="B449" s="1">
        <v>-6.3839999999999994E-2</v>
      </c>
      <c r="C449" s="1">
        <v>0.85404999999999998</v>
      </c>
    </row>
    <row r="450" spans="1:3" x14ac:dyDescent="0.2">
      <c r="A450" s="3" t="s">
        <v>451</v>
      </c>
      <c r="B450" s="1">
        <v>-5.892E-2</v>
      </c>
      <c r="C450" s="1">
        <v>0.72705900000000001</v>
      </c>
    </row>
    <row r="451" spans="1:3" x14ac:dyDescent="0.2">
      <c r="A451" s="3" t="s">
        <v>452</v>
      </c>
      <c r="B451" s="1">
        <v>-5.8599999999999999E-2</v>
      </c>
      <c r="C451" s="1">
        <v>0.69389699999999999</v>
      </c>
    </row>
    <row r="452" spans="1:3" x14ac:dyDescent="0.2">
      <c r="A452" s="3" t="s">
        <v>453</v>
      </c>
      <c r="B452" s="1">
        <v>-5.842E-2</v>
      </c>
      <c r="C452" s="1">
        <v>0.90113900000000002</v>
      </c>
    </row>
    <row r="453" spans="1:3" x14ac:dyDescent="0.2">
      <c r="A453" s="3" t="s">
        <v>454</v>
      </c>
      <c r="B453" s="1">
        <v>-5.7299999999999997E-2</v>
      </c>
      <c r="C453" s="1">
        <v>0.73003300000000004</v>
      </c>
    </row>
    <row r="454" spans="1:3" x14ac:dyDescent="0.2">
      <c r="A454" s="3" t="s">
        <v>455</v>
      </c>
      <c r="B454" s="1">
        <v>-5.654E-2</v>
      </c>
      <c r="C454" s="1">
        <v>0.64661999999999997</v>
      </c>
    </row>
    <row r="455" spans="1:3" x14ac:dyDescent="0.2">
      <c r="A455" s="3" t="s">
        <v>456</v>
      </c>
      <c r="B455" s="1">
        <v>-5.6460000000000003E-2</v>
      </c>
      <c r="C455" s="1">
        <v>0.77498100000000003</v>
      </c>
    </row>
    <row r="456" spans="1:3" x14ac:dyDescent="0.2">
      <c r="A456" s="3" t="s">
        <v>457</v>
      </c>
      <c r="B456" s="1">
        <v>-5.6059999999999999E-2</v>
      </c>
      <c r="C456" s="1">
        <v>0.64990099999999995</v>
      </c>
    </row>
    <row r="457" spans="1:3" x14ac:dyDescent="0.2">
      <c r="A457" s="3" t="s">
        <v>458</v>
      </c>
      <c r="B457" s="1">
        <v>-5.5840000000000001E-2</v>
      </c>
      <c r="C457" s="1">
        <v>0.76414899999999997</v>
      </c>
    </row>
    <row r="458" spans="1:3" x14ac:dyDescent="0.2">
      <c r="A458" s="3" t="s">
        <v>459</v>
      </c>
      <c r="B458" s="1">
        <v>-5.5640000000000002E-2</v>
      </c>
      <c r="C458" s="1">
        <v>0.90048399999999995</v>
      </c>
    </row>
    <row r="459" spans="1:3" x14ac:dyDescent="0.2">
      <c r="A459" s="3" t="s">
        <v>460</v>
      </c>
      <c r="B459" s="1">
        <v>-5.4519999999999999E-2</v>
      </c>
      <c r="C459" s="1">
        <v>0.65442800000000001</v>
      </c>
    </row>
    <row r="460" spans="1:3" x14ac:dyDescent="0.2">
      <c r="A460" s="3" t="s">
        <v>461</v>
      </c>
      <c r="B460" s="1">
        <v>-5.2359999999999997E-2</v>
      </c>
      <c r="C460" s="1">
        <v>0.68856399999999995</v>
      </c>
    </row>
    <row r="461" spans="1:3" x14ac:dyDescent="0.2">
      <c r="A461" s="3" t="s">
        <v>462</v>
      </c>
      <c r="B461" s="1">
        <v>-5.212E-2</v>
      </c>
      <c r="C461" s="1">
        <v>0.81231299999999995</v>
      </c>
    </row>
    <row r="462" spans="1:3" x14ac:dyDescent="0.2">
      <c r="A462" s="3" t="s">
        <v>463</v>
      </c>
      <c r="B462" s="1">
        <v>-5.1180000000000003E-2</v>
      </c>
      <c r="C462" s="1">
        <v>0.626224</v>
      </c>
    </row>
    <row r="463" spans="1:3" x14ac:dyDescent="0.2">
      <c r="A463" s="3" t="s">
        <v>464</v>
      </c>
      <c r="B463" s="1">
        <v>-5.0939999999999999E-2</v>
      </c>
      <c r="C463" s="1">
        <v>0.72996399999999995</v>
      </c>
    </row>
    <row r="464" spans="1:3" x14ac:dyDescent="0.2">
      <c r="A464" s="3" t="s">
        <v>465</v>
      </c>
      <c r="B464" s="1">
        <v>-5.0540000000000002E-2</v>
      </c>
      <c r="C464" s="1">
        <v>0.86934</v>
      </c>
    </row>
    <row r="465" spans="1:3" x14ac:dyDescent="0.2">
      <c r="A465" s="3" t="s">
        <v>466</v>
      </c>
      <c r="B465" s="1">
        <v>-5.0160000000000003E-2</v>
      </c>
      <c r="C465" s="1">
        <v>0.84844200000000003</v>
      </c>
    </row>
    <row r="466" spans="1:3" x14ac:dyDescent="0.2">
      <c r="A466" s="3" t="s">
        <v>467</v>
      </c>
      <c r="B466" s="1">
        <v>-4.9639999999999997E-2</v>
      </c>
      <c r="C466" s="1">
        <v>0.64061599999999996</v>
      </c>
    </row>
    <row r="467" spans="1:3" x14ac:dyDescent="0.2">
      <c r="A467" s="3" t="s">
        <v>468</v>
      </c>
      <c r="B467" s="1">
        <v>-4.5019999999999998E-2</v>
      </c>
      <c r="C467" s="1">
        <v>0.65016300000000005</v>
      </c>
    </row>
    <row r="468" spans="1:3" x14ac:dyDescent="0.2">
      <c r="A468" s="3" t="s">
        <v>469</v>
      </c>
      <c r="B468" s="1">
        <v>-4.2819999999999997E-2</v>
      </c>
      <c r="C468" s="1">
        <v>0.85970599999999997</v>
      </c>
    </row>
    <row r="469" spans="1:3" x14ac:dyDescent="0.2">
      <c r="A469" s="3" t="s">
        <v>470</v>
      </c>
      <c r="B469" s="1">
        <v>-4.2459999999999998E-2</v>
      </c>
      <c r="C469" s="1">
        <v>0.859734</v>
      </c>
    </row>
    <row r="470" spans="1:3" x14ac:dyDescent="0.2">
      <c r="A470" s="3" t="s">
        <v>471</v>
      </c>
      <c r="B470" s="1">
        <v>-4.1540000000000001E-2</v>
      </c>
      <c r="C470" s="1">
        <v>0.81344099999999997</v>
      </c>
    </row>
    <row r="471" spans="1:3" x14ac:dyDescent="0.2">
      <c r="A471" s="3" t="s">
        <v>472</v>
      </c>
      <c r="B471" s="1">
        <v>-4.0980000000000003E-2</v>
      </c>
      <c r="C471" s="1">
        <v>0.86971200000000004</v>
      </c>
    </row>
    <row r="472" spans="1:3" x14ac:dyDescent="0.2">
      <c r="A472" s="3" t="s">
        <v>473</v>
      </c>
      <c r="B472" s="1">
        <v>-4.0140000000000002E-2</v>
      </c>
      <c r="C472" s="1">
        <v>0.822488</v>
      </c>
    </row>
    <row r="473" spans="1:3" x14ac:dyDescent="0.2">
      <c r="A473" s="3" t="s">
        <v>474</v>
      </c>
      <c r="B473" s="1">
        <v>-3.9620000000000002E-2</v>
      </c>
      <c r="C473" s="1">
        <v>0.85996899999999998</v>
      </c>
    </row>
    <row r="474" spans="1:3" x14ac:dyDescent="0.2">
      <c r="A474" s="3" t="s">
        <v>475</v>
      </c>
      <c r="B474" s="1">
        <v>-3.6700000000000003E-2</v>
      </c>
      <c r="C474" s="1">
        <v>0.88844100000000004</v>
      </c>
    </row>
    <row r="475" spans="1:3" x14ac:dyDescent="0.2">
      <c r="A475" s="3" t="s">
        <v>476</v>
      </c>
      <c r="B475" s="1">
        <v>-3.5700000000000003E-2</v>
      </c>
      <c r="C475" s="1">
        <v>0.72067099999999995</v>
      </c>
    </row>
    <row r="476" spans="1:3" x14ac:dyDescent="0.2">
      <c r="A476" s="3" t="s">
        <v>477</v>
      </c>
      <c r="B476" s="1">
        <v>-3.5119999999999998E-2</v>
      </c>
      <c r="C476" s="1">
        <v>0.90088000000000001</v>
      </c>
    </row>
    <row r="477" spans="1:3" x14ac:dyDescent="0.2">
      <c r="A477" s="3" t="s">
        <v>478</v>
      </c>
      <c r="B477" s="1">
        <v>-3.4700000000000002E-2</v>
      </c>
      <c r="C477" s="1">
        <v>0.87325299999999995</v>
      </c>
    </row>
    <row r="478" spans="1:3" x14ac:dyDescent="0.2">
      <c r="A478" s="3" t="s">
        <v>479</v>
      </c>
      <c r="B478" s="1">
        <v>-3.4439999999999998E-2</v>
      </c>
      <c r="C478" s="1">
        <v>0.91169299999999998</v>
      </c>
    </row>
    <row r="479" spans="1:3" x14ac:dyDescent="0.2">
      <c r="A479" s="3" t="s">
        <v>480</v>
      </c>
      <c r="B479" s="1">
        <v>-3.0700000000000002E-2</v>
      </c>
      <c r="C479" s="1">
        <v>0.90614899999999998</v>
      </c>
    </row>
    <row r="480" spans="1:3" x14ac:dyDescent="0.2">
      <c r="A480" s="3" t="s">
        <v>481</v>
      </c>
      <c r="B480" s="1">
        <v>-2.75E-2</v>
      </c>
      <c r="C480" s="1">
        <v>0.880328</v>
      </c>
    </row>
    <row r="481" spans="1:3" x14ac:dyDescent="0.2">
      <c r="A481" s="3" t="s">
        <v>482</v>
      </c>
      <c r="B481" s="1">
        <v>-2.5000000000000001E-2</v>
      </c>
      <c r="C481" s="1">
        <v>0.89858800000000005</v>
      </c>
    </row>
    <row r="482" spans="1:3" x14ac:dyDescent="0.2">
      <c r="A482" s="3" t="s">
        <v>483</v>
      </c>
      <c r="B482" s="1">
        <v>-2.3720000000000001E-2</v>
      </c>
      <c r="C482" s="1">
        <v>0.982873</v>
      </c>
    </row>
    <row r="483" spans="1:3" x14ac:dyDescent="0.2">
      <c r="A483" s="3" t="s">
        <v>484</v>
      </c>
      <c r="B483" s="1">
        <v>-2.1999999999999999E-2</v>
      </c>
      <c r="C483" s="1">
        <v>0.94136200000000003</v>
      </c>
    </row>
    <row r="484" spans="1:3" x14ac:dyDescent="0.2">
      <c r="A484" s="3" t="s">
        <v>485</v>
      </c>
      <c r="B484" s="1">
        <v>-2.1760000000000002E-2</v>
      </c>
      <c r="C484" s="1">
        <v>0.86913300000000004</v>
      </c>
    </row>
    <row r="485" spans="1:3" x14ac:dyDescent="0.2">
      <c r="A485" s="3" t="s">
        <v>486</v>
      </c>
      <c r="B485" s="1">
        <v>-2.1600000000000001E-2</v>
      </c>
      <c r="C485" s="1">
        <v>0.94924799999999998</v>
      </c>
    </row>
    <row r="486" spans="1:3" x14ac:dyDescent="0.2">
      <c r="A486" s="3" t="s">
        <v>487</v>
      </c>
      <c r="B486" s="1">
        <v>-2.102E-2</v>
      </c>
      <c r="C486" s="1">
        <v>0.96302600000000005</v>
      </c>
    </row>
    <row r="487" spans="1:3" x14ac:dyDescent="0.2">
      <c r="A487" s="3" t="s">
        <v>488</v>
      </c>
      <c r="B487" s="1">
        <v>-2.0060000000000001E-2</v>
      </c>
      <c r="C487" s="1">
        <v>0.94828199999999996</v>
      </c>
    </row>
    <row r="488" spans="1:3" x14ac:dyDescent="0.2">
      <c r="A488" s="3" t="s">
        <v>489</v>
      </c>
      <c r="B488" s="1">
        <v>-1.984E-2</v>
      </c>
      <c r="C488" s="1">
        <v>0.90331399999999995</v>
      </c>
    </row>
    <row r="489" spans="1:3" x14ac:dyDescent="0.2">
      <c r="A489" s="3" t="s">
        <v>490</v>
      </c>
      <c r="B489" s="1">
        <v>-1.942E-2</v>
      </c>
      <c r="C489" s="1">
        <v>0.935365</v>
      </c>
    </row>
    <row r="490" spans="1:3" x14ac:dyDescent="0.2">
      <c r="A490" s="3" t="s">
        <v>491</v>
      </c>
      <c r="B490" s="1">
        <v>-1.8960000000000001E-2</v>
      </c>
      <c r="C490" s="1">
        <v>0.94872299999999998</v>
      </c>
    </row>
    <row r="491" spans="1:3" x14ac:dyDescent="0.2">
      <c r="A491" s="3" t="s">
        <v>492</v>
      </c>
      <c r="B491" s="1">
        <v>-1.78E-2</v>
      </c>
      <c r="C491" s="1">
        <v>0.91330199999999995</v>
      </c>
    </row>
    <row r="492" spans="1:3" x14ac:dyDescent="0.2">
      <c r="A492" s="3" t="s">
        <v>493</v>
      </c>
      <c r="B492" s="1">
        <v>-1.754E-2</v>
      </c>
      <c r="C492" s="1">
        <v>0.95472199999999996</v>
      </c>
    </row>
    <row r="493" spans="1:3" x14ac:dyDescent="0.2">
      <c r="A493" s="3" t="s">
        <v>494</v>
      </c>
      <c r="B493" s="1">
        <v>-1.7520000000000001E-2</v>
      </c>
      <c r="C493" s="1">
        <v>0.90313399999999999</v>
      </c>
    </row>
    <row r="494" spans="1:3" x14ac:dyDescent="0.2">
      <c r="A494" s="3" t="s">
        <v>495</v>
      </c>
      <c r="B494" s="1">
        <v>-1.72E-2</v>
      </c>
      <c r="C494" s="1">
        <v>0.93564599999999998</v>
      </c>
    </row>
    <row r="495" spans="1:3" x14ac:dyDescent="0.2">
      <c r="A495" s="3" t="s">
        <v>496</v>
      </c>
      <c r="B495" s="1">
        <v>-1.5900000000000001E-2</v>
      </c>
      <c r="C495" s="1">
        <v>0.86997400000000003</v>
      </c>
    </row>
    <row r="496" spans="1:3" x14ac:dyDescent="0.2">
      <c r="A496" s="3" t="s">
        <v>497</v>
      </c>
      <c r="B496" s="1">
        <v>-1.5520000000000001E-2</v>
      </c>
      <c r="C496" s="1">
        <v>0.947967</v>
      </c>
    </row>
    <row r="497" spans="1:3" x14ac:dyDescent="0.2">
      <c r="A497" s="3" t="s">
        <v>498</v>
      </c>
      <c r="B497" s="1">
        <v>-1.54E-2</v>
      </c>
      <c r="C497" s="1">
        <v>0.87895999999999996</v>
      </c>
    </row>
    <row r="498" spans="1:3" x14ac:dyDescent="0.2">
      <c r="A498" s="3" t="s">
        <v>499</v>
      </c>
      <c r="B498" s="1">
        <v>-1.498E-2</v>
      </c>
      <c r="C498" s="1">
        <v>0.94002399999999997</v>
      </c>
    </row>
    <row r="499" spans="1:3" x14ac:dyDescent="0.2">
      <c r="A499" s="3" t="s">
        <v>500</v>
      </c>
      <c r="B499" s="1">
        <v>-1.342E-2</v>
      </c>
      <c r="C499" s="1">
        <v>0.98414999999999997</v>
      </c>
    </row>
    <row r="500" spans="1:3" x14ac:dyDescent="0.2">
      <c r="A500" s="3" t="s">
        <v>501</v>
      </c>
      <c r="B500" s="1">
        <v>-1.3100000000000001E-2</v>
      </c>
      <c r="C500" s="1">
        <v>0.95455999999999996</v>
      </c>
    </row>
    <row r="501" spans="1:3" x14ac:dyDescent="0.2">
      <c r="A501" s="3" t="s">
        <v>502</v>
      </c>
      <c r="B501" s="1">
        <v>-1.2239999999999999E-2</v>
      </c>
      <c r="C501" s="1">
        <v>0.97992599999999996</v>
      </c>
    </row>
    <row r="502" spans="1:3" x14ac:dyDescent="0.2">
      <c r="A502" s="3" t="s">
        <v>503</v>
      </c>
      <c r="B502" s="1">
        <v>-0.01</v>
      </c>
      <c r="C502" s="1">
        <v>0.96550400000000003</v>
      </c>
    </row>
    <row r="503" spans="1:3" x14ac:dyDescent="0.2">
      <c r="A503" s="3" t="s">
        <v>504</v>
      </c>
      <c r="B503" s="1">
        <v>-9.8200000000000006E-3</v>
      </c>
      <c r="C503" s="1">
        <v>0.95204800000000001</v>
      </c>
    </row>
    <row r="504" spans="1:3" x14ac:dyDescent="0.2">
      <c r="A504" s="3" t="s">
        <v>505</v>
      </c>
      <c r="B504" s="1">
        <v>-9.4999999999999998E-3</v>
      </c>
      <c r="C504" s="1">
        <v>0.98737699999999995</v>
      </c>
    </row>
    <row r="505" spans="1:3" x14ac:dyDescent="0.2">
      <c r="A505" s="3" t="s">
        <v>506</v>
      </c>
      <c r="B505" s="1">
        <v>-7.9799999999999992E-3</v>
      </c>
      <c r="C505" s="1">
        <v>0.97022299999999995</v>
      </c>
    </row>
    <row r="506" spans="1:3" x14ac:dyDescent="0.2">
      <c r="A506" s="3" t="s">
        <v>507</v>
      </c>
      <c r="B506" s="1">
        <v>-7.5799999999999999E-3</v>
      </c>
      <c r="C506" s="1">
        <v>0.95244300000000004</v>
      </c>
    </row>
    <row r="507" spans="1:3" x14ac:dyDescent="0.2">
      <c r="A507" s="3" t="s">
        <v>508</v>
      </c>
      <c r="B507" s="1">
        <v>-7.1199999999999996E-3</v>
      </c>
      <c r="C507" s="1">
        <v>0.99255899999999997</v>
      </c>
    </row>
    <row r="508" spans="1:3" x14ac:dyDescent="0.2">
      <c r="A508" s="3" t="s">
        <v>509</v>
      </c>
      <c r="B508" s="1">
        <v>-5.3800000000000002E-3</v>
      </c>
      <c r="C508" s="1">
        <v>0.99192400000000003</v>
      </c>
    </row>
    <row r="509" spans="1:3" x14ac:dyDescent="0.2">
      <c r="A509" s="3" t="s">
        <v>510</v>
      </c>
      <c r="B509" s="1">
        <v>-4.7600000000000003E-3</v>
      </c>
      <c r="C509" s="1">
        <v>0.98724000000000001</v>
      </c>
    </row>
    <row r="510" spans="1:3" x14ac:dyDescent="0.2">
      <c r="A510" s="3" t="s">
        <v>511</v>
      </c>
      <c r="B510" s="1">
        <v>-4.3600000000000002E-3</v>
      </c>
      <c r="C510" s="1">
        <v>0.96977599999999997</v>
      </c>
    </row>
    <row r="511" spans="1:3" x14ac:dyDescent="0.2">
      <c r="A511" s="3" t="s">
        <v>512</v>
      </c>
      <c r="B511" s="1">
        <v>-3.9399999999999999E-3</v>
      </c>
      <c r="C511" s="1">
        <v>0.98004400000000003</v>
      </c>
    </row>
    <row r="512" spans="1:3" x14ac:dyDescent="0.2">
      <c r="A512" s="3" t="s">
        <v>513</v>
      </c>
      <c r="B512" s="1">
        <v>-3.32E-3</v>
      </c>
      <c r="C512" s="1">
        <v>0.997942</v>
      </c>
    </row>
    <row r="513" spans="1:3" x14ac:dyDescent="0.2">
      <c r="A513" s="3" t="s">
        <v>514</v>
      </c>
      <c r="B513" s="1">
        <v>-4.6000000000000001E-4</v>
      </c>
      <c r="C513" s="1">
        <v>0.997116</v>
      </c>
    </row>
    <row r="514" spans="1:3" x14ac:dyDescent="0.2">
      <c r="A514" s="3" t="s">
        <v>515</v>
      </c>
      <c r="B514" s="1">
        <v>-1.8000000000000001E-4</v>
      </c>
      <c r="C514" s="1">
        <v>0.99833400000000005</v>
      </c>
    </row>
    <row r="515" spans="1:3" x14ac:dyDescent="0.2">
      <c r="A515" s="3" t="s">
        <v>516</v>
      </c>
      <c r="B515" s="1">
        <v>2.7999999999999998E-4</v>
      </c>
      <c r="C515" s="1">
        <v>0.99853099999999995</v>
      </c>
    </row>
    <row r="516" spans="1:3" x14ac:dyDescent="0.2">
      <c r="A516" s="3" t="s">
        <v>517</v>
      </c>
      <c r="B516" s="1">
        <v>7.6000000000000004E-4</v>
      </c>
      <c r="C516" s="1">
        <v>0.99602900000000005</v>
      </c>
    </row>
    <row r="517" spans="1:3" x14ac:dyDescent="0.2">
      <c r="A517" s="3" t="s">
        <v>518</v>
      </c>
      <c r="B517" s="1">
        <v>3.14E-3</v>
      </c>
      <c r="C517" s="1">
        <v>0.9879</v>
      </c>
    </row>
    <row r="518" spans="1:3" x14ac:dyDescent="0.2">
      <c r="A518" s="3" t="s">
        <v>519</v>
      </c>
      <c r="B518" s="1">
        <v>3.3400000000000001E-3</v>
      </c>
      <c r="C518" s="1">
        <v>0.98004100000000005</v>
      </c>
    </row>
    <row r="519" spans="1:3" x14ac:dyDescent="0.2">
      <c r="A519" s="3" t="s">
        <v>520</v>
      </c>
      <c r="B519" s="1">
        <v>4.0600000000000002E-3</v>
      </c>
      <c r="C519" s="1">
        <v>0.98790299999999998</v>
      </c>
    </row>
    <row r="520" spans="1:3" x14ac:dyDescent="0.2">
      <c r="A520" s="3" t="s">
        <v>521</v>
      </c>
      <c r="B520" s="1">
        <v>4.1200000000000004E-3</v>
      </c>
      <c r="C520" s="1">
        <v>0.98068900000000003</v>
      </c>
    </row>
    <row r="521" spans="1:3" x14ac:dyDescent="0.2">
      <c r="A521" s="3" t="s">
        <v>522</v>
      </c>
      <c r="B521" s="1">
        <v>4.8599999999999997E-3</v>
      </c>
      <c r="C521" s="1">
        <v>0.98259799999999997</v>
      </c>
    </row>
    <row r="522" spans="1:3" x14ac:dyDescent="0.2">
      <c r="A522" s="3" t="s">
        <v>523</v>
      </c>
      <c r="B522" s="1">
        <v>5.28E-3</v>
      </c>
      <c r="C522" s="1">
        <v>0.98247300000000004</v>
      </c>
    </row>
    <row r="523" spans="1:3" x14ac:dyDescent="0.2">
      <c r="A523" s="3" t="s">
        <v>524</v>
      </c>
      <c r="B523" s="1">
        <v>5.3E-3</v>
      </c>
      <c r="C523" s="1">
        <v>0.94889900000000005</v>
      </c>
    </row>
    <row r="524" spans="1:3" x14ac:dyDescent="0.2">
      <c r="A524" s="3" t="s">
        <v>525</v>
      </c>
      <c r="B524" s="1">
        <v>7.1199999999999996E-3</v>
      </c>
      <c r="C524" s="1">
        <v>0.97353800000000001</v>
      </c>
    </row>
    <row r="525" spans="1:3" x14ac:dyDescent="0.2">
      <c r="A525" s="3" t="s">
        <v>526</v>
      </c>
      <c r="B525" s="1">
        <v>8.4399999999999996E-3</v>
      </c>
      <c r="C525" s="1">
        <v>0.98310900000000001</v>
      </c>
    </row>
    <row r="526" spans="1:3" x14ac:dyDescent="0.2">
      <c r="A526" s="3" t="s">
        <v>527</v>
      </c>
      <c r="B526" s="1">
        <v>8.8999999999999999E-3</v>
      </c>
      <c r="C526" s="1">
        <v>0.98855999999999999</v>
      </c>
    </row>
    <row r="527" spans="1:3" x14ac:dyDescent="0.2">
      <c r="A527" s="3" t="s">
        <v>528</v>
      </c>
      <c r="B527" s="1">
        <v>1.042E-2</v>
      </c>
      <c r="C527" s="1">
        <v>0.96248</v>
      </c>
    </row>
    <row r="528" spans="1:3" x14ac:dyDescent="0.2">
      <c r="A528" s="3" t="s">
        <v>529</v>
      </c>
      <c r="B528" s="1">
        <v>1.204E-2</v>
      </c>
      <c r="C528" s="1">
        <v>0.94458500000000001</v>
      </c>
    </row>
    <row r="529" spans="1:3" x14ac:dyDescent="0.2">
      <c r="A529" s="3" t="s">
        <v>530</v>
      </c>
      <c r="B529" s="1">
        <v>1.234E-2</v>
      </c>
      <c r="C529" s="1">
        <v>0.94192799999999999</v>
      </c>
    </row>
    <row r="530" spans="1:3" x14ac:dyDescent="0.2">
      <c r="A530" s="3" t="s">
        <v>531</v>
      </c>
      <c r="B530" s="1">
        <v>1.2760000000000001E-2</v>
      </c>
      <c r="C530" s="1">
        <v>0.90269900000000003</v>
      </c>
    </row>
    <row r="531" spans="1:3" x14ac:dyDescent="0.2">
      <c r="A531" s="3" t="s">
        <v>532</v>
      </c>
      <c r="B531" s="1">
        <v>1.5859999999999999E-2</v>
      </c>
      <c r="C531" s="1">
        <v>0.822542</v>
      </c>
    </row>
    <row r="532" spans="1:3" x14ac:dyDescent="0.2">
      <c r="A532" s="3" t="s">
        <v>533</v>
      </c>
      <c r="B532" s="1">
        <v>1.6219999999999998E-2</v>
      </c>
      <c r="C532" s="1">
        <v>0.95531699999999997</v>
      </c>
    </row>
    <row r="533" spans="1:3" x14ac:dyDescent="0.2">
      <c r="A533" s="3" t="s">
        <v>534</v>
      </c>
      <c r="B533" s="1">
        <v>1.6500000000000001E-2</v>
      </c>
      <c r="C533" s="1">
        <v>0.94852499999999995</v>
      </c>
    </row>
    <row r="534" spans="1:3" x14ac:dyDescent="0.2">
      <c r="A534" s="3" t="s">
        <v>535</v>
      </c>
      <c r="B534" s="1">
        <v>1.652E-2</v>
      </c>
      <c r="C534" s="1">
        <v>0.88819199999999998</v>
      </c>
    </row>
    <row r="535" spans="1:3" x14ac:dyDescent="0.2">
      <c r="A535" s="3" t="s">
        <v>536</v>
      </c>
      <c r="B535" s="1">
        <v>1.6559999999999998E-2</v>
      </c>
      <c r="C535" s="1">
        <v>0.97987000000000002</v>
      </c>
    </row>
    <row r="536" spans="1:3" x14ac:dyDescent="0.2">
      <c r="A536" s="3" t="s">
        <v>537</v>
      </c>
      <c r="B536" s="1">
        <v>1.806E-2</v>
      </c>
      <c r="C536" s="1">
        <v>0.76240699999999995</v>
      </c>
    </row>
    <row r="537" spans="1:3" x14ac:dyDescent="0.2">
      <c r="A537" s="3" t="s">
        <v>538</v>
      </c>
      <c r="B537" s="1">
        <v>1.8360000000000001E-2</v>
      </c>
      <c r="C537" s="1">
        <v>0.96315200000000001</v>
      </c>
    </row>
    <row r="538" spans="1:3" x14ac:dyDescent="0.2">
      <c r="A538" s="3" t="s">
        <v>539</v>
      </c>
      <c r="B538" s="1">
        <v>1.9140000000000001E-2</v>
      </c>
      <c r="C538" s="1">
        <v>0.84891700000000003</v>
      </c>
    </row>
    <row r="539" spans="1:3" x14ac:dyDescent="0.2">
      <c r="A539" s="3" t="s">
        <v>540</v>
      </c>
      <c r="B539" s="1">
        <v>2.0379999999999999E-2</v>
      </c>
      <c r="C539" s="1">
        <v>0.89359100000000002</v>
      </c>
    </row>
    <row r="540" spans="1:3" x14ac:dyDescent="0.2">
      <c r="A540" s="3" t="s">
        <v>541</v>
      </c>
      <c r="B540" s="1">
        <v>2.0799999999999999E-2</v>
      </c>
      <c r="C540" s="1">
        <v>0.89390800000000004</v>
      </c>
    </row>
    <row r="541" spans="1:3" x14ac:dyDescent="0.2">
      <c r="A541" s="3" t="s">
        <v>542</v>
      </c>
      <c r="B541" s="1">
        <v>2.1499999999999998E-2</v>
      </c>
      <c r="C541" s="1">
        <v>0.90127699999999999</v>
      </c>
    </row>
    <row r="542" spans="1:3" x14ac:dyDescent="0.2">
      <c r="A542" s="3" t="s">
        <v>543</v>
      </c>
      <c r="B542" s="1">
        <v>2.1600000000000001E-2</v>
      </c>
      <c r="C542" s="1">
        <v>0.88064299999999995</v>
      </c>
    </row>
    <row r="543" spans="1:3" x14ac:dyDescent="0.2">
      <c r="A543" s="3" t="s">
        <v>544</v>
      </c>
      <c r="B543" s="1">
        <v>2.2200000000000001E-2</v>
      </c>
      <c r="C543" s="1">
        <v>0.89842599999999995</v>
      </c>
    </row>
    <row r="544" spans="1:3" x14ac:dyDescent="0.2">
      <c r="A544" s="3" t="s">
        <v>545</v>
      </c>
      <c r="B544" s="1">
        <v>2.2239999999999999E-2</v>
      </c>
      <c r="C544" s="1">
        <v>0.89442600000000005</v>
      </c>
    </row>
    <row r="545" spans="1:3" x14ac:dyDescent="0.2">
      <c r="A545" s="3" t="s">
        <v>546</v>
      </c>
      <c r="B545" s="1">
        <v>2.402E-2</v>
      </c>
      <c r="C545" s="1">
        <v>0.95315399999999995</v>
      </c>
    </row>
    <row r="546" spans="1:3" x14ac:dyDescent="0.2">
      <c r="A546" s="3" t="s">
        <v>547</v>
      </c>
      <c r="B546" s="1">
        <v>2.418E-2</v>
      </c>
      <c r="C546" s="1">
        <v>0.93553399999999998</v>
      </c>
    </row>
    <row r="547" spans="1:3" x14ac:dyDescent="0.2">
      <c r="A547" s="3" t="s">
        <v>548</v>
      </c>
      <c r="B547" s="1">
        <v>3.024E-2</v>
      </c>
      <c r="C547" s="1">
        <v>0.87979499999999999</v>
      </c>
    </row>
    <row r="548" spans="1:3" x14ac:dyDescent="0.2">
      <c r="A548" s="3" t="s">
        <v>549</v>
      </c>
      <c r="B548" s="1">
        <v>3.0839999999999999E-2</v>
      </c>
      <c r="C548" s="1">
        <v>0.85596899999999998</v>
      </c>
    </row>
    <row r="549" spans="1:3" x14ac:dyDescent="0.2">
      <c r="A549" s="3" t="s">
        <v>550</v>
      </c>
      <c r="B549" s="1">
        <v>3.0939999999999999E-2</v>
      </c>
      <c r="C549" s="1">
        <v>0.945488</v>
      </c>
    </row>
    <row r="550" spans="1:3" x14ac:dyDescent="0.2">
      <c r="A550" s="3" t="s">
        <v>551</v>
      </c>
      <c r="B550" s="1">
        <v>3.1040000000000002E-2</v>
      </c>
      <c r="C550" s="1">
        <v>0.63578500000000004</v>
      </c>
    </row>
    <row r="551" spans="1:3" x14ac:dyDescent="0.2">
      <c r="A551" s="3" t="s">
        <v>552</v>
      </c>
      <c r="B551" s="1">
        <v>3.108E-2</v>
      </c>
      <c r="C551" s="1">
        <v>0.66492899999999999</v>
      </c>
    </row>
    <row r="552" spans="1:3" x14ac:dyDescent="0.2">
      <c r="A552" s="3" t="s">
        <v>553</v>
      </c>
      <c r="B552" s="1">
        <v>3.1539999999999999E-2</v>
      </c>
      <c r="C552" s="1">
        <v>0.86035700000000004</v>
      </c>
    </row>
    <row r="553" spans="1:3" x14ac:dyDescent="0.2">
      <c r="A553" s="3" t="s">
        <v>554</v>
      </c>
      <c r="B553" s="1">
        <v>3.1800000000000002E-2</v>
      </c>
      <c r="C553" s="1">
        <v>0.87396300000000005</v>
      </c>
    </row>
    <row r="554" spans="1:3" x14ac:dyDescent="0.2">
      <c r="A554" s="3" t="s">
        <v>555</v>
      </c>
      <c r="B554" s="1">
        <v>3.3619999999999997E-2</v>
      </c>
      <c r="C554" s="1">
        <v>0.80497799999999997</v>
      </c>
    </row>
    <row r="555" spans="1:3" x14ac:dyDescent="0.2">
      <c r="A555" s="3" t="s">
        <v>556</v>
      </c>
      <c r="B555" s="1">
        <v>3.3739999999999999E-2</v>
      </c>
      <c r="C555" s="1">
        <v>0.52953700000000004</v>
      </c>
    </row>
    <row r="556" spans="1:3" x14ac:dyDescent="0.2">
      <c r="A556" s="3" t="s">
        <v>557</v>
      </c>
      <c r="B556" s="1">
        <v>3.4680000000000002E-2</v>
      </c>
      <c r="C556" s="1">
        <v>0.86098399999999997</v>
      </c>
    </row>
    <row r="557" spans="1:3" x14ac:dyDescent="0.2">
      <c r="A557" s="3" t="s">
        <v>558</v>
      </c>
      <c r="B557" s="1">
        <v>3.526E-2</v>
      </c>
      <c r="C557" s="1">
        <v>0.85186099999999998</v>
      </c>
    </row>
    <row r="558" spans="1:3" x14ac:dyDescent="0.2">
      <c r="A558" s="3" t="s">
        <v>559</v>
      </c>
      <c r="B558" s="1">
        <v>3.5360000000000003E-2</v>
      </c>
      <c r="C558" s="1">
        <v>0.83413300000000001</v>
      </c>
    </row>
    <row r="559" spans="1:3" x14ac:dyDescent="0.2">
      <c r="A559" s="3" t="s">
        <v>560</v>
      </c>
      <c r="B559" s="1">
        <v>3.5799999999999998E-2</v>
      </c>
      <c r="C559" s="1">
        <v>0.90059299999999998</v>
      </c>
    </row>
    <row r="560" spans="1:3" x14ac:dyDescent="0.2">
      <c r="A560" s="3" t="s">
        <v>561</v>
      </c>
      <c r="B560" s="1">
        <v>3.8580000000000003E-2</v>
      </c>
      <c r="C560" s="1">
        <v>0.89902599999999999</v>
      </c>
    </row>
    <row r="561" spans="1:3" x14ac:dyDescent="0.2">
      <c r="A561" s="3" t="s">
        <v>562</v>
      </c>
      <c r="B561" s="1">
        <v>3.8879999999999998E-2</v>
      </c>
      <c r="C561" s="1">
        <v>0.92660900000000002</v>
      </c>
    </row>
    <row r="562" spans="1:3" x14ac:dyDescent="0.2">
      <c r="A562" s="3" t="s">
        <v>563</v>
      </c>
      <c r="B562" s="1">
        <v>3.9199999999999999E-2</v>
      </c>
      <c r="C562" s="1">
        <v>0.58340800000000004</v>
      </c>
    </row>
    <row r="563" spans="1:3" x14ac:dyDescent="0.2">
      <c r="A563" s="3" t="s">
        <v>564</v>
      </c>
      <c r="B563" s="1">
        <v>4.002E-2</v>
      </c>
      <c r="C563" s="1">
        <v>0.74459399999999998</v>
      </c>
    </row>
    <row r="564" spans="1:3" x14ac:dyDescent="0.2">
      <c r="A564" s="3" t="s">
        <v>565</v>
      </c>
      <c r="B564" s="1">
        <v>4.0899999999999999E-2</v>
      </c>
      <c r="C564" s="1">
        <v>0.84410799999999997</v>
      </c>
    </row>
    <row r="565" spans="1:3" x14ac:dyDescent="0.2">
      <c r="A565" s="3" t="s">
        <v>566</v>
      </c>
      <c r="B565" s="1">
        <v>4.1279999999999997E-2</v>
      </c>
      <c r="C565" s="1">
        <v>0.78118299999999996</v>
      </c>
    </row>
    <row r="566" spans="1:3" x14ac:dyDescent="0.2">
      <c r="A566" s="3" t="s">
        <v>567</v>
      </c>
      <c r="B566" s="1">
        <v>4.1500000000000002E-2</v>
      </c>
      <c r="C566" s="1">
        <v>0.85847200000000001</v>
      </c>
    </row>
    <row r="567" spans="1:3" x14ac:dyDescent="0.2">
      <c r="A567" s="3" t="s">
        <v>568</v>
      </c>
      <c r="B567" s="1">
        <v>4.648E-2</v>
      </c>
      <c r="C567" s="1">
        <v>0.75500299999999998</v>
      </c>
    </row>
    <row r="568" spans="1:3" x14ac:dyDescent="0.2">
      <c r="A568" s="3" t="s">
        <v>569</v>
      </c>
      <c r="B568" s="1">
        <v>4.6859999999999999E-2</v>
      </c>
      <c r="C568" s="1">
        <v>0.95321199999999995</v>
      </c>
    </row>
    <row r="569" spans="1:3" x14ac:dyDescent="0.2">
      <c r="A569" s="3" t="s">
        <v>570</v>
      </c>
      <c r="B569" s="1">
        <v>4.7940000000000003E-2</v>
      </c>
      <c r="C569" s="1">
        <v>0.79685499999999998</v>
      </c>
    </row>
    <row r="570" spans="1:3" x14ac:dyDescent="0.2">
      <c r="A570" s="3" t="s">
        <v>571</v>
      </c>
      <c r="B570" s="1">
        <v>4.8800000000000003E-2</v>
      </c>
      <c r="C570" s="1">
        <v>0.78816699999999995</v>
      </c>
    </row>
    <row r="571" spans="1:3" x14ac:dyDescent="0.2">
      <c r="A571" s="3" t="s">
        <v>572</v>
      </c>
      <c r="B571" s="1">
        <v>4.8980000000000003E-2</v>
      </c>
      <c r="C571" s="1">
        <v>0.76962900000000001</v>
      </c>
    </row>
    <row r="572" spans="1:3" x14ac:dyDescent="0.2">
      <c r="A572" s="3" t="s">
        <v>573</v>
      </c>
      <c r="B572" s="1">
        <v>4.9759999999999999E-2</v>
      </c>
      <c r="C572" s="1">
        <v>0.89879699999999996</v>
      </c>
    </row>
    <row r="573" spans="1:3" x14ac:dyDescent="0.2">
      <c r="A573" s="3" t="s">
        <v>574</v>
      </c>
      <c r="B573" s="1">
        <v>5.0520000000000002E-2</v>
      </c>
      <c r="C573" s="1">
        <v>0.72974799999999995</v>
      </c>
    </row>
    <row r="574" spans="1:3" x14ac:dyDescent="0.2">
      <c r="A574" s="3" t="s">
        <v>575</v>
      </c>
      <c r="B574" s="1">
        <v>5.1659999999999998E-2</v>
      </c>
      <c r="C574" s="1">
        <v>0.79003199999999996</v>
      </c>
    </row>
    <row r="575" spans="1:3" x14ac:dyDescent="0.2">
      <c r="A575" s="3" t="s">
        <v>576</v>
      </c>
      <c r="B575" s="1">
        <v>5.1860000000000003E-2</v>
      </c>
      <c r="C575" s="1">
        <v>0.73551999999999995</v>
      </c>
    </row>
    <row r="576" spans="1:3" x14ac:dyDescent="0.2">
      <c r="A576" s="3" t="s">
        <v>577</v>
      </c>
      <c r="B576" s="1">
        <v>5.4339999999999999E-2</v>
      </c>
      <c r="C576" s="1">
        <v>0.96581399999999995</v>
      </c>
    </row>
    <row r="577" spans="1:3" x14ac:dyDescent="0.2">
      <c r="A577" s="3" t="s">
        <v>578</v>
      </c>
      <c r="B577" s="1">
        <v>5.4440000000000002E-2</v>
      </c>
      <c r="C577" s="1">
        <v>0.77242500000000003</v>
      </c>
    </row>
    <row r="578" spans="1:3" x14ac:dyDescent="0.2">
      <c r="A578" s="3" t="s">
        <v>579</v>
      </c>
      <c r="B578" s="1">
        <v>5.5079999999999997E-2</v>
      </c>
      <c r="C578" s="1">
        <v>0.86716899999999997</v>
      </c>
    </row>
    <row r="579" spans="1:3" x14ac:dyDescent="0.2">
      <c r="A579" s="3" t="s">
        <v>580</v>
      </c>
      <c r="B579" s="1">
        <v>5.654E-2</v>
      </c>
      <c r="C579" s="1">
        <v>0.84829699999999997</v>
      </c>
    </row>
    <row r="580" spans="1:3" x14ac:dyDescent="0.2">
      <c r="A580" s="3" t="s">
        <v>581</v>
      </c>
      <c r="B580" s="1">
        <v>5.6619999999999997E-2</v>
      </c>
      <c r="C580" s="1">
        <v>0.68834899999999999</v>
      </c>
    </row>
    <row r="581" spans="1:3" x14ac:dyDescent="0.2">
      <c r="A581" s="3" t="s">
        <v>582</v>
      </c>
      <c r="B581" s="1">
        <v>5.6820000000000002E-2</v>
      </c>
      <c r="C581" s="1">
        <v>0.96258699999999997</v>
      </c>
    </row>
    <row r="582" spans="1:3" x14ac:dyDescent="0.2">
      <c r="A582" s="3" t="s">
        <v>583</v>
      </c>
      <c r="B582" s="1">
        <v>5.7099999999999998E-2</v>
      </c>
      <c r="C582" s="1">
        <v>0.75490800000000002</v>
      </c>
    </row>
    <row r="583" spans="1:3" x14ac:dyDescent="0.2">
      <c r="A583" s="3" t="s">
        <v>584</v>
      </c>
      <c r="B583" s="1">
        <v>5.7180000000000002E-2</v>
      </c>
      <c r="C583" s="1">
        <v>0.82930700000000002</v>
      </c>
    </row>
    <row r="584" spans="1:3" x14ac:dyDescent="0.2">
      <c r="A584" s="3" t="s">
        <v>585</v>
      </c>
      <c r="B584" s="1">
        <v>5.824E-2</v>
      </c>
      <c r="C584" s="1">
        <v>0.90022999999999997</v>
      </c>
    </row>
    <row r="585" spans="1:3" x14ac:dyDescent="0.2">
      <c r="A585" s="3" t="s">
        <v>586</v>
      </c>
      <c r="B585" s="1">
        <v>5.8459999999999998E-2</v>
      </c>
      <c r="C585" s="1">
        <v>0.71679700000000002</v>
      </c>
    </row>
    <row r="586" spans="1:3" x14ac:dyDescent="0.2">
      <c r="A586" s="3" t="s">
        <v>587</v>
      </c>
      <c r="B586" s="1">
        <v>5.9639999999999999E-2</v>
      </c>
      <c r="C586" s="1">
        <v>0.79733200000000004</v>
      </c>
    </row>
    <row r="587" spans="1:3" x14ac:dyDescent="0.2">
      <c r="A587" s="3" t="s">
        <v>588</v>
      </c>
      <c r="B587" s="1">
        <v>5.9659999999999998E-2</v>
      </c>
      <c r="C587" s="1">
        <v>0.86047899999999999</v>
      </c>
    </row>
    <row r="588" spans="1:3" x14ac:dyDescent="0.2">
      <c r="A588" s="3" t="s">
        <v>589</v>
      </c>
      <c r="B588" s="1">
        <v>5.9700000000000003E-2</v>
      </c>
      <c r="C588" s="1">
        <v>0.722526</v>
      </c>
    </row>
    <row r="589" spans="1:3" x14ac:dyDescent="0.2">
      <c r="A589" s="3" t="s">
        <v>590</v>
      </c>
      <c r="B589" s="1">
        <v>6.0179999999999997E-2</v>
      </c>
      <c r="C589" s="1">
        <v>0.73224</v>
      </c>
    </row>
    <row r="590" spans="1:3" x14ac:dyDescent="0.2">
      <c r="A590" s="3" t="s">
        <v>591</v>
      </c>
      <c r="B590" s="1">
        <v>6.046E-2</v>
      </c>
      <c r="C590" s="1">
        <v>0.49929099999999998</v>
      </c>
    </row>
    <row r="591" spans="1:3" x14ac:dyDescent="0.2">
      <c r="A591" s="3" t="s">
        <v>592</v>
      </c>
      <c r="B591" s="1">
        <v>6.0780000000000001E-2</v>
      </c>
      <c r="C591" s="1">
        <v>0.77484900000000001</v>
      </c>
    </row>
    <row r="592" spans="1:3" x14ac:dyDescent="0.2">
      <c r="A592" s="3" t="s">
        <v>593</v>
      </c>
      <c r="B592" s="1">
        <v>6.4960000000000004E-2</v>
      </c>
      <c r="C592" s="1">
        <v>0.68781099999999995</v>
      </c>
    </row>
    <row r="593" spans="1:3" x14ac:dyDescent="0.2">
      <c r="A593" s="3" t="s">
        <v>594</v>
      </c>
      <c r="B593" s="1">
        <v>6.6420000000000007E-2</v>
      </c>
      <c r="C593" s="1">
        <v>0.62223899999999999</v>
      </c>
    </row>
    <row r="594" spans="1:3" x14ac:dyDescent="0.2">
      <c r="A594" s="3" t="s">
        <v>595</v>
      </c>
      <c r="B594" s="1">
        <v>6.7519999999999997E-2</v>
      </c>
      <c r="C594" s="1">
        <v>0.81431799999999999</v>
      </c>
    </row>
    <row r="595" spans="1:3" x14ac:dyDescent="0.2">
      <c r="A595" s="3" t="s">
        <v>596</v>
      </c>
      <c r="B595" s="1">
        <v>6.8400000000000002E-2</v>
      </c>
      <c r="C595" s="1">
        <v>0.82192699999999996</v>
      </c>
    </row>
    <row r="596" spans="1:3" x14ac:dyDescent="0.2">
      <c r="A596" s="3" t="s">
        <v>597</v>
      </c>
      <c r="B596" s="1">
        <v>7.0000000000000007E-2</v>
      </c>
      <c r="C596" s="1">
        <v>0.74154100000000001</v>
      </c>
    </row>
    <row r="597" spans="1:3" x14ac:dyDescent="0.2">
      <c r="A597" s="3" t="s">
        <v>598</v>
      </c>
      <c r="B597" s="1">
        <v>7.034E-2</v>
      </c>
      <c r="C597" s="1">
        <v>0.67686800000000003</v>
      </c>
    </row>
    <row r="598" spans="1:3" x14ac:dyDescent="0.2">
      <c r="A598" s="3" t="s">
        <v>599</v>
      </c>
      <c r="B598" s="1">
        <v>7.0940000000000003E-2</v>
      </c>
      <c r="C598" s="1">
        <v>0.88077399999999995</v>
      </c>
    </row>
    <row r="599" spans="1:3" x14ac:dyDescent="0.2">
      <c r="A599" s="3" t="s">
        <v>600</v>
      </c>
      <c r="B599" s="1">
        <v>7.1099999999999997E-2</v>
      </c>
      <c r="C599" s="1">
        <v>0.72639699999999996</v>
      </c>
    </row>
    <row r="600" spans="1:3" x14ac:dyDescent="0.2">
      <c r="A600" s="3" t="s">
        <v>601</v>
      </c>
      <c r="B600" s="1">
        <v>7.3219999999999993E-2</v>
      </c>
      <c r="C600" s="1">
        <v>0.81056399999999995</v>
      </c>
    </row>
    <row r="601" spans="1:3" x14ac:dyDescent="0.2">
      <c r="A601" s="3" t="s">
        <v>602</v>
      </c>
      <c r="B601" s="1">
        <v>7.3300000000000004E-2</v>
      </c>
      <c r="C601" s="1">
        <v>0.81996800000000003</v>
      </c>
    </row>
    <row r="602" spans="1:3" x14ac:dyDescent="0.2">
      <c r="A602" s="3" t="s">
        <v>603</v>
      </c>
      <c r="B602" s="1">
        <v>7.3440000000000005E-2</v>
      </c>
      <c r="C602" s="1">
        <v>0.810886</v>
      </c>
    </row>
    <row r="603" spans="1:3" x14ac:dyDescent="0.2">
      <c r="A603" s="3" t="s">
        <v>604</v>
      </c>
      <c r="B603" s="1">
        <v>7.3779999999999998E-2</v>
      </c>
      <c r="C603" s="1">
        <v>0.67336099999999999</v>
      </c>
    </row>
    <row r="604" spans="1:3" x14ac:dyDescent="0.2">
      <c r="A604" s="3" t="s">
        <v>605</v>
      </c>
      <c r="B604" s="1">
        <v>7.3779999999999998E-2</v>
      </c>
      <c r="C604" s="1">
        <v>0.69855199999999995</v>
      </c>
    </row>
    <row r="605" spans="1:3" x14ac:dyDescent="0.2">
      <c r="A605" s="3" t="s">
        <v>606</v>
      </c>
      <c r="B605" s="1">
        <v>7.7259999999999995E-2</v>
      </c>
      <c r="C605" s="1">
        <v>0.231209</v>
      </c>
    </row>
    <row r="606" spans="1:3" x14ac:dyDescent="0.2">
      <c r="A606" s="3" t="s">
        <v>607</v>
      </c>
      <c r="B606" s="1">
        <v>7.7579999999999996E-2</v>
      </c>
      <c r="C606" s="1">
        <v>0.47280800000000001</v>
      </c>
    </row>
    <row r="607" spans="1:3" x14ac:dyDescent="0.2">
      <c r="A607" s="3" t="s">
        <v>608</v>
      </c>
      <c r="B607" s="1">
        <v>7.7759999999999996E-2</v>
      </c>
      <c r="C607" s="1">
        <v>0.54312700000000003</v>
      </c>
    </row>
    <row r="608" spans="1:3" x14ac:dyDescent="0.2">
      <c r="A608" s="3" t="s">
        <v>609</v>
      </c>
      <c r="B608" s="1">
        <v>7.7939999999999995E-2</v>
      </c>
      <c r="C608" s="1">
        <v>0.63543799999999995</v>
      </c>
    </row>
    <row r="609" spans="1:3" x14ac:dyDescent="0.2">
      <c r="A609" s="3" t="s">
        <v>610</v>
      </c>
      <c r="B609" s="1">
        <v>7.8460000000000002E-2</v>
      </c>
      <c r="C609" s="1">
        <v>0.61677300000000002</v>
      </c>
    </row>
    <row r="610" spans="1:3" x14ac:dyDescent="0.2">
      <c r="A610" s="3" t="s">
        <v>611</v>
      </c>
      <c r="B610" s="1">
        <v>7.8780000000000003E-2</v>
      </c>
      <c r="C610" s="1">
        <v>0.72326400000000002</v>
      </c>
    </row>
    <row r="611" spans="1:3" x14ac:dyDescent="0.2">
      <c r="A611" s="3" t="s">
        <v>612</v>
      </c>
      <c r="B611" s="1">
        <v>7.9519999999999993E-2</v>
      </c>
      <c r="C611" s="1">
        <v>0.66214499999999998</v>
      </c>
    </row>
    <row r="612" spans="1:3" x14ac:dyDescent="0.2">
      <c r="A612" s="3" t="s">
        <v>613</v>
      </c>
      <c r="B612" s="1">
        <v>8.1519999999999995E-2</v>
      </c>
      <c r="C612" s="1">
        <v>0.68652000000000002</v>
      </c>
    </row>
    <row r="613" spans="1:3" x14ac:dyDescent="0.2">
      <c r="A613" s="3" t="s">
        <v>614</v>
      </c>
      <c r="B613" s="1">
        <v>8.1600000000000006E-2</v>
      </c>
      <c r="C613" s="1">
        <v>0.68643100000000001</v>
      </c>
    </row>
    <row r="614" spans="1:3" x14ac:dyDescent="0.2">
      <c r="A614" s="3" t="s">
        <v>615</v>
      </c>
      <c r="B614" s="1">
        <v>8.2860000000000003E-2</v>
      </c>
      <c r="C614" s="1">
        <v>0.62203699999999995</v>
      </c>
    </row>
    <row r="615" spans="1:3" x14ac:dyDescent="0.2">
      <c r="A615" s="3" t="s">
        <v>616</v>
      </c>
      <c r="B615" s="1">
        <v>8.3400000000000002E-2</v>
      </c>
      <c r="C615" s="1">
        <v>0.66513599999999995</v>
      </c>
    </row>
    <row r="616" spans="1:3" x14ac:dyDescent="0.2">
      <c r="A616" s="3" t="s">
        <v>617</v>
      </c>
      <c r="B616" s="1">
        <v>8.3419999999999994E-2</v>
      </c>
      <c r="C616" s="1">
        <v>0.492203</v>
      </c>
    </row>
    <row r="617" spans="1:3" x14ac:dyDescent="0.2">
      <c r="A617" s="3" t="s">
        <v>618</v>
      </c>
      <c r="B617" s="1">
        <v>8.344E-2</v>
      </c>
      <c r="C617" s="1">
        <v>0.53041099999999997</v>
      </c>
    </row>
    <row r="618" spans="1:3" x14ac:dyDescent="0.2">
      <c r="A618" s="3" t="s">
        <v>619</v>
      </c>
      <c r="B618" s="1">
        <v>8.362E-2</v>
      </c>
      <c r="C618" s="1">
        <v>0.177421</v>
      </c>
    </row>
    <row r="619" spans="1:3" x14ac:dyDescent="0.2">
      <c r="A619" s="3" t="s">
        <v>620</v>
      </c>
      <c r="B619" s="1">
        <v>8.3979999999999999E-2</v>
      </c>
      <c r="C619" s="1">
        <v>0.52773899999999996</v>
      </c>
    </row>
    <row r="620" spans="1:3" x14ac:dyDescent="0.2">
      <c r="A620" s="3" t="s">
        <v>621</v>
      </c>
      <c r="B620" s="1">
        <v>8.5699999999999998E-2</v>
      </c>
      <c r="C620" s="1">
        <v>0.47106900000000002</v>
      </c>
    </row>
    <row r="621" spans="1:3" x14ac:dyDescent="0.2">
      <c r="A621" s="3" t="s">
        <v>622</v>
      </c>
      <c r="B621" s="1">
        <v>8.5760000000000003E-2</v>
      </c>
      <c r="C621" s="1">
        <v>0.814967</v>
      </c>
    </row>
    <row r="622" spans="1:3" x14ac:dyDescent="0.2">
      <c r="A622" s="3" t="s">
        <v>623</v>
      </c>
      <c r="B622" s="1">
        <v>8.8059999999999999E-2</v>
      </c>
      <c r="C622" s="1">
        <v>0.21998100000000001</v>
      </c>
    </row>
    <row r="623" spans="1:3" x14ac:dyDescent="0.2">
      <c r="A623" s="3" t="s">
        <v>624</v>
      </c>
      <c r="B623" s="1">
        <v>8.8400000000000006E-2</v>
      </c>
      <c r="C623" s="1">
        <v>0.81137000000000004</v>
      </c>
    </row>
    <row r="624" spans="1:3" x14ac:dyDescent="0.2">
      <c r="A624" s="3" t="s">
        <v>625</v>
      </c>
      <c r="B624" s="1">
        <v>8.8739999999999999E-2</v>
      </c>
      <c r="C624" s="1">
        <v>0.59881799999999996</v>
      </c>
    </row>
    <row r="625" spans="1:3" x14ac:dyDescent="0.2">
      <c r="A625" s="3" t="s">
        <v>626</v>
      </c>
      <c r="B625" s="1">
        <v>8.9359999999999995E-2</v>
      </c>
      <c r="C625" s="1">
        <v>0.55201100000000003</v>
      </c>
    </row>
    <row r="626" spans="1:3" x14ac:dyDescent="0.2">
      <c r="A626" s="3" t="s">
        <v>627</v>
      </c>
      <c r="B626" s="1">
        <v>9.2539999999999997E-2</v>
      </c>
      <c r="C626" s="1">
        <v>0.82057000000000002</v>
      </c>
    </row>
    <row r="627" spans="1:3" x14ac:dyDescent="0.2">
      <c r="A627" s="3" t="s">
        <v>628</v>
      </c>
      <c r="B627" s="1">
        <v>9.282E-2</v>
      </c>
      <c r="C627" s="1">
        <v>0.49912699999999999</v>
      </c>
    </row>
    <row r="628" spans="1:3" x14ac:dyDescent="0.2">
      <c r="A628" s="3" t="s">
        <v>629</v>
      </c>
      <c r="B628" s="1">
        <v>9.2920000000000003E-2</v>
      </c>
      <c r="C628" s="1">
        <v>0.62207800000000002</v>
      </c>
    </row>
    <row r="629" spans="1:3" x14ac:dyDescent="0.2">
      <c r="A629" s="3" t="s">
        <v>630</v>
      </c>
      <c r="B629" s="1">
        <v>9.3060000000000004E-2</v>
      </c>
      <c r="C629" s="1">
        <v>0.85058999999999996</v>
      </c>
    </row>
    <row r="630" spans="1:3" x14ac:dyDescent="0.2">
      <c r="A630" s="3" t="s">
        <v>631</v>
      </c>
      <c r="B630" s="1">
        <v>9.3140000000000001E-2</v>
      </c>
      <c r="C630" s="1">
        <v>0.60202999999999995</v>
      </c>
    </row>
    <row r="631" spans="1:3" x14ac:dyDescent="0.2">
      <c r="A631" s="3" t="s">
        <v>632</v>
      </c>
      <c r="B631" s="1">
        <v>9.3340000000000006E-2</v>
      </c>
      <c r="C631" s="1">
        <v>0.65592700000000004</v>
      </c>
    </row>
    <row r="632" spans="1:3" x14ac:dyDescent="0.2">
      <c r="A632" s="3" t="s">
        <v>633</v>
      </c>
      <c r="B632" s="1">
        <v>9.4820000000000002E-2</v>
      </c>
      <c r="C632" s="1">
        <v>0.71884000000000003</v>
      </c>
    </row>
    <row r="633" spans="1:3" x14ac:dyDescent="0.2">
      <c r="A633" s="3" t="s">
        <v>634</v>
      </c>
      <c r="B633" s="1">
        <v>9.604E-2</v>
      </c>
      <c r="C633" s="1">
        <v>0.691029</v>
      </c>
    </row>
    <row r="634" spans="1:3" x14ac:dyDescent="0.2">
      <c r="A634" s="3" t="s">
        <v>635</v>
      </c>
      <c r="B634" s="1">
        <v>9.6140000000000003E-2</v>
      </c>
      <c r="C634" s="1">
        <v>0.38977499999999998</v>
      </c>
    </row>
    <row r="635" spans="1:3" x14ac:dyDescent="0.2">
      <c r="A635" s="3" t="s">
        <v>636</v>
      </c>
      <c r="B635" s="1">
        <v>9.7159999999999996E-2</v>
      </c>
      <c r="C635" s="1">
        <v>0.215917</v>
      </c>
    </row>
    <row r="636" spans="1:3" x14ac:dyDescent="0.2">
      <c r="A636" s="3" t="s">
        <v>637</v>
      </c>
      <c r="B636" s="1">
        <v>9.7379999999999994E-2</v>
      </c>
      <c r="C636" s="1">
        <v>0.51371999999999995</v>
      </c>
    </row>
    <row r="637" spans="1:3" x14ac:dyDescent="0.2">
      <c r="A637" s="3" t="s">
        <v>638</v>
      </c>
      <c r="B637" s="1">
        <v>0.10144</v>
      </c>
      <c r="C637" s="1">
        <v>0.39421499999999998</v>
      </c>
    </row>
    <row r="638" spans="1:3" x14ac:dyDescent="0.2">
      <c r="A638" s="3" t="s">
        <v>639</v>
      </c>
      <c r="B638" s="1">
        <v>0.10421999999999999</v>
      </c>
      <c r="C638" s="1">
        <v>0.66548799999999997</v>
      </c>
    </row>
    <row r="639" spans="1:3" x14ac:dyDescent="0.2">
      <c r="A639" s="3" t="s">
        <v>640</v>
      </c>
      <c r="B639" s="1">
        <v>0.10476000000000001</v>
      </c>
      <c r="C639" s="1">
        <v>0.57846600000000004</v>
      </c>
    </row>
    <row r="640" spans="1:3" x14ac:dyDescent="0.2">
      <c r="A640" s="3" t="s">
        <v>641</v>
      </c>
      <c r="B640" s="1">
        <v>0.10478</v>
      </c>
      <c r="C640" s="1">
        <v>0.74299899999999997</v>
      </c>
    </row>
    <row r="641" spans="1:3" x14ac:dyDescent="0.2">
      <c r="A641" s="3" t="s">
        <v>642</v>
      </c>
      <c r="B641" s="1">
        <v>0.10518</v>
      </c>
      <c r="C641" s="1">
        <v>0.61672400000000005</v>
      </c>
    </row>
    <row r="642" spans="1:3" x14ac:dyDescent="0.2">
      <c r="A642" s="3" t="s">
        <v>643</v>
      </c>
      <c r="B642" s="1">
        <v>0.10672</v>
      </c>
      <c r="C642" s="1">
        <v>0.35455399999999998</v>
      </c>
    </row>
    <row r="643" spans="1:3" x14ac:dyDescent="0.2">
      <c r="A643" s="3" t="s">
        <v>644</v>
      </c>
      <c r="B643" s="1">
        <v>0.10786</v>
      </c>
      <c r="C643" s="1">
        <v>0.160219</v>
      </c>
    </row>
    <row r="644" spans="1:3" x14ac:dyDescent="0.2">
      <c r="A644" s="3" t="s">
        <v>645</v>
      </c>
      <c r="B644" s="1">
        <v>0.10908</v>
      </c>
      <c r="C644" s="1">
        <v>0.41753800000000002</v>
      </c>
    </row>
    <row r="645" spans="1:3" x14ac:dyDescent="0.2">
      <c r="A645" s="3" t="s">
        <v>646</v>
      </c>
      <c r="B645" s="1">
        <v>0.10968</v>
      </c>
      <c r="C645" s="1">
        <v>0.69206400000000001</v>
      </c>
    </row>
    <row r="646" spans="1:3" x14ac:dyDescent="0.2">
      <c r="A646" s="3" t="s">
        <v>647</v>
      </c>
      <c r="B646" s="1">
        <v>0.10983999999999999</v>
      </c>
      <c r="C646" s="1">
        <v>0.41875699999999999</v>
      </c>
    </row>
    <row r="647" spans="1:3" x14ac:dyDescent="0.2">
      <c r="A647" s="3" t="s">
        <v>648</v>
      </c>
      <c r="B647" s="1">
        <v>0.1101</v>
      </c>
      <c r="C647" s="1">
        <v>0.90884600000000004</v>
      </c>
    </row>
    <row r="648" spans="1:3" x14ac:dyDescent="0.2">
      <c r="A648" s="3" t="s">
        <v>649</v>
      </c>
      <c r="B648" s="1">
        <v>0.11076</v>
      </c>
      <c r="C648" s="1">
        <v>0.191525</v>
      </c>
    </row>
    <row r="649" spans="1:3" x14ac:dyDescent="0.2">
      <c r="A649" s="3" t="s">
        <v>650</v>
      </c>
      <c r="B649" s="1">
        <v>0.11192000000000001</v>
      </c>
      <c r="C649" s="1">
        <v>0.78281599999999996</v>
      </c>
    </row>
    <row r="650" spans="1:3" x14ac:dyDescent="0.2">
      <c r="A650" s="3" t="s">
        <v>651</v>
      </c>
      <c r="B650" s="1">
        <v>0.11210000000000001</v>
      </c>
      <c r="C650" s="1">
        <v>0.63786299999999996</v>
      </c>
    </row>
    <row r="651" spans="1:3" x14ac:dyDescent="0.2">
      <c r="A651" s="3" t="s">
        <v>652</v>
      </c>
      <c r="B651" s="1">
        <v>0.11266</v>
      </c>
      <c r="C651" s="1">
        <v>0.56974000000000002</v>
      </c>
    </row>
    <row r="652" spans="1:3" x14ac:dyDescent="0.2">
      <c r="A652" s="3" t="s">
        <v>653</v>
      </c>
      <c r="B652" s="1">
        <v>0.11388</v>
      </c>
      <c r="C652" s="1">
        <v>0.51662799999999998</v>
      </c>
    </row>
    <row r="653" spans="1:3" x14ac:dyDescent="0.2">
      <c r="A653" s="3" t="s">
        <v>654</v>
      </c>
      <c r="B653" s="1">
        <v>0.11388</v>
      </c>
      <c r="C653" s="1">
        <v>0.49262499999999998</v>
      </c>
    </row>
    <row r="654" spans="1:3" x14ac:dyDescent="0.2">
      <c r="A654" s="3" t="s">
        <v>655</v>
      </c>
      <c r="B654" s="1">
        <v>0.11409999999999999</v>
      </c>
      <c r="C654" s="1">
        <v>0.42020200000000002</v>
      </c>
    </row>
    <row r="655" spans="1:3" x14ac:dyDescent="0.2">
      <c r="A655" s="3" t="s">
        <v>656</v>
      </c>
      <c r="B655" s="1">
        <v>0.11458</v>
      </c>
      <c r="C655" s="1">
        <v>0.32927800000000002</v>
      </c>
    </row>
    <row r="656" spans="1:3" x14ac:dyDescent="0.2">
      <c r="A656" s="3" t="s">
        <v>657</v>
      </c>
      <c r="B656" s="1">
        <v>0.11545999999999999</v>
      </c>
      <c r="C656" s="1">
        <v>0.59897800000000001</v>
      </c>
    </row>
    <row r="657" spans="1:3" x14ac:dyDescent="0.2">
      <c r="A657" s="3" t="s">
        <v>658</v>
      </c>
      <c r="B657" s="1">
        <v>0.11826</v>
      </c>
      <c r="C657" s="1">
        <v>0.47791699999999998</v>
      </c>
    </row>
    <row r="658" spans="1:3" x14ac:dyDescent="0.2">
      <c r="A658" s="3" t="s">
        <v>659</v>
      </c>
      <c r="B658" s="1">
        <v>0.11856</v>
      </c>
      <c r="C658" s="1">
        <v>0.17288000000000001</v>
      </c>
    </row>
    <row r="659" spans="1:3" x14ac:dyDescent="0.2">
      <c r="A659" s="3" t="s">
        <v>660</v>
      </c>
      <c r="B659" s="1">
        <v>0.12098</v>
      </c>
      <c r="C659" s="1">
        <v>0.70883799999999997</v>
      </c>
    </row>
    <row r="660" spans="1:3" x14ac:dyDescent="0.2">
      <c r="A660" s="3" t="s">
        <v>661</v>
      </c>
      <c r="B660" s="1">
        <v>0.12236</v>
      </c>
      <c r="C660" s="1">
        <v>0.12840399999999999</v>
      </c>
    </row>
    <row r="661" spans="1:3" x14ac:dyDescent="0.2">
      <c r="A661" s="3" t="s">
        <v>662</v>
      </c>
      <c r="B661" s="1">
        <v>0.12296</v>
      </c>
      <c r="C661" s="1">
        <v>0.29547299999999999</v>
      </c>
    </row>
    <row r="662" spans="1:3" x14ac:dyDescent="0.2">
      <c r="A662" s="3" t="s">
        <v>663</v>
      </c>
      <c r="B662" s="1">
        <v>0.12354</v>
      </c>
      <c r="C662" s="1">
        <v>0.31400899999999998</v>
      </c>
    </row>
    <row r="663" spans="1:3" x14ac:dyDescent="0.2">
      <c r="A663" s="3" t="s">
        <v>664</v>
      </c>
      <c r="B663" s="1">
        <v>0.12504000000000001</v>
      </c>
      <c r="C663" s="1">
        <v>0.66712700000000003</v>
      </c>
    </row>
    <row r="664" spans="1:3" x14ac:dyDescent="0.2">
      <c r="A664" s="3" t="s">
        <v>665</v>
      </c>
      <c r="B664" s="1">
        <v>0.12520000000000001</v>
      </c>
      <c r="C664" s="1">
        <v>0.61270000000000002</v>
      </c>
    </row>
    <row r="665" spans="1:3" x14ac:dyDescent="0.2">
      <c r="A665" s="3" t="s">
        <v>666</v>
      </c>
      <c r="B665" s="1">
        <v>0.12695999999999999</v>
      </c>
      <c r="C665" s="1">
        <v>0.90039499999999995</v>
      </c>
    </row>
    <row r="666" spans="1:3" x14ac:dyDescent="0.2">
      <c r="A666" s="3" t="s">
        <v>667</v>
      </c>
      <c r="B666" s="1">
        <v>0.12826000000000001</v>
      </c>
      <c r="C666" s="1">
        <v>0.52250600000000003</v>
      </c>
    </row>
    <row r="667" spans="1:3" x14ac:dyDescent="0.2">
      <c r="A667" s="3" t="s">
        <v>668</v>
      </c>
      <c r="B667" s="1">
        <v>0.1285</v>
      </c>
      <c r="C667" s="1">
        <v>0.75067200000000001</v>
      </c>
    </row>
    <row r="668" spans="1:3" x14ac:dyDescent="0.2">
      <c r="A668" s="3" t="s">
        <v>669</v>
      </c>
      <c r="B668" s="1">
        <v>0.12881999999999999</v>
      </c>
      <c r="C668" s="1">
        <v>0.63900100000000004</v>
      </c>
    </row>
    <row r="669" spans="1:3" x14ac:dyDescent="0.2">
      <c r="A669" s="3" t="s">
        <v>670</v>
      </c>
      <c r="B669" s="1">
        <v>0.12892000000000001</v>
      </c>
      <c r="C669" s="1">
        <v>0.583067</v>
      </c>
    </row>
    <row r="670" spans="1:3" x14ac:dyDescent="0.2">
      <c r="A670" s="3" t="s">
        <v>671</v>
      </c>
      <c r="B670" s="1">
        <v>0.13034000000000001</v>
      </c>
      <c r="C670" s="1">
        <v>0.34692899999999999</v>
      </c>
    </row>
    <row r="671" spans="1:3" x14ac:dyDescent="0.2">
      <c r="A671" s="3" t="s">
        <v>672</v>
      </c>
      <c r="B671" s="1">
        <v>0.13138</v>
      </c>
      <c r="C671" s="1">
        <v>0.54919099999999998</v>
      </c>
    </row>
    <row r="672" spans="1:3" x14ac:dyDescent="0.2">
      <c r="A672" s="3" t="s">
        <v>673</v>
      </c>
      <c r="B672" s="1">
        <v>0.13159999999999999</v>
      </c>
      <c r="C672" s="1">
        <v>0.36046400000000001</v>
      </c>
    </row>
    <row r="673" spans="1:3" x14ac:dyDescent="0.2">
      <c r="A673" s="3" t="s">
        <v>674</v>
      </c>
      <c r="B673" s="1">
        <v>0.13167999999999999</v>
      </c>
      <c r="C673" s="1">
        <v>0.35391400000000001</v>
      </c>
    </row>
    <row r="674" spans="1:3" x14ac:dyDescent="0.2">
      <c r="A674" s="3" t="s">
        <v>675</v>
      </c>
      <c r="B674" s="1">
        <v>0.13294</v>
      </c>
      <c r="C674" s="1">
        <v>0.64036700000000002</v>
      </c>
    </row>
    <row r="675" spans="1:3" x14ac:dyDescent="0.2">
      <c r="A675" s="3" t="s">
        <v>676</v>
      </c>
      <c r="B675" s="1">
        <v>0.1333</v>
      </c>
      <c r="C675" s="1">
        <v>0.58894100000000005</v>
      </c>
    </row>
    <row r="676" spans="1:3" x14ac:dyDescent="0.2">
      <c r="A676" s="3" t="s">
        <v>677</v>
      </c>
      <c r="B676" s="1">
        <v>0.13431999999999999</v>
      </c>
      <c r="C676" s="1">
        <v>0.395542</v>
      </c>
    </row>
    <row r="677" spans="1:3" x14ac:dyDescent="0.2">
      <c r="A677" s="3" t="s">
        <v>678</v>
      </c>
      <c r="B677" s="1">
        <v>0.13483999999999999</v>
      </c>
      <c r="C677" s="1">
        <v>0.23272799999999999</v>
      </c>
    </row>
    <row r="678" spans="1:3" x14ac:dyDescent="0.2">
      <c r="A678" s="3" t="s">
        <v>679</v>
      </c>
      <c r="B678" s="1">
        <v>0.13664000000000001</v>
      </c>
      <c r="C678" s="1">
        <v>0.30206100000000002</v>
      </c>
    </row>
    <row r="679" spans="1:3" x14ac:dyDescent="0.2">
      <c r="A679" s="3" t="s">
        <v>680</v>
      </c>
      <c r="B679" s="1">
        <v>0.13672000000000001</v>
      </c>
      <c r="C679" s="1">
        <v>0.53688899999999995</v>
      </c>
    </row>
    <row r="680" spans="1:3" x14ac:dyDescent="0.2">
      <c r="A680" s="3" t="s">
        <v>681</v>
      </c>
      <c r="B680" s="1">
        <v>0.13747999999999999</v>
      </c>
      <c r="C680" s="1">
        <v>0.59820499999999999</v>
      </c>
    </row>
    <row r="681" spans="1:3" x14ac:dyDescent="0.2">
      <c r="A681" s="3" t="s">
        <v>682</v>
      </c>
      <c r="B681" s="1">
        <v>0.13858000000000001</v>
      </c>
      <c r="C681" s="1">
        <v>0.73855800000000005</v>
      </c>
    </row>
    <row r="682" spans="1:3" x14ac:dyDescent="0.2">
      <c r="A682" s="3" t="s">
        <v>683</v>
      </c>
      <c r="B682" s="1">
        <v>0.13977999999999999</v>
      </c>
      <c r="C682" s="1">
        <v>0.58497100000000002</v>
      </c>
    </row>
    <row r="683" spans="1:3" x14ac:dyDescent="0.2">
      <c r="A683" s="3" t="s">
        <v>684</v>
      </c>
      <c r="B683" s="1">
        <v>0.14166000000000001</v>
      </c>
      <c r="C683" s="1">
        <v>0.466198</v>
      </c>
    </row>
    <row r="684" spans="1:3" x14ac:dyDescent="0.2">
      <c r="A684" s="3" t="s">
        <v>685</v>
      </c>
      <c r="B684" s="1">
        <v>0.14291999999999999</v>
      </c>
      <c r="C684" s="1">
        <v>0.18414800000000001</v>
      </c>
    </row>
    <row r="685" spans="1:3" x14ac:dyDescent="0.2">
      <c r="A685" s="3" t="s">
        <v>686</v>
      </c>
      <c r="B685" s="1">
        <v>0.14462</v>
      </c>
      <c r="C685" s="1">
        <v>0.47985100000000003</v>
      </c>
    </row>
    <row r="686" spans="1:3" x14ac:dyDescent="0.2">
      <c r="A686" s="3" t="s">
        <v>687</v>
      </c>
      <c r="B686" s="1">
        <v>0.14504</v>
      </c>
      <c r="C686" s="1">
        <v>0.26988000000000001</v>
      </c>
    </row>
    <row r="687" spans="1:3" x14ac:dyDescent="0.2">
      <c r="A687" s="3" t="s">
        <v>688</v>
      </c>
      <c r="B687" s="1">
        <v>0.1457</v>
      </c>
      <c r="C687" s="1">
        <v>0.538269</v>
      </c>
    </row>
    <row r="688" spans="1:3" x14ac:dyDescent="0.2">
      <c r="A688" s="3" t="s">
        <v>689</v>
      </c>
      <c r="B688" s="1">
        <v>0.1474</v>
      </c>
      <c r="C688" s="1">
        <v>0.29553600000000002</v>
      </c>
    </row>
    <row r="689" spans="1:3" x14ac:dyDescent="0.2">
      <c r="A689" s="3" t="s">
        <v>690</v>
      </c>
      <c r="B689" s="1">
        <v>0.15015999999999999</v>
      </c>
      <c r="C689" s="1">
        <v>0.384104</v>
      </c>
    </row>
    <row r="690" spans="1:3" x14ac:dyDescent="0.2">
      <c r="A690" s="3" t="s">
        <v>691</v>
      </c>
      <c r="B690" s="1">
        <v>0.15106</v>
      </c>
      <c r="C690" s="1">
        <v>0.104044</v>
      </c>
    </row>
    <row r="691" spans="1:3" x14ac:dyDescent="0.2">
      <c r="A691" s="3" t="s">
        <v>692</v>
      </c>
      <c r="B691" s="1">
        <v>0.15115999999999999</v>
      </c>
      <c r="C691" s="1">
        <v>0.48924299999999998</v>
      </c>
    </row>
    <row r="692" spans="1:3" x14ac:dyDescent="0.2">
      <c r="A692" s="3" t="s">
        <v>693</v>
      </c>
      <c r="B692" s="1">
        <v>0.15143999999999999</v>
      </c>
      <c r="C692" s="1">
        <v>0.15126700000000001</v>
      </c>
    </row>
    <row r="693" spans="1:3" x14ac:dyDescent="0.2">
      <c r="A693" s="3" t="s">
        <v>694</v>
      </c>
      <c r="B693" s="1">
        <v>0.15214</v>
      </c>
      <c r="C693" s="1">
        <v>0.51367600000000002</v>
      </c>
    </row>
    <row r="694" spans="1:3" x14ac:dyDescent="0.2">
      <c r="A694" s="3" t="s">
        <v>695</v>
      </c>
      <c r="B694" s="1">
        <v>0.15243999999999999</v>
      </c>
      <c r="C694" s="1">
        <v>0.36243999999999998</v>
      </c>
    </row>
    <row r="695" spans="1:3" x14ac:dyDescent="0.2">
      <c r="A695" s="3" t="s">
        <v>696</v>
      </c>
      <c r="B695" s="1">
        <v>0.15356</v>
      </c>
      <c r="C695" s="1">
        <v>0.41234300000000002</v>
      </c>
    </row>
    <row r="696" spans="1:3" x14ac:dyDescent="0.2">
      <c r="A696" s="3" t="s">
        <v>697</v>
      </c>
      <c r="B696" s="1">
        <v>0.15423999999999999</v>
      </c>
      <c r="C696" s="1">
        <v>0.25067800000000001</v>
      </c>
    </row>
    <row r="697" spans="1:3" x14ac:dyDescent="0.2">
      <c r="A697" s="3" t="s">
        <v>698</v>
      </c>
      <c r="B697" s="1">
        <v>0.15492</v>
      </c>
      <c r="C697" s="1">
        <v>0.65571599999999997</v>
      </c>
    </row>
    <row r="698" spans="1:3" x14ac:dyDescent="0.2">
      <c r="A698" s="3" t="s">
        <v>699</v>
      </c>
      <c r="B698" s="1">
        <v>0.15543999999999999</v>
      </c>
      <c r="C698" s="1">
        <v>0.41168500000000002</v>
      </c>
    </row>
    <row r="699" spans="1:3" x14ac:dyDescent="0.2">
      <c r="A699" s="3" t="s">
        <v>700</v>
      </c>
      <c r="B699" s="1">
        <v>0.15686</v>
      </c>
      <c r="C699" s="1">
        <v>8.1068100000000004E-2</v>
      </c>
    </row>
    <row r="700" spans="1:3" x14ac:dyDescent="0.2">
      <c r="A700" s="3" t="s">
        <v>701</v>
      </c>
      <c r="B700" s="1">
        <v>0.15964</v>
      </c>
      <c r="C700" s="1">
        <v>0.28619600000000001</v>
      </c>
    </row>
    <row r="701" spans="1:3" x14ac:dyDescent="0.2">
      <c r="A701" s="3" t="s">
        <v>702</v>
      </c>
      <c r="B701" s="1">
        <v>0.15966</v>
      </c>
      <c r="C701" s="1">
        <v>0.61929699999999999</v>
      </c>
    </row>
    <row r="702" spans="1:3" x14ac:dyDescent="0.2">
      <c r="A702" s="3" t="s">
        <v>703</v>
      </c>
      <c r="B702" s="1">
        <v>0.16002</v>
      </c>
      <c r="C702" s="1">
        <v>0.40111599999999997</v>
      </c>
    </row>
    <row r="703" spans="1:3" x14ac:dyDescent="0.2">
      <c r="A703" s="3" t="s">
        <v>704</v>
      </c>
      <c r="B703" s="1">
        <v>0.16031999999999999</v>
      </c>
      <c r="C703" s="1">
        <v>0.10319</v>
      </c>
    </row>
    <row r="704" spans="1:3" x14ac:dyDescent="0.2">
      <c r="A704" s="3" t="s">
        <v>705</v>
      </c>
      <c r="B704" s="1">
        <v>0.1623</v>
      </c>
      <c r="C704" s="1">
        <v>0.24660099999999999</v>
      </c>
    </row>
    <row r="705" spans="1:3" x14ac:dyDescent="0.2">
      <c r="A705" s="3" t="s">
        <v>706</v>
      </c>
      <c r="B705" s="1">
        <v>0.16295999999999999</v>
      </c>
      <c r="C705" s="1">
        <v>9.8898600000000003E-2</v>
      </c>
    </row>
    <row r="706" spans="1:3" x14ac:dyDescent="0.2">
      <c r="A706" s="3" t="s">
        <v>707</v>
      </c>
      <c r="B706" s="1">
        <v>0.16370000000000001</v>
      </c>
      <c r="C706" s="1">
        <v>0.16769300000000001</v>
      </c>
    </row>
    <row r="707" spans="1:3" x14ac:dyDescent="0.2">
      <c r="A707" s="3" t="s">
        <v>708</v>
      </c>
      <c r="B707" s="1">
        <v>0.16450000000000001</v>
      </c>
      <c r="C707" s="1">
        <v>0.53955299999999995</v>
      </c>
    </row>
    <row r="708" spans="1:3" x14ac:dyDescent="0.2">
      <c r="A708" s="3" t="s">
        <v>709</v>
      </c>
      <c r="B708" s="1">
        <v>0.16547999999999999</v>
      </c>
      <c r="C708" s="1">
        <v>0.119133</v>
      </c>
    </row>
    <row r="709" spans="1:3" x14ac:dyDescent="0.2">
      <c r="A709" s="3" t="s">
        <v>710</v>
      </c>
      <c r="B709" s="1">
        <v>0.16616</v>
      </c>
      <c r="C709" s="1">
        <v>0.13785800000000001</v>
      </c>
    </row>
    <row r="710" spans="1:3" x14ac:dyDescent="0.2">
      <c r="A710" s="3" t="s">
        <v>711</v>
      </c>
      <c r="B710" s="1">
        <v>0.16689999999999999</v>
      </c>
      <c r="C710" s="1">
        <v>0.41767300000000002</v>
      </c>
    </row>
    <row r="711" spans="1:3" x14ac:dyDescent="0.2">
      <c r="A711" s="3" t="s">
        <v>712</v>
      </c>
      <c r="B711" s="1">
        <v>0.17076</v>
      </c>
      <c r="C711" s="1">
        <v>0.41167599999999999</v>
      </c>
    </row>
    <row r="712" spans="1:3" x14ac:dyDescent="0.2">
      <c r="A712" s="3" t="s">
        <v>713</v>
      </c>
      <c r="B712" s="1">
        <v>0.17080000000000001</v>
      </c>
      <c r="C712" s="1">
        <v>0.52869600000000005</v>
      </c>
    </row>
    <row r="713" spans="1:3" x14ac:dyDescent="0.2">
      <c r="A713" s="3" t="s">
        <v>714</v>
      </c>
      <c r="B713" s="1">
        <v>0.17186000000000001</v>
      </c>
      <c r="C713" s="1">
        <v>0.13700599999999999</v>
      </c>
    </row>
    <row r="714" spans="1:3" x14ac:dyDescent="0.2">
      <c r="A714" s="3" t="s">
        <v>715</v>
      </c>
      <c r="B714" s="1">
        <v>0.17191999999999999</v>
      </c>
      <c r="C714" s="1">
        <v>0.53860699999999995</v>
      </c>
    </row>
    <row r="715" spans="1:3" x14ac:dyDescent="0.2">
      <c r="A715" s="3" t="s">
        <v>716</v>
      </c>
      <c r="B715" s="1">
        <v>0.17286000000000001</v>
      </c>
      <c r="C715" s="1">
        <v>0.34068500000000002</v>
      </c>
    </row>
    <row r="716" spans="1:3" x14ac:dyDescent="0.2">
      <c r="A716" s="3" t="s">
        <v>717</v>
      </c>
      <c r="B716" s="1">
        <v>0.17426</v>
      </c>
      <c r="C716" s="1">
        <v>0.55295300000000003</v>
      </c>
    </row>
    <row r="717" spans="1:3" x14ac:dyDescent="0.2">
      <c r="A717" s="3" t="s">
        <v>718</v>
      </c>
      <c r="B717" s="1">
        <v>0.17446</v>
      </c>
      <c r="C717" s="1">
        <v>0.31435400000000002</v>
      </c>
    </row>
    <row r="718" spans="1:3" x14ac:dyDescent="0.2">
      <c r="A718" s="3" t="s">
        <v>719</v>
      </c>
      <c r="B718" s="1">
        <v>0.17549999999999999</v>
      </c>
      <c r="C718" s="1">
        <v>0.76848399999999994</v>
      </c>
    </row>
    <row r="719" spans="1:3" x14ac:dyDescent="0.2">
      <c r="A719" s="3" t="s">
        <v>720</v>
      </c>
      <c r="B719" s="1">
        <v>0.17712</v>
      </c>
      <c r="C719" s="1">
        <v>0.70361799999999997</v>
      </c>
    </row>
    <row r="720" spans="1:3" x14ac:dyDescent="0.2">
      <c r="A720" s="3" t="s">
        <v>721</v>
      </c>
      <c r="B720" s="1">
        <v>0.17907999999999999</v>
      </c>
      <c r="C720" s="1">
        <v>7.0203799999999997E-2</v>
      </c>
    </row>
    <row r="721" spans="1:3" x14ac:dyDescent="0.2">
      <c r="A721" s="3" t="s">
        <v>722</v>
      </c>
      <c r="B721" s="1">
        <v>0.17932000000000001</v>
      </c>
      <c r="C721" s="1">
        <v>0.15385699999999999</v>
      </c>
    </row>
    <row r="722" spans="1:3" x14ac:dyDescent="0.2">
      <c r="A722" s="3" t="s">
        <v>723</v>
      </c>
      <c r="B722" s="1">
        <v>0.18149999999999999</v>
      </c>
      <c r="C722" s="1">
        <v>0.61662799999999995</v>
      </c>
    </row>
    <row r="723" spans="1:3" x14ac:dyDescent="0.2">
      <c r="A723" s="3" t="s">
        <v>724</v>
      </c>
      <c r="B723" s="1">
        <v>0.18149999999999999</v>
      </c>
      <c r="C723" s="1">
        <v>9.2139299999999993E-2</v>
      </c>
    </row>
    <row r="724" spans="1:3" x14ac:dyDescent="0.2">
      <c r="A724" s="3" t="s">
        <v>725</v>
      </c>
      <c r="B724" s="1">
        <v>0.18226000000000001</v>
      </c>
      <c r="C724" s="1">
        <v>0.62528700000000004</v>
      </c>
    </row>
    <row r="725" spans="1:3" x14ac:dyDescent="0.2">
      <c r="A725" s="3" t="s">
        <v>726</v>
      </c>
      <c r="B725" s="1">
        <v>0.18237999999999999</v>
      </c>
      <c r="C725" s="1">
        <v>0.148814</v>
      </c>
    </row>
    <row r="726" spans="1:3" x14ac:dyDescent="0.2">
      <c r="A726" s="3" t="s">
        <v>727</v>
      </c>
      <c r="B726" s="1">
        <v>0.18243999999999999</v>
      </c>
      <c r="C726" s="1">
        <v>0.12684300000000001</v>
      </c>
    </row>
    <row r="727" spans="1:3" x14ac:dyDescent="0.2">
      <c r="A727" s="3" t="s">
        <v>728</v>
      </c>
      <c r="B727" s="1">
        <v>0.18304000000000001</v>
      </c>
      <c r="C727" s="1">
        <v>0.36794500000000002</v>
      </c>
    </row>
    <row r="728" spans="1:3" x14ac:dyDescent="0.2">
      <c r="A728" s="3" t="s">
        <v>729</v>
      </c>
      <c r="B728" s="1">
        <v>0.18379999999999999</v>
      </c>
      <c r="C728" s="1">
        <v>0.46618399999999999</v>
      </c>
    </row>
    <row r="729" spans="1:3" x14ac:dyDescent="0.2">
      <c r="A729" s="3" t="s">
        <v>730</v>
      </c>
      <c r="B729" s="1">
        <v>0.18410000000000001</v>
      </c>
      <c r="C729" s="1">
        <v>0.201519</v>
      </c>
    </row>
    <row r="730" spans="1:3" x14ac:dyDescent="0.2">
      <c r="A730" s="3" t="s">
        <v>731</v>
      </c>
      <c r="B730" s="1">
        <v>0.18459999999999999</v>
      </c>
      <c r="C730" s="1">
        <v>0.33921000000000001</v>
      </c>
    </row>
    <row r="731" spans="1:3" x14ac:dyDescent="0.2">
      <c r="A731" s="3" t="s">
        <v>732</v>
      </c>
      <c r="B731" s="1">
        <v>0.18506</v>
      </c>
      <c r="C731" s="1">
        <v>0.74212800000000001</v>
      </c>
    </row>
    <row r="732" spans="1:3" x14ac:dyDescent="0.2">
      <c r="A732" s="3" t="s">
        <v>733</v>
      </c>
      <c r="B732" s="1">
        <v>0.18532000000000001</v>
      </c>
      <c r="C732" s="1">
        <v>0.28129999999999999</v>
      </c>
    </row>
    <row r="733" spans="1:3" x14ac:dyDescent="0.2">
      <c r="A733" s="3" t="s">
        <v>734</v>
      </c>
      <c r="B733" s="1">
        <v>0.18687999999999999</v>
      </c>
      <c r="C733" s="1">
        <v>9.2934199999999995E-2</v>
      </c>
    </row>
    <row r="734" spans="1:3" x14ac:dyDescent="0.2">
      <c r="A734" s="3" t="s">
        <v>735</v>
      </c>
      <c r="B734" s="1">
        <v>0.18687999999999999</v>
      </c>
      <c r="C734" s="1">
        <v>7.3031100000000002E-2</v>
      </c>
    </row>
    <row r="735" spans="1:3" x14ac:dyDescent="0.2">
      <c r="A735" s="3" t="s">
        <v>736</v>
      </c>
      <c r="B735" s="1">
        <v>0.18948000000000001</v>
      </c>
      <c r="C735" s="1">
        <v>0.36394900000000002</v>
      </c>
    </row>
    <row r="736" spans="1:3" x14ac:dyDescent="0.2">
      <c r="A736" s="3" t="s">
        <v>737</v>
      </c>
      <c r="B736" s="1">
        <v>0.19128000000000001</v>
      </c>
      <c r="C736" s="1">
        <v>0.22068699999999999</v>
      </c>
    </row>
    <row r="737" spans="1:3" x14ac:dyDescent="0.2">
      <c r="A737" s="3" t="s">
        <v>738</v>
      </c>
      <c r="B737" s="1">
        <v>0.19252</v>
      </c>
      <c r="C737" s="1">
        <v>7.8471399999999997E-2</v>
      </c>
    </row>
    <row r="738" spans="1:3" x14ac:dyDescent="0.2">
      <c r="A738" s="3" t="s">
        <v>739</v>
      </c>
      <c r="B738" s="1">
        <v>0.19814000000000001</v>
      </c>
      <c r="C738" s="1">
        <v>0.17743900000000001</v>
      </c>
    </row>
    <row r="739" spans="1:3" x14ac:dyDescent="0.2">
      <c r="A739" s="3" t="s">
        <v>740</v>
      </c>
      <c r="B739" s="1">
        <v>0.19838</v>
      </c>
      <c r="C739" s="1">
        <v>8.17639E-2</v>
      </c>
    </row>
    <row r="740" spans="1:3" x14ac:dyDescent="0.2">
      <c r="A740" s="3" t="s">
        <v>741</v>
      </c>
      <c r="B740" s="1">
        <v>0.1988</v>
      </c>
      <c r="C740" s="1">
        <v>0.428979</v>
      </c>
    </row>
    <row r="741" spans="1:3" x14ac:dyDescent="0.2">
      <c r="A741" s="3" t="s">
        <v>742</v>
      </c>
      <c r="B741" s="1">
        <v>0.19888</v>
      </c>
      <c r="C741" s="1">
        <v>0.41549000000000003</v>
      </c>
    </row>
    <row r="742" spans="1:3" x14ac:dyDescent="0.2">
      <c r="A742" s="3" t="s">
        <v>743</v>
      </c>
      <c r="B742" s="1">
        <v>0.19988</v>
      </c>
      <c r="C742" s="1">
        <v>0.28787299999999999</v>
      </c>
    </row>
    <row r="743" spans="1:3" x14ac:dyDescent="0.2">
      <c r="A743" s="3" t="s">
        <v>744</v>
      </c>
      <c r="B743" s="1">
        <v>0.20308000000000001</v>
      </c>
      <c r="C743" s="1">
        <v>5.2505400000000001E-2</v>
      </c>
    </row>
    <row r="744" spans="1:3" x14ac:dyDescent="0.2">
      <c r="A744" s="3" t="s">
        <v>745</v>
      </c>
      <c r="B744" s="1">
        <v>0.2034</v>
      </c>
      <c r="C744" s="1">
        <v>0.67949499999999996</v>
      </c>
    </row>
    <row r="745" spans="1:3" x14ac:dyDescent="0.2">
      <c r="A745" s="3" t="s">
        <v>746</v>
      </c>
      <c r="B745" s="1">
        <v>0.2039</v>
      </c>
      <c r="C745" s="1">
        <v>0.667825</v>
      </c>
    </row>
    <row r="746" spans="1:3" x14ac:dyDescent="0.2">
      <c r="A746" s="3" t="s">
        <v>747</v>
      </c>
      <c r="B746" s="1">
        <v>0.20513999999999999</v>
      </c>
      <c r="C746" s="1">
        <v>0.55814799999999998</v>
      </c>
    </row>
    <row r="747" spans="1:3" x14ac:dyDescent="0.2">
      <c r="A747" s="3" t="s">
        <v>748</v>
      </c>
      <c r="B747" s="1">
        <v>0.20574000000000001</v>
      </c>
      <c r="C747" s="1">
        <v>6.9386400000000001E-2</v>
      </c>
    </row>
    <row r="748" spans="1:3" x14ac:dyDescent="0.2">
      <c r="A748" s="3" t="s">
        <v>749</v>
      </c>
      <c r="B748" s="1">
        <v>0.20632</v>
      </c>
      <c r="C748" s="1">
        <v>0.53726300000000005</v>
      </c>
    </row>
    <row r="749" spans="1:3" x14ac:dyDescent="0.2">
      <c r="A749" s="3" t="s">
        <v>750</v>
      </c>
      <c r="B749" s="1">
        <v>0.20943999999999999</v>
      </c>
      <c r="C749" s="1">
        <v>0.105869</v>
      </c>
    </row>
    <row r="750" spans="1:3" x14ac:dyDescent="0.2">
      <c r="A750" s="3" t="s">
        <v>751</v>
      </c>
      <c r="B750" s="1">
        <v>0.21221999999999999</v>
      </c>
      <c r="C750" s="1">
        <v>0.17444000000000001</v>
      </c>
    </row>
    <row r="751" spans="1:3" x14ac:dyDescent="0.2">
      <c r="A751" s="3" t="s">
        <v>752</v>
      </c>
      <c r="B751" s="1">
        <v>0.21443999999999999</v>
      </c>
      <c r="C751" s="1">
        <v>0.117564</v>
      </c>
    </row>
    <row r="752" spans="1:3" x14ac:dyDescent="0.2">
      <c r="A752" s="3" t="s">
        <v>753</v>
      </c>
      <c r="B752" s="1">
        <v>0.21718000000000001</v>
      </c>
      <c r="C752" s="1">
        <v>0.41602</v>
      </c>
    </row>
    <row r="753" spans="1:3" x14ac:dyDescent="0.2">
      <c r="A753" s="3" t="s">
        <v>754</v>
      </c>
      <c r="B753" s="1">
        <v>0.21784000000000001</v>
      </c>
      <c r="C753" s="1">
        <v>0.53973499999999996</v>
      </c>
    </row>
    <row r="754" spans="1:3" x14ac:dyDescent="0.2">
      <c r="A754" s="3" t="s">
        <v>755</v>
      </c>
      <c r="B754" s="1">
        <v>0.21815999999999999</v>
      </c>
      <c r="C754" s="1">
        <v>0.180921</v>
      </c>
    </row>
    <row r="755" spans="1:3" x14ac:dyDescent="0.2">
      <c r="A755" s="3" t="s">
        <v>756</v>
      </c>
      <c r="B755" s="1">
        <v>0.21820000000000001</v>
      </c>
      <c r="C755" s="1">
        <v>0.74215200000000003</v>
      </c>
    </row>
    <row r="756" spans="1:3" x14ac:dyDescent="0.2">
      <c r="A756" s="3" t="s">
        <v>757</v>
      </c>
      <c r="B756" s="1">
        <v>0.21944</v>
      </c>
      <c r="C756" s="1">
        <v>0.114939</v>
      </c>
    </row>
    <row r="757" spans="1:3" x14ac:dyDescent="0.2">
      <c r="A757" s="3" t="s">
        <v>758</v>
      </c>
      <c r="B757" s="1">
        <v>0.21956000000000001</v>
      </c>
      <c r="C757" s="1">
        <v>0.17181099999999999</v>
      </c>
    </row>
    <row r="758" spans="1:3" x14ac:dyDescent="0.2">
      <c r="A758" s="3" t="s">
        <v>759</v>
      </c>
      <c r="B758" s="1">
        <v>0.22092000000000001</v>
      </c>
      <c r="C758" s="1">
        <v>0.17047799999999999</v>
      </c>
    </row>
    <row r="759" spans="1:3" x14ac:dyDescent="0.2">
      <c r="A759" s="3" t="s">
        <v>760</v>
      </c>
      <c r="B759" s="1">
        <v>0.22137999999999999</v>
      </c>
      <c r="C759" s="1">
        <v>0.56431900000000002</v>
      </c>
    </row>
    <row r="760" spans="1:3" x14ac:dyDescent="0.2">
      <c r="A760" s="3" t="s">
        <v>761</v>
      </c>
      <c r="B760" s="1">
        <v>0.2218</v>
      </c>
      <c r="C760" s="1">
        <v>0.10277500000000001</v>
      </c>
    </row>
    <row r="761" spans="1:3" x14ac:dyDescent="0.2">
      <c r="A761" s="3" t="s">
        <v>762</v>
      </c>
      <c r="B761" s="1">
        <v>0.22187999999999999</v>
      </c>
      <c r="C761" s="1">
        <v>6.9378999999999996E-2</v>
      </c>
    </row>
    <row r="762" spans="1:3" x14ac:dyDescent="0.2">
      <c r="A762" s="3" t="s">
        <v>763</v>
      </c>
      <c r="B762" s="1">
        <v>0.22236</v>
      </c>
      <c r="C762" s="1">
        <v>0.25071500000000002</v>
      </c>
    </row>
    <row r="763" spans="1:3" x14ac:dyDescent="0.2">
      <c r="A763" s="3" t="s">
        <v>764</v>
      </c>
      <c r="B763" s="1">
        <v>0.22388</v>
      </c>
      <c r="C763" s="1">
        <v>0.50923600000000002</v>
      </c>
    </row>
    <row r="764" spans="1:3" x14ac:dyDescent="0.2">
      <c r="A764" s="3" t="s">
        <v>765</v>
      </c>
      <c r="B764" s="1">
        <v>0.22416</v>
      </c>
      <c r="C764" s="1">
        <v>7.1037299999999998E-2</v>
      </c>
    </row>
    <row r="765" spans="1:3" x14ac:dyDescent="0.2">
      <c r="A765" s="3" t="s">
        <v>766</v>
      </c>
      <c r="B765" s="1">
        <v>0.22742000000000001</v>
      </c>
      <c r="C765" s="1">
        <v>0.11415699999999999</v>
      </c>
    </row>
    <row r="766" spans="1:3" x14ac:dyDescent="0.2">
      <c r="A766" s="3" t="s">
        <v>767</v>
      </c>
      <c r="B766" s="1">
        <v>0.22788</v>
      </c>
      <c r="C766" s="1">
        <v>0.139511</v>
      </c>
    </row>
    <row r="767" spans="1:3" x14ac:dyDescent="0.2">
      <c r="A767" s="3" t="s">
        <v>768</v>
      </c>
      <c r="B767" s="1">
        <v>0.22789999999999999</v>
      </c>
      <c r="C767" s="1">
        <v>0.40567599999999998</v>
      </c>
    </row>
    <row r="768" spans="1:3" x14ac:dyDescent="0.2">
      <c r="A768" s="3" t="s">
        <v>769</v>
      </c>
      <c r="B768" s="1">
        <v>0.23025999999999999</v>
      </c>
      <c r="C768" s="1">
        <v>8.4082599999999993E-2</v>
      </c>
    </row>
    <row r="769" spans="1:3" x14ac:dyDescent="0.2">
      <c r="A769" s="3" t="s">
        <v>770</v>
      </c>
      <c r="B769" s="1">
        <v>0.23205999999999999</v>
      </c>
      <c r="C769" s="1">
        <v>0.48039599999999999</v>
      </c>
    </row>
    <row r="770" spans="1:3" x14ac:dyDescent="0.2">
      <c r="A770" s="3" t="s">
        <v>771</v>
      </c>
      <c r="B770" s="1">
        <v>0.23232</v>
      </c>
      <c r="C770" s="1">
        <v>0.50026199999999998</v>
      </c>
    </row>
    <row r="771" spans="1:3" x14ac:dyDescent="0.2">
      <c r="A771" s="3" t="s">
        <v>772</v>
      </c>
      <c r="B771" s="1">
        <v>0.23252</v>
      </c>
      <c r="C771" s="1">
        <v>0.26589800000000002</v>
      </c>
    </row>
    <row r="772" spans="1:3" x14ac:dyDescent="0.2">
      <c r="A772" s="3" t="s">
        <v>773</v>
      </c>
      <c r="B772" s="1">
        <v>0.23297999999999999</v>
      </c>
      <c r="C772" s="1">
        <v>0.35156900000000002</v>
      </c>
    </row>
    <row r="773" spans="1:3" x14ac:dyDescent="0.2">
      <c r="A773" s="3" t="s">
        <v>774</v>
      </c>
      <c r="B773" s="1">
        <v>0.23354</v>
      </c>
      <c r="C773" s="1">
        <v>0.31013299999999999</v>
      </c>
    </row>
    <row r="774" spans="1:3" x14ac:dyDescent="0.2">
      <c r="A774" s="3" t="s">
        <v>775</v>
      </c>
      <c r="B774" s="1">
        <v>0.23380000000000001</v>
      </c>
      <c r="C774" s="1">
        <v>0.12515799999999999</v>
      </c>
    </row>
    <row r="775" spans="1:3" x14ac:dyDescent="0.2">
      <c r="A775" s="3" t="s">
        <v>776</v>
      </c>
      <c r="B775" s="1">
        <v>0.23652000000000001</v>
      </c>
      <c r="C775" s="1">
        <v>0.19128300000000001</v>
      </c>
    </row>
    <row r="776" spans="1:3" x14ac:dyDescent="0.2">
      <c r="A776" s="3" t="s">
        <v>777</v>
      </c>
      <c r="B776" s="1">
        <v>0.23662</v>
      </c>
      <c r="C776" s="1">
        <v>0.100759</v>
      </c>
    </row>
    <row r="777" spans="1:3" x14ac:dyDescent="0.2">
      <c r="A777" s="3" t="s">
        <v>778</v>
      </c>
      <c r="B777" s="1">
        <v>0.2389</v>
      </c>
      <c r="C777" s="1">
        <v>0.29374699999999998</v>
      </c>
    </row>
    <row r="778" spans="1:3" x14ac:dyDescent="0.2">
      <c r="A778" s="3" t="s">
        <v>779</v>
      </c>
      <c r="B778" s="1">
        <v>0.23946000000000001</v>
      </c>
      <c r="C778" s="1">
        <v>0.191082</v>
      </c>
    </row>
    <row r="779" spans="1:3" x14ac:dyDescent="0.2">
      <c r="A779" s="3" t="s">
        <v>780</v>
      </c>
      <c r="B779" s="1">
        <v>0.24242</v>
      </c>
      <c r="C779" s="1">
        <v>5.26369E-2</v>
      </c>
    </row>
    <row r="780" spans="1:3" x14ac:dyDescent="0.2">
      <c r="A780" s="3" t="s">
        <v>781</v>
      </c>
      <c r="B780" s="1">
        <v>0.24701999999999999</v>
      </c>
      <c r="C780" s="1">
        <v>0.15773400000000001</v>
      </c>
    </row>
    <row r="781" spans="1:3" x14ac:dyDescent="0.2">
      <c r="A781" s="3" t="s">
        <v>782</v>
      </c>
      <c r="B781" s="1">
        <v>0.24798000000000001</v>
      </c>
      <c r="C781" s="1">
        <v>7.1164500000000006E-2</v>
      </c>
    </row>
    <row r="782" spans="1:3" x14ac:dyDescent="0.2">
      <c r="A782" s="3" t="s">
        <v>783</v>
      </c>
      <c r="B782" s="1">
        <v>0.24948000000000001</v>
      </c>
      <c r="C782" s="1">
        <v>0.2273</v>
      </c>
    </row>
    <row r="783" spans="1:3" x14ac:dyDescent="0.2">
      <c r="A783" s="3" t="s">
        <v>784</v>
      </c>
      <c r="B783" s="1">
        <v>0.25</v>
      </c>
      <c r="C783" s="1">
        <v>0.13426199999999999</v>
      </c>
    </row>
    <row r="784" spans="1:3" x14ac:dyDescent="0.2">
      <c r="A784" s="3" t="s">
        <v>785</v>
      </c>
      <c r="B784" s="1">
        <v>0.25097999999999998</v>
      </c>
      <c r="C784" s="1">
        <v>0.30194599999999999</v>
      </c>
    </row>
    <row r="785" spans="1:3" x14ac:dyDescent="0.2">
      <c r="A785" s="3" t="s">
        <v>786</v>
      </c>
      <c r="B785" s="1">
        <v>0.25187999999999999</v>
      </c>
      <c r="C785" s="1">
        <v>5.3124699999999997E-2</v>
      </c>
    </row>
    <row r="786" spans="1:3" x14ac:dyDescent="0.2">
      <c r="A786" s="3" t="s">
        <v>787</v>
      </c>
      <c r="B786" s="1">
        <v>0.25208000000000003</v>
      </c>
      <c r="C786" s="1">
        <v>8.0112699999999995E-2</v>
      </c>
    </row>
    <row r="787" spans="1:3" x14ac:dyDescent="0.2">
      <c r="A787" s="3" t="s">
        <v>788</v>
      </c>
      <c r="B787" s="1">
        <v>0.25453999999999999</v>
      </c>
      <c r="C787" s="1">
        <v>0.38732</v>
      </c>
    </row>
    <row r="788" spans="1:3" x14ac:dyDescent="0.2">
      <c r="A788" s="3" t="s">
        <v>789</v>
      </c>
      <c r="B788" s="1">
        <v>0.25634000000000001</v>
      </c>
      <c r="C788" s="1">
        <v>0.56228900000000004</v>
      </c>
    </row>
    <row r="789" spans="1:3" x14ac:dyDescent="0.2">
      <c r="A789" s="3" t="s">
        <v>790</v>
      </c>
      <c r="B789" s="1">
        <v>0.25775999999999999</v>
      </c>
      <c r="C789" s="1">
        <v>0.23078399999999999</v>
      </c>
    </row>
    <row r="790" spans="1:3" x14ac:dyDescent="0.2">
      <c r="A790" s="3" t="s">
        <v>791</v>
      </c>
      <c r="B790" s="1">
        <v>0.25790000000000002</v>
      </c>
      <c r="C790" s="1">
        <v>8.2148499999999999E-2</v>
      </c>
    </row>
    <row r="791" spans="1:3" x14ac:dyDescent="0.2">
      <c r="A791" s="3" t="s">
        <v>792</v>
      </c>
      <c r="B791" s="1">
        <v>0.2581</v>
      </c>
      <c r="C791" s="1">
        <v>0.25616699999999998</v>
      </c>
    </row>
    <row r="792" spans="1:3" x14ac:dyDescent="0.2">
      <c r="A792" s="3" t="s">
        <v>793</v>
      </c>
      <c r="B792" s="1">
        <v>0.25822000000000001</v>
      </c>
      <c r="C792" s="1">
        <v>0.44269999999999998</v>
      </c>
    </row>
    <row r="793" spans="1:3" x14ac:dyDescent="0.2">
      <c r="A793" s="3" t="s">
        <v>794</v>
      </c>
      <c r="B793" s="1">
        <v>0.2601</v>
      </c>
      <c r="C793" s="1">
        <v>0.64508900000000002</v>
      </c>
    </row>
    <row r="794" spans="1:3" x14ac:dyDescent="0.2">
      <c r="A794" s="3" t="s">
        <v>795</v>
      </c>
      <c r="B794" s="1">
        <v>0.26112000000000002</v>
      </c>
      <c r="C794" s="1">
        <v>8.6568999999999993E-2</v>
      </c>
    </row>
    <row r="795" spans="1:3" x14ac:dyDescent="0.2">
      <c r="A795" s="3" t="s">
        <v>796</v>
      </c>
      <c r="B795" s="1">
        <v>0.26134000000000002</v>
      </c>
      <c r="C795" s="1">
        <v>0.218135</v>
      </c>
    </row>
    <row r="796" spans="1:3" x14ac:dyDescent="0.2">
      <c r="A796" s="3" t="s">
        <v>797</v>
      </c>
      <c r="B796" s="1">
        <v>0.26157999999999998</v>
      </c>
      <c r="C796" s="1">
        <v>0.33111000000000002</v>
      </c>
    </row>
    <row r="797" spans="1:3" x14ac:dyDescent="0.2">
      <c r="A797" s="3" t="s">
        <v>798</v>
      </c>
      <c r="B797" s="1">
        <v>0.26213999999999998</v>
      </c>
      <c r="C797" s="1">
        <v>7.1506399999999998E-2</v>
      </c>
    </row>
    <row r="798" spans="1:3" x14ac:dyDescent="0.2">
      <c r="A798" s="3" t="s">
        <v>799</v>
      </c>
      <c r="B798" s="1">
        <v>0.26238</v>
      </c>
      <c r="C798" s="1">
        <v>0.64197000000000004</v>
      </c>
    </row>
    <row r="799" spans="1:3" x14ac:dyDescent="0.2">
      <c r="A799" s="3" t="s">
        <v>800</v>
      </c>
      <c r="B799" s="1">
        <v>0.26468000000000003</v>
      </c>
      <c r="C799" s="1">
        <v>0.21876000000000001</v>
      </c>
    </row>
    <row r="800" spans="1:3" x14ac:dyDescent="0.2">
      <c r="A800" s="3" t="s">
        <v>801</v>
      </c>
      <c r="B800" s="1">
        <v>0.26951999999999998</v>
      </c>
      <c r="C800" s="1">
        <v>0.60698099999999999</v>
      </c>
    </row>
    <row r="801" spans="1:3" x14ac:dyDescent="0.2">
      <c r="A801" s="3" t="s">
        <v>802</v>
      </c>
      <c r="B801" s="1">
        <v>0.27148</v>
      </c>
      <c r="C801" s="1">
        <v>0.11445900000000001</v>
      </c>
    </row>
    <row r="802" spans="1:3" x14ac:dyDescent="0.2">
      <c r="A802" s="3" t="s">
        <v>803</v>
      </c>
      <c r="B802" s="1">
        <v>0.27294000000000002</v>
      </c>
      <c r="C802" s="1">
        <v>0.136022</v>
      </c>
    </row>
    <row r="803" spans="1:3" x14ac:dyDescent="0.2">
      <c r="A803" s="3" t="s">
        <v>804</v>
      </c>
      <c r="B803" s="1">
        <v>0.27400000000000002</v>
      </c>
      <c r="C803" s="1">
        <v>0.17285200000000001</v>
      </c>
    </row>
    <row r="804" spans="1:3" x14ac:dyDescent="0.2">
      <c r="A804" s="3" t="s">
        <v>805</v>
      </c>
      <c r="B804" s="1">
        <v>0.27522000000000002</v>
      </c>
      <c r="C804" s="1">
        <v>7.0598900000000006E-2</v>
      </c>
    </row>
    <row r="805" spans="1:3" x14ac:dyDescent="0.2">
      <c r="A805" s="3" t="s">
        <v>806</v>
      </c>
      <c r="B805" s="1">
        <v>0.27629999999999999</v>
      </c>
      <c r="C805" s="1">
        <v>0.59889400000000004</v>
      </c>
    </row>
    <row r="806" spans="1:3" x14ac:dyDescent="0.2">
      <c r="A806" s="3" t="s">
        <v>807</v>
      </c>
      <c r="B806" s="1">
        <v>0.27832000000000001</v>
      </c>
      <c r="C806" s="1">
        <v>0.13578200000000001</v>
      </c>
    </row>
    <row r="807" spans="1:3" x14ac:dyDescent="0.2">
      <c r="A807" s="3" t="s">
        <v>808</v>
      </c>
      <c r="B807" s="1">
        <v>0.27950000000000003</v>
      </c>
      <c r="C807" s="1">
        <v>0.35066399999999998</v>
      </c>
    </row>
    <row r="808" spans="1:3" x14ac:dyDescent="0.2">
      <c r="A808" s="3" t="s">
        <v>809</v>
      </c>
      <c r="B808" s="1">
        <v>0.28032000000000001</v>
      </c>
      <c r="C808" s="1">
        <v>0.24249399999999999</v>
      </c>
    </row>
    <row r="809" spans="1:3" x14ac:dyDescent="0.2">
      <c r="A809" s="3" t="s">
        <v>810</v>
      </c>
      <c r="B809" s="1">
        <v>0.28208</v>
      </c>
      <c r="C809" s="1">
        <v>0.245532</v>
      </c>
    </row>
    <row r="810" spans="1:3" x14ac:dyDescent="0.2">
      <c r="A810" s="3" t="s">
        <v>811</v>
      </c>
      <c r="B810" s="1">
        <v>0.28327999999999998</v>
      </c>
      <c r="C810" s="1">
        <v>0.123528</v>
      </c>
    </row>
    <row r="811" spans="1:3" x14ac:dyDescent="0.2">
      <c r="A811" s="3" t="s">
        <v>812</v>
      </c>
      <c r="B811" s="1">
        <v>0.28345999999999999</v>
      </c>
      <c r="C811" s="1">
        <v>0.448459</v>
      </c>
    </row>
    <row r="812" spans="1:3" x14ac:dyDescent="0.2">
      <c r="A812" s="3" t="s">
        <v>813</v>
      </c>
      <c r="B812" s="1">
        <v>0.28348000000000001</v>
      </c>
      <c r="C812" s="1">
        <v>0.121901</v>
      </c>
    </row>
    <row r="813" spans="1:3" x14ac:dyDescent="0.2">
      <c r="A813" s="3" t="s">
        <v>814</v>
      </c>
      <c r="B813" s="1">
        <v>0.2838</v>
      </c>
      <c r="C813" s="1">
        <v>0.75864900000000002</v>
      </c>
    </row>
    <row r="814" spans="1:3" x14ac:dyDescent="0.2">
      <c r="A814" s="3" t="s">
        <v>815</v>
      </c>
      <c r="B814" s="1">
        <v>0.28433999999999998</v>
      </c>
      <c r="C814" s="1">
        <v>0.56403700000000001</v>
      </c>
    </row>
    <row r="815" spans="1:3" x14ac:dyDescent="0.2">
      <c r="A815" s="3" t="s">
        <v>816</v>
      </c>
      <c r="B815" s="1">
        <v>0.28542000000000001</v>
      </c>
      <c r="C815" s="1">
        <v>0.12823899999999999</v>
      </c>
    </row>
    <row r="816" spans="1:3" x14ac:dyDescent="0.2">
      <c r="A816" s="3" t="s">
        <v>817</v>
      </c>
      <c r="B816" s="1">
        <v>0.28610000000000002</v>
      </c>
      <c r="C816" s="1">
        <v>0.15034600000000001</v>
      </c>
    </row>
    <row r="817" spans="1:3" x14ac:dyDescent="0.2">
      <c r="A817" s="3" t="s">
        <v>818</v>
      </c>
      <c r="B817" s="1">
        <v>0.28917999999999999</v>
      </c>
      <c r="C817" s="1">
        <v>0.109389</v>
      </c>
    </row>
    <row r="818" spans="1:3" x14ac:dyDescent="0.2">
      <c r="A818" s="3" t="s">
        <v>819</v>
      </c>
      <c r="B818" s="1">
        <v>0.2944</v>
      </c>
      <c r="C818" s="1">
        <v>8.1788600000000003E-2</v>
      </c>
    </row>
    <row r="819" spans="1:3" x14ac:dyDescent="0.2">
      <c r="A819" s="3" t="s">
        <v>820</v>
      </c>
      <c r="B819" s="1">
        <v>0.29586000000000001</v>
      </c>
      <c r="C819" s="1">
        <v>0.161049</v>
      </c>
    </row>
    <row r="820" spans="1:3" x14ac:dyDescent="0.2">
      <c r="A820" s="3" t="s">
        <v>821</v>
      </c>
      <c r="B820" s="1">
        <v>0.29614000000000001</v>
      </c>
      <c r="C820" s="1">
        <v>7.3420799999999994E-2</v>
      </c>
    </row>
    <row r="821" spans="1:3" x14ac:dyDescent="0.2">
      <c r="A821" s="3" t="s">
        <v>822</v>
      </c>
      <c r="B821" s="1">
        <v>0.29615999999999998</v>
      </c>
      <c r="C821" s="1">
        <v>0.30185400000000001</v>
      </c>
    </row>
    <row r="822" spans="1:3" x14ac:dyDescent="0.2">
      <c r="A822" s="3" t="s">
        <v>823</v>
      </c>
      <c r="B822" s="1">
        <v>0.29658000000000001</v>
      </c>
      <c r="C822" s="1">
        <v>5.0170699999999999E-2</v>
      </c>
    </row>
    <row r="823" spans="1:3" x14ac:dyDescent="0.2">
      <c r="A823" s="3" t="s">
        <v>824</v>
      </c>
      <c r="B823" s="1">
        <v>0.29681999999999997</v>
      </c>
      <c r="C823" s="1">
        <v>0.120588</v>
      </c>
    </row>
    <row r="824" spans="1:3" x14ac:dyDescent="0.2">
      <c r="A824" s="3" t="s">
        <v>825</v>
      </c>
      <c r="B824" s="1">
        <v>0.29715999999999998</v>
      </c>
      <c r="C824" s="1">
        <v>0.18173</v>
      </c>
    </row>
    <row r="825" spans="1:3" x14ac:dyDescent="0.2">
      <c r="A825" s="3" t="s">
        <v>826</v>
      </c>
      <c r="B825" s="1">
        <v>0.29868</v>
      </c>
      <c r="C825" s="1">
        <v>0.10570499999999999</v>
      </c>
    </row>
    <row r="826" spans="1:3" x14ac:dyDescent="0.2">
      <c r="A826" s="3" t="s">
        <v>827</v>
      </c>
      <c r="B826" s="1">
        <v>0.29871999999999999</v>
      </c>
      <c r="C826" s="1">
        <v>0.132547</v>
      </c>
    </row>
    <row r="827" spans="1:3" x14ac:dyDescent="0.2">
      <c r="A827" s="3" t="s">
        <v>828</v>
      </c>
      <c r="B827" s="1">
        <v>0.29893999999999998</v>
      </c>
      <c r="C827" s="1">
        <v>0.11142299999999999</v>
      </c>
    </row>
    <row r="828" spans="1:3" x14ac:dyDescent="0.2">
      <c r="A828" s="3" t="s">
        <v>829</v>
      </c>
      <c r="B828" s="1">
        <v>0.29977999999999999</v>
      </c>
      <c r="C828" s="1">
        <v>0.23271500000000001</v>
      </c>
    </row>
    <row r="829" spans="1:3" x14ac:dyDescent="0.2">
      <c r="A829" s="3" t="s">
        <v>830</v>
      </c>
      <c r="B829" s="1">
        <v>0.30164000000000002</v>
      </c>
      <c r="C829" s="1">
        <v>8.9621599999999996E-2</v>
      </c>
    </row>
    <row r="830" spans="1:3" x14ac:dyDescent="0.2">
      <c r="A830" s="3" t="s">
        <v>831</v>
      </c>
      <c r="B830" s="1">
        <v>0.30424000000000001</v>
      </c>
      <c r="C830" s="1">
        <v>0.111349</v>
      </c>
    </row>
    <row r="831" spans="1:3" x14ac:dyDescent="0.2">
      <c r="A831" s="3" t="s">
        <v>832</v>
      </c>
      <c r="B831" s="1">
        <v>0.30492000000000002</v>
      </c>
      <c r="C831" s="1">
        <v>0.33093099999999998</v>
      </c>
    </row>
    <row r="832" spans="1:3" x14ac:dyDescent="0.2">
      <c r="A832" s="3" t="s">
        <v>833</v>
      </c>
      <c r="B832" s="1">
        <v>0.30640000000000001</v>
      </c>
      <c r="C832" s="1">
        <v>0.46762500000000001</v>
      </c>
    </row>
    <row r="833" spans="1:3" x14ac:dyDescent="0.2">
      <c r="A833" s="3" t="s">
        <v>834</v>
      </c>
      <c r="B833" s="1">
        <v>0.30724000000000001</v>
      </c>
      <c r="C833" s="1">
        <v>0.33691700000000002</v>
      </c>
    </row>
    <row r="834" spans="1:3" x14ac:dyDescent="0.2">
      <c r="A834" s="3" t="s">
        <v>835</v>
      </c>
      <c r="B834" s="1">
        <v>0.30774000000000001</v>
      </c>
      <c r="C834" s="1">
        <v>0.47906599999999999</v>
      </c>
    </row>
    <row r="835" spans="1:3" x14ac:dyDescent="0.2">
      <c r="A835" s="3" t="s">
        <v>836</v>
      </c>
      <c r="B835" s="1">
        <v>0.31897999999999999</v>
      </c>
      <c r="C835" s="1">
        <v>0.37048900000000001</v>
      </c>
    </row>
    <row r="836" spans="1:3" x14ac:dyDescent="0.2">
      <c r="A836" s="3" t="s">
        <v>837</v>
      </c>
      <c r="B836" s="1">
        <v>0.31947999999999999</v>
      </c>
      <c r="C836" s="1">
        <v>0.66547299999999998</v>
      </c>
    </row>
    <row r="837" spans="1:3" x14ac:dyDescent="0.2">
      <c r="A837" s="3" t="s">
        <v>838</v>
      </c>
      <c r="B837" s="1">
        <v>0.32363999999999998</v>
      </c>
      <c r="C837" s="1">
        <v>9.1150499999999995E-2</v>
      </c>
    </row>
    <row r="838" spans="1:3" x14ac:dyDescent="0.2">
      <c r="A838" s="3" t="s">
        <v>839</v>
      </c>
      <c r="B838" s="1">
        <v>0.32551999999999998</v>
      </c>
      <c r="C838" s="1">
        <v>0.103176</v>
      </c>
    </row>
    <row r="839" spans="1:3" x14ac:dyDescent="0.2">
      <c r="A839" s="3" t="s">
        <v>840</v>
      </c>
      <c r="B839" s="1">
        <v>0.32944000000000001</v>
      </c>
      <c r="C839" s="1">
        <v>0.123608</v>
      </c>
    </row>
    <row r="840" spans="1:3" x14ac:dyDescent="0.2">
      <c r="A840" s="3" t="s">
        <v>841</v>
      </c>
      <c r="B840" s="1">
        <v>0.33245999999999998</v>
      </c>
      <c r="C840" s="1">
        <v>0.14454500000000001</v>
      </c>
    </row>
    <row r="841" spans="1:3" x14ac:dyDescent="0.2">
      <c r="A841" s="3" t="s">
        <v>842</v>
      </c>
      <c r="B841" s="1">
        <v>0.3352</v>
      </c>
      <c r="C841" s="1">
        <v>5.6977399999999997E-2</v>
      </c>
    </row>
    <row r="842" spans="1:3" x14ac:dyDescent="0.2">
      <c r="A842" s="3" t="s">
        <v>843</v>
      </c>
      <c r="B842" s="1">
        <v>0.33579999999999999</v>
      </c>
      <c r="C842" s="1">
        <v>0.16031599999999999</v>
      </c>
    </row>
    <row r="843" spans="1:3" x14ac:dyDescent="0.2">
      <c r="A843" s="3" t="s">
        <v>844</v>
      </c>
      <c r="B843" s="1">
        <v>0.33854000000000001</v>
      </c>
      <c r="C843" s="1">
        <v>8.0896700000000002E-2</v>
      </c>
    </row>
    <row r="844" spans="1:3" x14ac:dyDescent="0.2">
      <c r="A844" s="3" t="s">
        <v>845</v>
      </c>
      <c r="B844" s="1">
        <v>0.3397</v>
      </c>
      <c r="C844" s="1">
        <v>0.219224</v>
      </c>
    </row>
    <row r="845" spans="1:3" x14ac:dyDescent="0.2">
      <c r="A845" s="3" t="s">
        <v>846</v>
      </c>
      <c r="B845" s="1">
        <v>0.34092</v>
      </c>
      <c r="C845" s="1">
        <v>0.359539</v>
      </c>
    </row>
    <row r="846" spans="1:3" x14ac:dyDescent="0.2">
      <c r="A846" s="3" t="s">
        <v>847</v>
      </c>
      <c r="B846" s="1">
        <v>0.34954000000000002</v>
      </c>
      <c r="C846" s="1">
        <v>5.6877799999999999E-2</v>
      </c>
    </row>
    <row r="847" spans="1:3" x14ac:dyDescent="0.2">
      <c r="A847" s="3" t="s">
        <v>848</v>
      </c>
      <c r="B847" s="1">
        <v>0.35833999999999999</v>
      </c>
      <c r="C847" s="1">
        <v>0.20510600000000001</v>
      </c>
    </row>
    <row r="848" spans="1:3" x14ac:dyDescent="0.2">
      <c r="A848" s="3" t="s">
        <v>849</v>
      </c>
      <c r="B848" s="1">
        <v>0.35930000000000001</v>
      </c>
      <c r="C848" s="1">
        <v>0.114033</v>
      </c>
    </row>
    <row r="849" spans="1:3" x14ac:dyDescent="0.2">
      <c r="A849" s="3" t="s">
        <v>850</v>
      </c>
      <c r="B849" s="1">
        <v>0.36087999999999998</v>
      </c>
      <c r="C849" s="1">
        <v>0.56851600000000002</v>
      </c>
    </row>
    <row r="850" spans="1:3" x14ac:dyDescent="0.2">
      <c r="A850" s="3" t="s">
        <v>851</v>
      </c>
      <c r="B850" s="1">
        <v>0.36176000000000003</v>
      </c>
      <c r="C850" s="1">
        <v>0.13980100000000001</v>
      </c>
    </row>
    <row r="851" spans="1:3" x14ac:dyDescent="0.2">
      <c r="A851" s="3" t="s">
        <v>852</v>
      </c>
      <c r="B851" s="1">
        <v>0.36209999999999998</v>
      </c>
      <c r="C851" s="1">
        <v>0.14829500000000001</v>
      </c>
    </row>
    <row r="852" spans="1:3" x14ac:dyDescent="0.2">
      <c r="A852" s="3" t="s">
        <v>853</v>
      </c>
      <c r="B852" s="1">
        <v>0.36230000000000001</v>
      </c>
      <c r="C852" s="1">
        <v>0.20399999999999999</v>
      </c>
    </row>
    <row r="853" spans="1:3" x14ac:dyDescent="0.2">
      <c r="A853" s="3" t="s">
        <v>854</v>
      </c>
      <c r="B853" s="1">
        <v>0.36415999999999998</v>
      </c>
      <c r="C853" s="1">
        <v>0.103036</v>
      </c>
    </row>
    <row r="854" spans="1:3" x14ac:dyDescent="0.2">
      <c r="A854" s="3" t="s">
        <v>855</v>
      </c>
      <c r="B854" s="1">
        <v>0.37</v>
      </c>
      <c r="C854" s="1">
        <v>8.1993099999999999E-2</v>
      </c>
    </row>
    <row r="855" spans="1:3" x14ac:dyDescent="0.2">
      <c r="A855" s="3" t="s">
        <v>856</v>
      </c>
      <c r="B855" s="1">
        <v>0.37056</v>
      </c>
      <c r="C855" s="1">
        <v>0.30085400000000001</v>
      </c>
    </row>
    <row r="856" spans="1:3" x14ac:dyDescent="0.2">
      <c r="A856" s="3" t="s">
        <v>857</v>
      </c>
      <c r="B856" s="1">
        <v>0.37396000000000001</v>
      </c>
      <c r="C856" s="1">
        <v>5.0052600000000003E-2</v>
      </c>
    </row>
    <row r="857" spans="1:3" x14ac:dyDescent="0.2">
      <c r="A857" s="3" t="s">
        <v>858</v>
      </c>
      <c r="B857" s="1">
        <v>0.37531999999999999</v>
      </c>
      <c r="C857" s="1">
        <v>0.50890599999999997</v>
      </c>
    </row>
    <row r="858" spans="1:3" x14ac:dyDescent="0.2">
      <c r="A858" s="3" t="s">
        <v>859</v>
      </c>
      <c r="B858" s="1">
        <v>0.37568000000000001</v>
      </c>
      <c r="C858" s="1">
        <v>5.8961800000000002E-2</v>
      </c>
    </row>
    <row r="859" spans="1:3" x14ac:dyDescent="0.2">
      <c r="A859" s="3" t="s">
        <v>860</v>
      </c>
      <c r="B859" s="1">
        <v>0.37659999999999999</v>
      </c>
      <c r="C859" s="1">
        <v>0.36599599999999999</v>
      </c>
    </row>
    <row r="860" spans="1:3" x14ac:dyDescent="0.2">
      <c r="A860" s="3" t="s">
        <v>861</v>
      </c>
      <c r="B860" s="1">
        <v>0.37819999999999998</v>
      </c>
      <c r="C860" s="1">
        <v>0.46163300000000002</v>
      </c>
    </row>
    <row r="861" spans="1:3" x14ac:dyDescent="0.2">
      <c r="A861" s="3" t="s">
        <v>862</v>
      </c>
      <c r="B861" s="1">
        <v>0.37824000000000002</v>
      </c>
      <c r="C861" s="1">
        <v>9.8912600000000003E-2</v>
      </c>
    </row>
    <row r="862" spans="1:3" x14ac:dyDescent="0.2">
      <c r="A862" s="3" t="s">
        <v>863</v>
      </c>
      <c r="B862" s="1">
        <v>0.37909999999999999</v>
      </c>
      <c r="C862" s="1">
        <v>0.121876</v>
      </c>
    </row>
    <row r="863" spans="1:3" x14ac:dyDescent="0.2">
      <c r="A863" s="3" t="s">
        <v>864</v>
      </c>
      <c r="B863" s="1">
        <v>0.38096000000000002</v>
      </c>
      <c r="C863" s="1">
        <v>0.40003699999999998</v>
      </c>
    </row>
    <row r="864" spans="1:3" x14ac:dyDescent="0.2">
      <c r="A864" s="3" t="s">
        <v>865</v>
      </c>
      <c r="B864" s="1">
        <v>0.38616</v>
      </c>
      <c r="C864" s="1">
        <v>0.119806</v>
      </c>
    </row>
    <row r="865" spans="1:3" x14ac:dyDescent="0.2">
      <c r="A865" s="3" t="s">
        <v>866</v>
      </c>
      <c r="B865" s="1">
        <v>0.39326</v>
      </c>
      <c r="C865" s="1">
        <v>5.9270499999999997E-2</v>
      </c>
    </row>
    <row r="866" spans="1:3" x14ac:dyDescent="0.2">
      <c r="A866" s="3" t="s">
        <v>867</v>
      </c>
      <c r="B866" s="1">
        <v>0.39428000000000002</v>
      </c>
      <c r="C866" s="1">
        <v>6.0639100000000001E-2</v>
      </c>
    </row>
    <row r="867" spans="1:3" x14ac:dyDescent="0.2">
      <c r="A867" s="3" t="s">
        <v>868</v>
      </c>
      <c r="B867" s="1">
        <v>0.39473999999999998</v>
      </c>
      <c r="C867" s="1">
        <v>0.149037</v>
      </c>
    </row>
    <row r="868" spans="1:3" x14ac:dyDescent="0.2">
      <c r="A868" s="3" t="s">
        <v>869</v>
      </c>
      <c r="B868" s="1">
        <v>0.39485999999999999</v>
      </c>
      <c r="C868" s="1">
        <v>0.43459599999999998</v>
      </c>
    </row>
    <row r="869" spans="1:3" x14ac:dyDescent="0.2">
      <c r="A869" s="3" t="s">
        <v>870</v>
      </c>
      <c r="B869" s="1">
        <v>0.39707999999999999</v>
      </c>
      <c r="C869" s="1">
        <v>7.9233999999999999E-2</v>
      </c>
    </row>
    <row r="870" spans="1:3" x14ac:dyDescent="0.2">
      <c r="A870" s="3" t="s">
        <v>871</v>
      </c>
      <c r="B870" s="1">
        <v>0.39756000000000002</v>
      </c>
      <c r="C870" s="1">
        <v>0.111149</v>
      </c>
    </row>
    <row r="871" spans="1:3" x14ac:dyDescent="0.2">
      <c r="A871" s="3" t="s">
        <v>872</v>
      </c>
      <c r="B871" s="1">
        <v>0.40167999999999998</v>
      </c>
      <c r="C871" s="1">
        <v>0.29281400000000002</v>
      </c>
    </row>
    <row r="872" spans="1:3" x14ac:dyDescent="0.2">
      <c r="A872" s="3" t="s">
        <v>873</v>
      </c>
      <c r="B872" s="1">
        <v>0.40200000000000002</v>
      </c>
      <c r="C872" s="1">
        <v>9.1999999999999998E-2</v>
      </c>
    </row>
    <row r="873" spans="1:3" x14ac:dyDescent="0.2">
      <c r="A873" s="3" t="s">
        <v>874</v>
      </c>
      <c r="B873" s="1">
        <v>0.40426000000000001</v>
      </c>
      <c r="C873" s="1">
        <v>0.30821799999999999</v>
      </c>
    </row>
    <row r="874" spans="1:3" x14ac:dyDescent="0.2">
      <c r="A874" s="3" t="s">
        <v>875</v>
      </c>
      <c r="B874" s="1">
        <v>0.4098</v>
      </c>
      <c r="C874" s="1">
        <v>0.78797700000000004</v>
      </c>
    </row>
    <row r="875" spans="1:3" x14ac:dyDescent="0.2">
      <c r="A875" s="3" t="s">
        <v>876</v>
      </c>
      <c r="B875" s="1">
        <v>0.41374</v>
      </c>
      <c r="C875" s="1">
        <v>0.14521300000000001</v>
      </c>
    </row>
    <row r="876" spans="1:3" x14ac:dyDescent="0.2">
      <c r="A876" s="3" t="s">
        <v>877</v>
      </c>
      <c r="B876" s="1">
        <v>0.41458</v>
      </c>
      <c r="C876" s="1">
        <v>0.61592499999999994</v>
      </c>
    </row>
    <row r="877" spans="1:3" x14ac:dyDescent="0.2">
      <c r="A877" s="3" t="s">
        <v>878</v>
      </c>
      <c r="B877" s="1">
        <v>0.41461999999999999</v>
      </c>
      <c r="C877" s="1">
        <v>0.10556500000000001</v>
      </c>
    </row>
    <row r="878" spans="1:3" x14ac:dyDescent="0.2">
      <c r="A878" s="3" t="s">
        <v>879</v>
      </c>
      <c r="B878" s="1">
        <v>0.41639999999999999</v>
      </c>
      <c r="C878" s="1">
        <v>7.84329E-2</v>
      </c>
    </row>
    <row r="879" spans="1:3" x14ac:dyDescent="0.2">
      <c r="A879" s="3" t="s">
        <v>880</v>
      </c>
      <c r="B879" s="1">
        <v>0.41686000000000001</v>
      </c>
      <c r="C879" s="1">
        <v>5.9020200000000002E-2</v>
      </c>
    </row>
    <row r="880" spans="1:3" x14ac:dyDescent="0.2">
      <c r="A880" s="3" t="s">
        <v>881</v>
      </c>
      <c r="B880" s="1">
        <v>0.41896</v>
      </c>
      <c r="C880" s="1">
        <v>0.41271200000000002</v>
      </c>
    </row>
    <row r="881" spans="1:3" x14ac:dyDescent="0.2">
      <c r="A881" s="3" t="s">
        <v>882</v>
      </c>
      <c r="B881" s="1">
        <v>0.42064000000000001</v>
      </c>
      <c r="C881" s="1">
        <v>0.24889800000000001</v>
      </c>
    </row>
    <row r="882" spans="1:3" x14ac:dyDescent="0.2">
      <c r="A882" s="3" t="s">
        <v>883</v>
      </c>
      <c r="B882" s="1">
        <v>0.42315999999999998</v>
      </c>
      <c r="C882" s="1">
        <v>0.182389</v>
      </c>
    </row>
    <row r="883" spans="1:3" x14ac:dyDescent="0.2">
      <c r="A883" s="3" t="s">
        <v>884</v>
      </c>
      <c r="B883" s="1">
        <v>0.42462</v>
      </c>
      <c r="C883" s="1">
        <v>9.0716000000000005E-2</v>
      </c>
    </row>
    <row r="884" spans="1:3" x14ac:dyDescent="0.2">
      <c r="A884" s="3" t="s">
        <v>885</v>
      </c>
      <c r="B884" s="1">
        <v>0.42546</v>
      </c>
      <c r="C884" s="1">
        <v>0.113301</v>
      </c>
    </row>
    <row r="885" spans="1:3" x14ac:dyDescent="0.2">
      <c r="A885" s="3" t="s">
        <v>886</v>
      </c>
      <c r="B885" s="1">
        <v>0.42587999999999998</v>
      </c>
      <c r="C885" s="1">
        <v>8.7457599999999996E-2</v>
      </c>
    </row>
    <row r="886" spans="1:3" x14ac:dyDescent="0.2">
      <c r="A886" s="3" t="s">
        <v>887</v>
      </c>
      <c r="B886" s="1">
        <v>0.42681999999999998</v>
      </c>
      <c r="C886" s="1">
        <v>0.162385</v>
      </c>
    </row>
    <row r="887" spans="1:3" x14ac:dyDescent="0.2">
      <c r="A887" s="3" t="s">
        <v>888</v>
      </c>
      <c r="B887" s="1">
        <v>0.4294</v>
      </c>
      <c r="C887" s="1">
        <v>0.181949</v>
      </c>
    </row>
    <row r="888" spans="1:3" x14ac:dyDescent="0.2">
      <c r="A888" s="3" t="s">
        <v>889</v>
      </c>
      <c r="B888" s="1">
        <v>0.43064000000000002</v>
      </c>
      <c r="C888" s="1">
        <v>0.47829700000000003</v>
      </c>
    </row>
    <row r="889" spans="1:3" x14ac:dyDescent="0.2">
      <c r="A889" s="3" t="s">
        <v>890</v>
      </c>
      <c r="B889" s="1">
        <v>0.43102000000000001</v>
      </c>
      <c r="C889" s="1">
        <v>0.18210299999999999</v>
      </c>
    </row>
    <row r="890" spans="1:3" x14ac:dyDescent="0.2">
      <c r="A890" s="3" t="s">
        <v>891</v>
      </c>
      <c r="B890" s="1">
        <v>0.43246000000000001</v>
      </c>
      <c r="C890" s="1">
        <v>7.1072399999999994E-2</v>
      </c>
    </row>
    <row r="891" spans="1:3" x14ac:dyDescent="0.2">
      <c r="A891" s="3" t="s">
        <v>892</v>
      </c>
      <c r="B891" s="1">
        <v>0.43347999999999998</v>
      </c>
      <c r="C891" s="1">
        <v>7.1204500000000004E-2</v>
      </c>
    </row>
    <row r="892" spans="1:3" x14ac:dyDescent="0.2">
      <c r="A892" s="3" t="s">
        <v>893</v>
      </c>
      <c r="B892" s="1">
        <v>0.43478</v>
      </c>
      <c r="C892" s="1">
        <v>0.202184</v>
      </c>
    </row>
    <row r="893" spans="1:3" x14ac:dyDescent="0.2">
      <c r="A893" s="3" t="s">
        <v>894</v>
      </c>
      <c r="B893" s="1">
        <v>0.43987999999999999</v>
      </c>
      <c r="C893" s="1">
        <v>9.2573299999999997E-2</v>
      </c>
    </row>
    <row r="894" spans="1:3" x14ac:dyDescent="0.2">
      <c r="A894" s="3" t="s">
        <v>895</v>
      </c>
      <c r="B894" s="1">
        <v>0.4425</v>
      </c>
      <c r="C894" s="1">
        <v>6.9376400000000005E-2</v>
      </c>
    </row>
    <row r="895" spans="1:3" x14ac:dyDescent="0.2">
      <c r="A895" s="3" t="s">
        <v>896</v>
      </c>
      <c r="B895" s="1">
        <v>0.45462000000000002</v>
      </c>
      <c r="C895" s="1">
        <v>9.3518799999999999E-2</v>
      </c>
    </row>
    <row r="896" spans="1:3" x14ac:dyDescent="0.2">
      <c r="A896" s="3" t="s">
        <v>897</v>
      </c>
      <c r="B896" s="1">
        <v>0.45835999999999999</v>
      </c>
      <c r="C896" s="1">
        <v>0.191081</v>
      </c>
    </row>
    <row r="897" spans="1:3" x14ac:dyDescent="0.2">
      <c r="A897" s="3" t="s">
        <v>898</v>
      </c>
      <c r="B897" s="1">
        <v>0.46167999999999998</v>
      </c>
      <c r="C897" s="1">
        <v>7.1014800000000003E-2</v>
      </c>
    </row>
    <row r="898" spans="1:3" x14ac:dyDescent="0.2">
      <c r="A898" s="3" t="s">
        <v>899</v>
      </c>
      <c r="B898" s="1">
        <v>0.46214</v>
      </c>
      <c r="C898" s="1">
        <v>0.19850100000000001</v>
      </c>
    </row>
    <row r="899" spans="1:3" x14ac:dyDescent="0.2">
      <c r="A899" s="3" t="s">
        <v>900</v>
      </c>
      <c r="B899" s="1">
        <v>0.46914</v>
      </c>
      <c r="C899" s="1">
        <v>0.34194600000000003</v>
      </c>
    </row>
    <row r="900" spans="1:3" x14ac:dyDescent="0.2">
      <c r="A900" s="3" t="s">
        <v>901</v>
      </c>
      <c r="B900" s="1">
        <v>0.47099999999999997</v>
      </c>
      <c r="C900" s="1">
        <v>5.0331899999999999E-2</v>
      </c>
    </row>
    <row r="901" spans="1:3" x14ac:dyDescent="0.2">
      <c r="A901" s="3" t="s">
        <v>902</v>
      </c>
      <c r="B901" s="1">
        <v>0.47743999999999998</v>
      </c>
      <c r="C901" s="1">
        <v>0.204405</v>
      </c>
    </row>
    <row r="902" spans="1:3" x14ac:dyDescent="0.2">
      <c r="A902" s="3" t="s">
        <v>903</v>
      </c>
      <c r="B902" s="1">
        <v>0.47798000000000002</v>
      </c>
      <c r="C902" s="1">
        <v>0.26020900000000002</v>
      </c>
    </row>
    <row r="903" spans="1:3" x14ac:dyDescent="0.2">
      <c r="A903" s="3" t="s">
        <v>904</v>
      </c>
      <c r="B903" s="1">
        <v>0.47954000000000002</v>
      </c>
      <c r="C903" s="1">
        <v>6.6884600000000002E-2</v>
      </c>
    </row>
    <row r="904" spans="1:3" x14ac:dyDescent="0.2">
      <c r="A904" s="3" t="s">
        <v>905</v>
      </c>
      <c r="B904" s="1">
        <v>0.48093999999999998</v>
      </c>
      <c r="C904" s="1">
        <v>0.133076</v>
      </c>
    </row>
    <row r="905" spans="1:3" x14ac:dyDescent="0.2">
      <c r="A905" s="3" t="s">
        <v>906</v>
      </c>
      <c r="B905" s="1">
        <v>0.48337999999999998</v>
      </c>
      <c r="C905" s="1">
        <v>0.53849899999999995</v>
      </c>
    </row>
    <row r="906" spans="1:3" x14ac:dyDescent="0.2">
      <c r="A906" s="3" t="s">
        <v>907</v>
      </c>
      <c r="B906" s="1">
        <v>0.49424000000000001</v>
      </c>
      <c r="C906" s="1">
        <v>0.183479</v>
      </c>
    </row>
    <row r="907" spans="1:3" x14ac:dyDescent="0.2">
      <c r="A907" s="3" t="s">
        <v>908</v>
      </c>
      <c r="B907" s="1">
        <v>0.49896000000000001</v>
      </c>
      <c r="C907" s="1">
        <v>0.444548</v>
      </c>
    </row>
    <row r="908" spans="1:3" x14ac:dyDescent="0.2">
      <c r="A908" s="3" t="s">
        <v>909</v>
      </c>
      <c r="B908" s="1">
        <v>0.50497999999999998</v>
      </c>
      <c r="C908" s="1">
        <v>0.13964399999999999</v>
      </c>
    </row>
    <row r="909" spans="1:3" x14ac:dyDescent="0.2">
      <c r="A909" s="3" t="s">
        <v>910</v>
      </c>
      <c r="B909" s="1">
        <v>0.50951999999999997</v>
      </c>
      <c r="C909" s="1">
        <v>0.66443099999999999</v>
      </c>
    </row>
    <row r="910" spans="1:3" x14ac:dyDescent="0.2">
      <c r="A910" s="3" t="s">
        <v>911</v>
      </c>
      <c r="B910" s="1">
        <v>0.51200000000000001</v>
      </c>
      <c r="C910" s="1">
        <v>0.273142</v>
      </c>
    </row>
    <row r="911" spans="1:3" x14ac:dyDescent="0.2">
      <c r="A911" s="3" t="s">
        <v>912</v>
      </c>
      <c r="B911" s="1">
        <v>0.51432</v>
      </c>
      <c r="C911" s="1">
        <v>6.7017300000000002E-2</v>
      </c>
    </row>
    <row r="912" spans="1:3" x14ac:dyDescent="0.2">
      <c r="A912" s="3" t="s">
        <v>913</v>
      </c>
      <c r="B912" s="1">
        <v>0.51492000000000004</v>
      </c>
      <c r="C912" s="1">
        <v>0.48317399999999999</v>
      </c>
    </row>
    <row r="913" spans="1:3" x14ac:dyDescent="0.2">
      <c r="A913" s="3" t="s">
        <v>914</v>
      </c>
      <c r="B913" s="1">
        <v>0.53158000000000005</v>
      </c>
      <c r="C913" s="1">
        <v>0.47903299999999999</v>
      </c>
    </row>
    <row r="914" spans="1:3" x14ac:dyDescent="0.2">
      <c r="A914" s="3" t="s">
        <v>915</v>
      </c>
      <c r="B914" s="1">
        <v>0.53473999999999999</v>
      </c>
      <c r="C914" s="1">
        <v>0.60662300000000002</v>
      </c>
    </row>
    <row r="915" spans="1:3" x14ac:dyDescent="0.2">
      <c r="A915" s="3" t="s">
        <v>916</v>
      </c>
      <c r="B915" s="1">
        <v>0.53747999999999996</v>
      </c>
      <c r="C915" s="1">
        <v>0.22709799999999999</v>
      </c>
    </row>
    <row r="916" spans="1:3" x14ac:dyDescent="0.2">
      <c r="A916" s="3" t="s">
        <v>917</v>
      </c>
      <c r="B916" s="1">
        <v>0.54042000000000001</v>
      </c>
      <c r="C916" s="1">
        <v>0.71858100000000003</v>
      </c>
    </row>
    <row r="917" spans="1:3" x14ac:dyDescent="0.2">
      <c r="A917" s="3" t="s">
        <v>918</v>
      </c>
      <c r="B917" s="1">
        <v>0.54574</v>
      </c>
      <c r="C917" s="1">
        <v>0.28886699999999998</v>
      </c>
    </row>
    <row r="918" spans="1:3" x14ac:dyDescent="0.2">
      <c r="A918" s="3" t="s">
        <v>919</v>
      </c>
      <c r="B918" s="1">
        <v>0.54859999999999998</v>
      </c>
      <c r="C918" s="1">
        <v>0.700824</v>
      </c>
    </row>
    <row r="919" spans="1:3" x14ac:dyDescent="0.2">
      <c r="A919" s="3" t="s">
        <v>920</v>
      </c>
      <c r="B919" s="1">
        <v>0.55322000000000005</v>
      </c>
      <c r="C919" s="1">
        <v>0.37060799999999999</v>
      </c>
    </row>
    <row r="920" spans="1:3" x14ac:dyDescent="0.2">
      <c r="A920" s="3" t="s">
        <v>921</v>
      </c>
      <c r="B920" s="1">
        <v>0.55528</v>
      </c>
      <c r="C920" s="1">
        <v>0.39288699999999999</v>
      </c>
    </row>
    <row r="921" spans="1:3" x14ac:dyDescent="0.2">
      <c r="A921" s="3" t="s">
        <v>922</v>
      </c>
      <c r="B921" s="1">
        <v>0.55928</v>
      </c>
      <c r="C921" s="1">
        <v>0.17213100000000001</v>
      </c>
    </row>
    <row r="922" spans="1:3" x14ac:dyDescent="0.2">
      <c r="A922" s="3" t="s">
        <v>923</v>
      </c>
      <c r="B922" s="1">
        <v>0.56145999999999996</v>
      </c>
      <c r="C922" s="1">
        <v>0.54029099999999997</v>
      </c>
    </row>
    <row r="923" spans="1:3" x14ac:dyDescent="0.2">
      <c r="A923" s="3" t="s">
        <v>924</v>
      </c>
      <c r="B923" s="1">
        <v>0.56328</v>
      </c>
      <c r="C923" s="1">
        <v>0.45235799999999998</v>
      </c>
    </row>
    <row r="924" spans="1:3" x14ac:dyDescent="0.2">
      <c r="A924" s="3" t="s">
        <v>925</v>
      </c>
      <c r="B924" s="1">
        <v>0.56355999999999995</v>
      </c>
      <c r="C924" s="1">
        <v>9.3004900000000001E-2</v>
      </c>
    </row>
    <row r="925" spans="1:3" x14ac:dyDescent="0.2">
      <c r="A925" s="3" t="s">
        <v>926</v>
      </c>
      <c r="B925" s="1">
        <v>0.56511999999999996</v>
      </c>
      <c r="C925" s="1">
        <v>5.0370400000000003E-2</v>
      </c>
    </row>
    <row r="926" spans="1:3" x14ac:dyDescent="0.2">
      <c r="A926" s="3" t="s">
        <v>927</v>
      </c>
      <c r="B926" s="1">
        <v>0.56521999999999994</v>
      </c>
      <c r="C926" s="1">
        <v>0.21016899999999999</v>
      </c>
    </row>
    <row r="927" spans="1:3" x14ac:dyDescent="0.2">
      <c r="A927" s="3" t="s">
        <v>928</v>
      </c>
      <c r="B927" s="1">
        <v>0.56657999999999997</v>
      </c>
      <c r="C927" s="1">
        <v>9.8787700000000006E-2</v>
      </c>
    </row>
    <row r="928" spans="1:3" x14ac:dyDescent="0.2">
      <c r="A928" s="3" t="s">
        <v>929</v>
      </c>
      <c r="B928" s="1">
        <v>0.57047999999999999</v>
      </c>
      <c r="C928" s="1">
        <v>0.402951</v>
      </c>
    </row>
    <row r="929" spans="1:3" x14ac:dyDescent="0.2">
      <c r="A929" s="3" t="s">
        <v>930</v>
      </c>
      <c r="B929" s="1">
        <v>0.57876000000000005</v>
      </c>
      <c r="C929" s="1">
        <v>0.124801</v>
      </c>
    </row>
    <row r="930" spans="1:3" x14ac:dyDescent="0.2">
      <c r="A930" s="3" t="s">
        <v>931</v>
      </c>
      <c r="B930" s="1">
        <v>0.58291999999999999</v>
      </c>
      <c r="C930" s="1">
        <v>0.36051100000000003</v>
      </c>
    </row>
    <row r="931" spans="1:3" x14ac:dyDescent="0.2">
      <c r="A931" s="3" t="s">
        <v>932</v>
      </c>
      <c r="B931" s="1">
        <v>0.58443999999999996</v>
      </c>
      <c r="C931" s="1">
        <v>8.3737900000000004E-2</v>
      </c>
    </row>
    <row r="932" spans="1:3" x14ac:dyDescent="0.2">
      <c r="A932" s="3" t="s">
        <v>933</v>
      </c>
      <c r="B932" s="1">
        <v>0.59526000000000001</v>
      </c>
      <c r="C932" s="1">
        <v>6.6851599999999997E-2</v>
      </c>
    </row>
    <row r="933" spans="1:3" x14ac:dyDescent="0.2">
      <c r="A933" s="3" t="s">
        <v>934</v>
      </c>
      <c r="B933" s="1">
        <v>0.59630000000000005</v>
      </c>
      <c r="C933" s="1">
        <v>0.10106900000000001</v>
      </c>
    </row>
    <row r="934" spans="1:3" x14ac:dyDescent="0.2">
      <c r="A934" s="3" t="s">
        <v>935</v>
      </c>
      <c r="B934" s="1">
        <v>0.60062000000000004</v>
      </c>
      <c r="C934" s="1">
        <v>0.223659</v>
      </c>
    </row>
    <row r="935" spans="1:3" x14ac:dyDescent="0.2">
      <c r="A935" s="3" t="s">
        <v>936</v>
      </c>
      <c r="B935" s="1">
        <v>0.60792000000000002</v>
      </c>
      <c r="C935" s="1">
        <v>0.301649</v>
      </c>
    </row>
    <row r="936" spans="1:3" x14ac:dyDescent="0.2">
      <c r="A936" s="3" t="s">
        <v>937</v>
      </c>
      <c r="B936" s="1">
        <v>0.60831999999999997</v>
      </c>
      <c r="C936" s="1">
        <v>0.46632499999999999</v>
      </c>
    </row>
    <row r="937" spans="1:3" x14ac:dyDescent="0.2">
      <c r="A937" s="3" t="s">
        <v>938</v>
      </c>
      <c r="B937" s="1">
        <v>0.61424000000000001</v>
      </c>
      <c r="C937" s="1">
        <v>0.58949799999999997</v>
      </c>
    </row>
    <row r="938" spans="1:3" x14ac:dyDescent="0.2">
      <c r="A938" s="3" t="s">
        <v>939</v>
      </c>
      <c r="B938" s="1">
        <v>0.61439999999999995</v>
      </c>
      <c r="C938" s="1">
        <v>0.122873</v>
      </c>
    </row>
    <row r="939" spans="1:3" x14ac:dyDescent="0.2">
      <c r="A939" s="3" t="s">
        <v>940</v>
      </c>
      <c r="B939" s="1">
        <v>0.61543999999999999</v>
      </c>
      <c r="C939" s="1">
        <v>0.12459099999999999</v>
      </c>
    </row>
    <row r="940" spans="1:3" x14ac:dyDescent="0.2">
      <c r="A940" s="3" t="s">
        <v>941</v>
      </c>
      <c r="B940" s="1">
        <v>0.61934</v>
      </c>
      <c r="C940" s="1">
        <v>0.33426600000000001</v>
      </c>
    </row>
    <row r="941" spans="1:3" x14ac:dyDescent="0.2">
      <c r="A941" s="3" t="s">
        <v>942</v>
      </c>
      <c r="B941" s="1">
        <v>0.62156</v>
      </c>
      <c r="C941" s="1">
        <v>8.7115600000000001E-2</v>
      </c>
    </row>
    <row r="942" spans="1:3" x14ac:dyDescent="0.2">
      <c r="A942" s="3" t="s">
        <v>943</v>
      </c>
      <c r="B942" s="1">
        <v>0.624</v>
      </c>
      <c r="C942" s="1">
        <v>0.269237</v>
      </c>
    </row>
    <row r="943" spans="1:3" x14ac:dyDescent="0.2">
      <c r="A943" s="3" t="s">
        <v>944</v>
      </c>
      <c r="B943" s="1">
        <v>0.62526000000000004</v>
      </c>
      <c r="C943" s="1">
        <v>5.6365100000000001E-2</v>
      </c>
    </row>
    <row r="944" spans="1:3" x14ac:dyDescent="0.2">
      <c r="A944" s="3" t="s">
        <v>945</v>
      </c>
      <c r="B944" s="1">
        <v>0.63666</v>
      </c>
      <c r="C944" s="1">
        <v>0.57811100000000004</v>
      </c>
    </row>
    <row r="945" spans="1:3" x14ac:dyDescent="0.2">
      <c r="A945" s="3" t="s">
        <v>946</v>
      </c>
      <c r="B945" s="1">
        <v>0.63770000000000004</v>
      </c>
      <c r="C945" s="1">
        <v>0.29324299999999998</v>
      </c>
    </row>
    <row r="946" spans="1:3" x14ac:dyDescent="0.2">
      <c r="A946" s="3" t="s">
        <v>947</v>
      </c>
      <c r="B946" s="1">
        <v>0.64227999999999996</v>
      </c>
      <c r="C946" s="1">
        <v>0.35166500000000001</v>
      </c>
    </row>
    <row r="947" spans="1:3" x14ac:dyDescent="0.2">
      <c r="A947" s="3" t="s">
        <v>948</v>
      </c>
      <c r="B947" s="1">
        <v>0.64346000000000003</v>
      </c>
      <c r="C947" s="1">
        <v>0.227571</v>
      </c>
    </row>
    <row r="948" spans="1:3" x14ac:dyDescent="0.2">
      <c r="A948" s="3" t="s">
        <v>949</v>
      </c>
      <c r="B948" s="1">
        <v>0.65376000000000001</v>
      </c>
      <c r="C948" s="1">
        <v>5.9301199999999998E-2</v>
      </c>
    </row>
    <row r="949" spans="1:3" x14ac:dyDescent="0.2">
      <c r="A949" s="3" t="s">
        <v>950</v>
      </c>
      <c r="B949" s="1">
        <v>0.65647999999999995</v>
      </c>
      <c r="C949" s="1">
        <v>0.119824</v>
      </c>
    </row>
    <row r="950" spans="1:3" x14ac:dyDescent="0.2">
      <c r="A950" s="3" t="s">
        <v>951</v>
      </c>
      <c r="B950" s="1">
        <v>0.66225999999999996</v>
      </c>
      <c r="C950" s="1">
        <v>0.36631999999999998</v>
      </c>
    </row>
    <row r="951" spans="1:3" x14ac:dyDescent="0.2">
      <c r="A951" s="3" t="s">
        <v>952</v>
      </c>
      <c r="B951" s="1">
        <v>0.6663</v>
      </c>
      <c r="C951" s="1">
        <v>0.33695799999999998</v>
      </c>
    </row>
    <row r="952" spans="1:3" x14ac:dyDescent="0.2">
      <c r="A952" s="3" t="s">
        <v>953</v>
      </c>
      <c r="B952" s="1">
        <v>0.69199999999999995</v>
      </c>
      <c r="C952" s="1">
        <v>0.51946800000000004</v>
      </c>
    </row>
    <row r="953" spans="1:3" x14ac:dyDescent="0.2">
      <c r="A953" s="3" t="s">
        <v>954</v>
      </c>
      <c r="B953" s="1">
        <v>0.69403999999999999</v>
      </c>
      <c r="C953" s="1">
        <v>0.42044900000000002</v>
      </c>
    </row>
    <row r="954" spans="1:3" x14ac:dyDescent="0.2">
      <c r="A954" s="3" t="s">
        <v>955</v>
      </c>
      <c r="B954" s="1">
        <v>0.69469999999999998</v>
      </c>
      <c r="C954" s="1">
        <v>0.240288</v>
      </c>
    </row>
    <row r="955" spans="1:3" x14ac:dyDescent="0.2">
      <c r="A955" s="3" t="s">
        <v>956</v>
      </c>
      <c r="B955" s="1">
        <v>0.70055999999999996</v>
      </c>
      <c r="C955" s="1">
        <v>0.13233900000000001</v>
      </c>
    </row>
    <row r="956" spans="1:3" x14ac:dyDescent="0.2">
      <c r="A956" s="3" t="s">
        <v>957</v>
      </c>
      <c r="B956" s="1">
        <v>0.71508000000000005</v>
      </c>
      <c r="C956" s="1">
        <v>8.1780900000000004E-2</v>
      </c>
    </row>
    <row r="957" spans="1:3" x14ac:dyDescent="0.2">
      <c r="A957" s="3" t="s">
        <v>958</v>
      </c>
      <c r="B957" s="1">
        <v>0.71853999999999996</v>
      </c>
      <c r="C957" s="1">
        <v>0.12327299999999999</v>
      </c>
    </row>
    <row r="958" spans="1:3" x14ac:dyDescent="0.2">
      <c r="A958" s="3" t="s">
        <v>959</v>
      </c>
      <c r="B958" s="1">
        <v>0.72241999999999995</v>
      </c>
      <c r="C958" s="1">
        <v>9.2415800000000006E-2</v>
      </c>
    </row>
    <row r="959" spans="1:3" x14ac:dyDescent="0.2">
      <c r="A959" s="3" t="s">
        <v>960</v>
      </c>
      <c r="B959" s="1">
        <v>0.72267999999999999</v>
      </c>
      <c r="C959" s="1">
        <v>5.6524999999999999E-2</v>
      </c>
    </row>
    <row r="960" spans="1:3" x14ac:dyDescent="0.2">
      <c r="A960" s="3" t="s">
        <v>961</v>
      </c>
      <c r="B960" s="1">
        <v>0.73794000000000004</v>
      </c>
      <c r="C960" s="1">
        <v>0.15562300000000001</v>
      </c>
    </row>
    <row r="961" spans="1:3" x14ac:dyDescent="0.2">
      <c r="A961" s="3" t="s">
        <v>962</v>
      </c>
      <c r="B961" s="1">
        <v>0.73904000000000003</v>
      </c>
      <c r="C961" s="1">
        <v>0.50023799999999996</v>
      </c>
    </row>
    <row r="962" spans="1:3" x14ac:dyDescent="0.2">
      <c r="A962" s="3" t="s">
        <v>963</v>
      </c>
      <c r="B962" s="1">
        <v>0.73977999999999999</v>
      </c>
      <c r="C962" s="1">
        <v>7.3359999999999995E-2</v>
      </c>
    </row>
    <row r="963" spans="1:3" x14ac:dyDescent="0.2">
      <c r="A963" s="3" t="s">
        <v>964</v>
      </c>
      <c r="B963" s="1">
        <v>0.75522</v>
      </c>
      <c r="C963" s="1">
        <v>0.20116400000000001</v>
      </c>
    </row>
    <row r="964" spans="1:3" x14ac:dyDescent="0.2">
      <c r="A964" s="3" t="s">
        <v>965</v>
      </c>
      <c r="B964" s="1">
        <v>0.76051999999999997</v>
      </c>
      <c r="C964" s="1">
        <v>7.1492600000000003E-2</v>
      </c>
    </row>
    <row r="965" spans="1:3" x14ac:dyDescent="0.2">
      <c r="A965" s="3" t="s">
        <v>966</v>
      </c>
      <c r="B965" s="1">
        <v>0.76454</v>
      </c>
      <c r="C965" s="1">
        <v>0.224962</v>
      </c>
    </row>
    <row r="966" spans="1:3" x14ac:dyDescent="0.2">
      <c r="A966" s="3" t="s">
        <v>967</v>
      </c>
      <c r="B966" s="1">
        <v>0.77205999999999997</v>
      </c>
      <c r="C966" s="1">
        <v>0.17250699999999999</v>
      </c>
    </row>
    <row r="967" spans="1:3" x14ac:dyDescent="0.2">
      <c r="A967" s="3" t="s">
        <v>968</v>
      </c>
      <c r="B967" s="1">
        <v>0.77290000000000003</v>
      </c>
      <c r="C967" s="1">
        <v>0.19478200000000001</v>
      </c>
    </row>
    <row r="968" spans="1:3" x14ac:dyDescent="0.2">
      <c r="A968" s="3" t="s">
        <v>969</v>
      </c>
      <c r="B968" s="1">
        <v>0.77414000000000005</v>
      </c>
      <c r="C968" s="1">
        <v>0.44830799999999998</v>
      </c>
    </row>
    <row r="969" spans="1:3" x14ac:dyDescent="0.2">
      <c r="A969" s="3" t="s">
        <v>970</v>
      </c>
      <c r="B969" s="1">
        <v>0.77905999999999997</v>
      </c>
      <c r="C969" s="1">
        <v>0.25487399999999999</v>
      </c>
    </row>
    <row r="970" spans="1:3" x14ac:dyDescent="0.2">
      <c r="A970" s="3" t="s">
        <v>971</v>
      </c>
      <c r="B970" s="1">
        <v>0.78076000000000001</v>
      </c>
      <c r="C970" s="1">
        <v>5.4966399999999999E-2</v>
      </c>
    </row>
    <row r="971" spans="1:3" x14ac:dyDescent="0.2">
      <c r="A971" s="3" t="s">
        <v>972</v>
      </c>
      <c r="B971" s="1">
        <v>0.78222000000000003</v>
      </c>
      <c r="C971" s="1">
        <v>8.99562E-2</v>
      </c>
    </row>
    <row r="972" spans="1:3" x14ac:dyDescent="0.2">
      <c r="A972" s="3" t="s">
        <v>973</v>
      </c>
      <c r="B972" s="1">
        <v>0.78561999999999999</v>
      </c>
      <c r="C972" s="1">
        <v>0.10251200000000001</v>
      </c>
    </row>
    <row r="973" spans="1:3" x14ac:dyDescent="0.2">
      <c r="A973" s="3" t="s">
        <v>974</v>
      </c>
      <c r="B973" s="1">
        <v>0.79930000000000001</v>
      </c>
      <c r="C973" s="1">
        <v>0.161686</v>
      </c>
    </row>
    <row r="974" spans="1:3" x14ac:dyDescent="0.2">
      <c r="A974" s="3" t="s">
        <v>975</v>
      </c>
      <c r="B974" s="1">
        <v>0.80459999999999998</v>
      </c>
      <c r="C974" s="1">
        <v>0.21843099999999999</v>
      </c>
    </row>
    <row r="975" spans="1:3" x14ac:dyDescent="0.2">
      <c r="A975" s="3" t="s">
        <v>976</v>
      </c>
      <c r="B975" s="1">
        <v>0.80589999999999995</v>
      </c>
      <c r="C975" s="1">
        <v>0.101067</v>
      </c>
    </row>
    <row r="976" spans="1:3" x14ac:dyDescent="0.2">
      <c r="A976" s="3" t="s">
        <v>977</v>
      </c>
      <c r="B976" s="1">
        <v>0.81322000000000005</v>
      </c>
      <c r="C976" s="1">
        <v>0.33569900000000003</v>
      </c>
    </row>
    <row r="977" spans="1:3" x14ac:dyDescent="0.2">
      <c r="A977" s="3" t="s">
        <v>978</v>
      </c>
      <c r="B977" s="1">
        <v>0.81618000000000002</v>
      </c>
      <c r="C977" s="1">
        <v>0.21734100000000001</v>
      </c>
    </row>
    <row r="978" spans="1:3" x14ac:dyDescent="0.2">
      <c r="A978" s="3" t="s">
        <v>979</v>
      </c>
      <c r="B978" s="1">
        <v>0.82143999999999995</v>
      </c>
      <c r="C978" s="1">
        <v>8.0161700000000002E-2</v>
      </c>
    </row>
    <row r="979" spans="1:3" x14ac:dyDescent="0.2">
      <c r="A979" s="3" t="s">
        <v>980</v>
      </c>
      <c r="B979" s="1">
        <v>0.84199999999999997</v>
      </c>
      <c r="C979" s="1">
        <v>0.42003200000000002</v>
      </c>
    </row>
    <row r="980" spans="1:3" x14ac:dyDescent="0.2">
      <c r="A980" s="3" t="s">
        <v>981</v>
      </c>
      <c r="B980" s="1">
        <v>0.85311999999999999</v>
      </c>
      <c r="C980" s="1">
        <v>7.7419799999999997E-2</v>
      </c>
    </row>
    <row r="981" spans="1:3" x14ac:dyDescent="0.2">
      <c r="A981" s="3" t="s">
        <v>982</v>
      </c>
      <c r="B981" s="1">
        <v>0.86231999999999998</v>
      </c>
      <c r="C981" s="1">
        <v>7.8258099999999997E-2</v>
      </c>
    </row>
    <row r="982" spans="1:3" x14ac:dyDescent="0.2">
      <c r="A982" s="3" t="s">
        <v>983</v>
      </c>
      <c r="B982" s="1">
        <v>0.87104000000000004</v>
      </c>
      <c r="C982" s="1">
        <v>5.2748900000000001E-2</v>
      </c>
    </row>
    <row r="983" spans="1:3" x14ac:dyDescent="0.2">
      <c r="A983" s="3" t="s">
        <v>984</v>
      </c>
      <c r="B983" s="1">
        <v>0.87336000000000003</v>
      </c>
      <c r="C983" s="1">
        <v>0.32175999999999999</v>
      </c>
    </row>
    <row r="984" spans="1:3" x14ac:dyDescent="0.2">
      <c r="A984" s="3" t="s">
        <v>985</v>
      </c>
      <c r="B984" s="1">
        <v>0.89170000000000005</v>
      </c>
      <c r="C984" s="1">
        <v>0.269507</v>
      </c>
    </row>
    <row r="985" spans="1:3" x14ac:dyDescent="0.2">
      <c r="A985" s="3" t="s">
        <v>986</v>
      </c>
      <c r="B985" s="1">
        <v>0.89207999999999998</v>
      </c>
      <c r="C985" s="1">
        <v>0.15871499999999999</v>
      </c>
    </row>
    <row r="986" spans="1:3" x14ac:dyDescent="0.2">
      <c r="A986" s="3" t="s">
        <v>987</v>
      </c>
      <c r="B986" s="1">
        <v>0.89473999999999998</v>
      </c>
      <c r="C986" s="1">
        <v>8.6655300000000005E-2</v>
      </c>
    </row>
    <row r="987" spans="1:3" x14ac:dyDescent="0.2">
      <c r="A987" s="3" t="s">
        <v>988</v>
      </c>
      <c r="B987" s="1">
        <v>0.90968000000000004</v>
      </c>
      <c r="C987" s="1">
        <v>0.10084600000000001</v>
      </c>
    </row>
    <row r="988" spans="1:3" x14ac:dyDescent="0.2">
      <c r="A988" s="3" t="s">
        <v>989</v>
      </c>
      <c r="B988" s="1">
        <v>0.91454000000000002</v>
      </c>
      <c r="C988" s="1">
        <v>0.13992299999999999</v>
      </c>
    </row>
    <row r="989" spans="1:3" x14ac:dyDescent="0.2">
      <c r="A989" s="3" t="s">
        <v>990</v>
      </c>
      <c r="B989" s="1">
        <v>0.92</v>
      </c>
      <c r="C989" s="1">
        <v>0.218167</v>
      </c>
    </row>
    <row r="990" spans="1:3" x14ac:dyDescent="0.2">
      <c r="A990" s="3" t="s">
        <v>991</v>
      </c>
      <c r="B990" s="1">
        <v>0.92784</v>
      </c>
      <c r="C990" s="1">
        <v>5.6401699999999999E-2</v>
      </c>
    </row>
    <row r="991" spans="1:3" x14ac:dyDescent="0.2">
      <c r="A991" s="3" t="s">
        <v>992</v>
      </c>
      <c r="B991" s="1">
        <v>0.93181999999999998</v>
      </c>
      <c r="C991" s="1">
        <v>9.1028499999999998E-2</v>
      </c>
    </row>
    <row r="992" spans="1:3" x14ac:dyDescent="0.2">
      <c r="A992" s="3" t="s">
        <v>993</v>
      </c>
      <c r="B992" s="1">
        <v>0.94125999999999999</v>
      </c>
      <c r="C992" s="1">
        <v>5.7820400000000001E-2</v>
      </c>
    </row>
    <row r="993" spans="1:3" x14ac:dyDescent="0.2">
      <c r="A993" s="3" t="s">
        <v>994</v>
      </c>
      <c r="B993" s="1">
        <v>0.94342000000000004</v>
      </c>
      <c r="C993" s="1">
        <v>0.32069300000000001</v>
      </c>
    </row>
    <row r="994" spans="1:3" x14ac:dyDescent="0.2">
      <c r="A994" s="3" t="s">
        <v>995</v>
      </c>
      <c r="B994" s="1">
        <v>0.98180000000000001</v>
      </c>
      <c r="C994" s="1">
        <v>0.21302099999999999</v>
      </c>
    </row>
    <row r="995" spans="1:3" x14ac:dyDescent="0.2">
      <c r="A995" s="3" t="s">
        <v>996</v>
      </c>
      <c r="B995" s="1">
        <v>1.0170999999999999</v>
      </c>
      <c r="C995" s="1">
        <v>0.269818</v>
      </c>
    </row>
    <row r="996" spans="1:3" x14ac:dyDescent="0.2">
      <c r="A996" s="3" t="s">
        <v>997</v>
      </c>
      <c r="B996" s="1">
        <v>1.0206999999999999</v>
      </c>
      <c r="C996" s="1">
        <v>0.119252</v>
      </c>
    </row>
    <row r="997" spans="1:3" x14ac:dyDescent="0.2">
      <c r="A997" s="3" t="s">
        <v>998</v>
      </c>
      <c r="B997" s="1">
        <v>1.0219199999999999</v>
      </c>
      <c r="C997" s="1">
        <v>0.160272</v>
      </c>
    </row>
    <row r="998" spans="1:3" x14ac:dyDescent="0.2">
      <c r="A998" s="3" t="s">
        <v>999</v>
      </c>
      <c r="B998" s="1">
        <v>1.02806</v>
      </c>
      <c r="C998" s="1">
        <v>0.25053599999999998</v>
      </c>
    </row>
    <row r="999" spans="1:3" x14ac:dyDescent="0.2">
      <c r="A999" s="3" t="s">
        <v>1000</v>
      </c>
      <c r="B999" s="1">
        <v>1.03572</v>
      </c>
      <c r="C999" s="1">
        <v>0.17383100000000001</v>
      </c>
    </row>
    <row r="1000" spans="1:3" x14ac:dyDescent="0.2">
      <c r="A1000" s="3" t="s">
        <v>1001</v>
      </c>
      <c r="B1000" s="1">
        <v>1.0665</v>
      </c>
      <c r="C1000" s="1">
        <v>0.27579399999999998</v>
      </c>
    </row>
    <row r="1001" spans="1:3" x14ac:dyDescent="0.2">
      <c r="A1001" s="3" t="s">
        <v>1002</v>
      </c>
      <c r="B1001" s="1">
        <v>1.0732600000000001</v>
      </c>
      <c r="C1001" s="1">
        <v>0.13947300000000001</v>
      </c>
    </row>
    <row r="1002" spans="1:3" x14ac:dyDescent="0.2">
      <c r="A1002" s="3" t="s">
        <v>1003</v>
      </c>
      <c r="B1002" s="1">
        <v>1.0928199999999999</v>
      </c>
      <c r="C1002" s="1">
        <v>0.104188</v>
      </c>
    </row>
    <row r="1003" spans="1:3" x14ac:dyDescent="0.2">
      <c r="A1003" s="3" t="s">
        <v>1004</v>
      </c>
      <c r="B1003" s="1">
        <v>1.0982400000000001</v>
      </c>
      <c r="C1003" s="1">
        <v>6.3524399999999995E-2</v>
      </c>
    </row>
    <row r="1004" spans="1:3" x14ac:dyDescent="0.2">
      <c r="A1004" s="3" t="s">
        <v>1005</v>
      </c>
      <c r="B1004" s="1">
        <v>1.1116600000000001</v>
      </c>
      <c r="C1004" s="1">
        <v>0.101745</v>
      </c>
    </row>
    <row r="1005" spans="1:3" x14ac:dyDescent="0.2">
      <c r="A1005" s="3" t="s">
        <v>1006</v>
      </c>
      <c r="B1005" s="1">
        <v>1.12662</v>
      </c>
      <c r="C1005" s="1">
        <v>0.11576699999999999</v>
      </c>
    </row>
    <row r="1006" spans="1:3" x14ac:dyDescent="0.2">
      <c r="A1006" s="3" t="s">
        <v>1007</v>
      </c>
      <c r="B1006" s="1">
        <v>1.13588</v>
      </c>
      <c r="C1006" s="1">
        <v>0.117585</v>
      </c>
    </row>
    <row r="1007" spans="1:3" x14ac:dyDescent="0.2">
      <c r="A1007" s="3" t="s">
        <v>1008</v>
      </c>
      <c r="B1007" s="1">
        <v>1.14008</v>
      </c>
      <c r="C1007" s="1">
        <v>7.5233300000000003E-2</v>
      </c>
    </row>
    <row r="1008" spans="1:3" x14ac:dyDescent="0.2">
      <c r="A1008" s="3" t="s">
        <v>1009</v>
      </c>
      <c r="B1008" s="1">
        <v>1.15188</v>
      </c>
      <c r="C1008" s="1">
        <v>6.8359500000000004E-2</v>
      </c>
    </row>
    <row r="1009" spans="1:3" x14ac:dyDescent="0.2">
      <c r="A1009" s="3" t="s">
        <v>1010</v>
      </c>
      <c r="B1009" s="1">
        <v>1.1538200000000001</v>
      </c>
      <c r="C1009" s="1">
        <v>0.17863200000000001</v>
      </c>
    </row>
    <row r="1010" spans="1:3" x14ac:dyDescent="0.2">
      <c r="A1010" s="3" t="s">
        <v>1011</v>
      </c>
      <c r="B1010" s="1">
        <v>1.1696800000000001</v>
      </c>
      <c r="C1010" s="1">
        <v>0.19135199999999999</v>
      </c>
    </row>
    <row r="1011" spans="1:3" x14ac:dyDescent="0.2">
      <c r="A1011" s="3" t="s">
        <v>1012</v>
      </c>
      <c r="B1011" s="1">
        <v>1.18276</v>
      </c>
      <c r="C1011" s="1">
        <v>0.138735</v>
      </c>
    </row>
    <row r="1012" spans="1:3" x14ac:dyDescent="0.2">
      <c r="A1012" s="3" t="s">
        <v>1013</v>
      </c>
      <c r="B1012" s="1">
        <v>1.2016800000000001</v>
      </c>
      <c r="C1012" s="1">
        <v>7.3313900000000001E-2</v>
      </c>
    </row>
    <row r="1013" spans="1:3" x14ac:dyDescent="0.2">
      <c r="A1013" s="3" t="s">
        <v>1014</v>
      </c>
      <c r="B1013" s="1">
        <v>1.2199599999999999</v>
      </c>
      <c r="C1013" s="1">
        <v>6.2431399999999998E-2</v>
      </c>
    </row>
    <row r="1014" spans="1:3" x14ac:dyDescent="0.2">
      <c r="A1014" s="3" t="s">
        <v>1015</v>
      </c>
      <c r="B1014" s="1">
        <v>1.24376</v>
      </c>
      <c r="C1014" s="1">
        <v>7.13506E-2</v>
      </c>
    </row>
    <row r="1015" spans="1:3" x14ac:dyDescent="0.2">
      <c r="A1015" s="3" t="s">
        <v>1016</v>
      </c>
      <c r="B1015" s="1">
        <v>1.2439</v>
      </c>
      <c r="C1015" s="1">
        <v>0.21</v>
      </c>
    </row>
    <row r="1016" spans="1:3" x14ac:dyDescent="0.2">
      <c r="A1016" s="3" t="s">
        <v>1017</v>
      </c>
      <c r="B1016" s="1">
        <v>1.24834</v>
      </c>
      <c r="C1016" s="1">
        <v>9.8000000000000004E-2</v>
      </c>
    </row>
    <row r="1017" spans="1:3" x14ac:dyDescent="0.2">
      <c r="A1017" s="3" t="s">
        <v>1018</v>
      </c>
      <c r="B1017" s="1">
        <v>1.2531399999999999</v>
      </c>
      <c r="C1017" s="1">
        <v>0.18262200000000001</v>
      </c>
    </row>
    <row r="1018" spans="1:3" x14ac:dyDescent="0.2">
      <c r="A1018" s="3" t="s">
        <v>1019</v>
      </c>
      <c r="B1018" s="1">
        <v>1.2576000000000001</v>
      </c>
      <c r="C1018" s="1">
        <v>0.246973</v>
      </c>
    </row>
    <row r="1019" spans="1:3" x14ac:dyDescent="0.2">
      <c r="A1019" s="3" t="s">
        <v>1020</v>
      </c>
      <c r="B1019" s="1">
        <v>1.25956</v>
      </c>
      <c r="C1019" s="1">
        <v>5.8723600000000001E-2</v>
      </c>
    </row>
    <row r="1020" spans="1:3" x14ac:dyDescent="0.2">
      <c r="A1020" s="3" t="s">
        <v>1021</v>
      </c>
      <c r="B1020" s="1">
        <v>1.27484</v>
      </c>
      <c r="C1020" s="1">
        <v>0.20097999999999999</v>
      </c>
    </row>
    <row r="1021" spans="1:3" x14ac:dyDescent="0.2">
      <c r="A1021" s="3" t="s">
        <v>1022</v>
      </c>
      <c r="B1021" s="1">
        <v>1.2866</v>
      </c>
      <c r="C1021" s="1">
        <v>0.115677</v>
      </c>
    </row>
    <row r="1022" spans="1:3" x14ac:dyDescent="0.2">
      <c r="A1022" s="3" t="s">
        <v>1023</v>
      </c>
      <c r="B1022" s="1">
        <v>1.2902400000000001</v>
      </c>
      <c r="C1022" s="1">
        <v>6.3648399999999994E-2</v>
      </c>
    </row>
    <row r="1023" spans="1:3" x14ac:dyDescent="0.2">
      <c r="A1023" s="3" t="s">
        <v>1024</v>
      </c>
      <c r="B1023" s="1">
        <v>1.2916399999999999</v>
      </c>
      <c r="C1023" s="1">
        <v>6.0708699999999997E-2</v>
      </c>
    </row>
    <row r="1024" spans="1:3" x14ac:dyDescent="0.2">
      <c r="A1024" s="3" t="s">
        <v>1025</v>
      </c>
      <c r="B1024" s="1">
        <v>1.3095399999999999</v>
      </c>
      <c r="C1024" s="1">
        <v>9.1267899999999999E-2</v>
      </c>
    </row>
    <row r="1025" spans="1:3" x14ac:dyDescent="0.2">
      <c r="A1025" s="3" t="s">
        <v>1026</v>
      </c>
      <c r="B1025" s="1">
        <v>1.31826</v>
      </c>
      <c r="C1025" s="1">
        <v>5.4888399999999997E-2</v>
      </c>
    </row>
    <row r="1026" spans="1:3" x14ac:dyDescent="0.2">
      <c r="A1026" s="3" t="s">
        <v>1027</v>
      </c>
      <c r="B1026" s="1">
        <v>1.3325800000000001</v>
      </c>
      <c r="C1026" s="1">
        <v>6.4070000000000002E-2</v>
      </c>
    </row>
    <row r="1027" spans="1:3" x14ac:dyDescent="0.2">
      <c r="A1027" s="3" t="s">
        <v>1028</v>
      </c>
      <c r="B1027" s="1">
        <v>1.3544</v>
      </c>
      <c r="C1027" s="1">
        <v>0.155472</v>
      </c>
    </row>
    <row r="1028" spans="1:3" x14ac:dyDescent="0.2">
      <c r="A1028" s="3" t="s">
        <v>1029</v>
      </c>
      <c r="B1028" s="1">
        <v>1.35616</v>
      </c>
      <c r="C1028" s="1">
        <v>9.5232499999999998E-2</v>
      </c>
    </row>
    <row r="1029" spans="1:3" x14ac:dyDescent="0.2">
      <c r="A1029" s="3" t="s">
        <v>1030</v>
      </c>
      <c r="B1029" s="1">
        <v>1.3585799999999999</v>
      </c>
      <c r="C1029" s="1">
        <v>0.16374</v>
      </c>
    </row>
    <row r="1030" spans="1:3" x14ac:dyDescent="0.2">
      <c r="A1030" s="3" t="s">
        <v>1031</v>
      </c>
      <c r="B1030" s="1">
        <v>1.3593</v>
      </c>
      <c r="C1030" s="1">
        <v>5.68595E-2</v>
      </c>
    </row>
    <row r="1031" spans="1:3" x14ac:dyDescent="0.2">
      <c r="A1031" s="3" t="s">
        <v>1032</v>
      </c>
      <c r="B1031" s="1">
        <v>1.3627800000000001</v>
      </c>
      <c r="C1031" s="1">
        <v>0.215591</v>
      </c>
    </row>
    <row r="1032" spans="1:3" x14ac:dyDescent="0.2">
      <c r="A1032" s="3" t="s">
        <v>1033</v>
      </c>
      <c r="B1032" s="1">
        <v>1.37246</v>
      </c>
      <c r="C1032" s="1">
        <v>5.9688600000000001E-2</v>
      </c>
    </row>
    <row r="1033" spans="1:3" x14ac:dyDescent="0.2">
      <c r="A1033" s="3" t="s">
        <v>1034</v>
      </c>
      <c r="B1033" s="1">
        <v>1.38944</v>
      </c>
      <c r="C1033" s="1">
        <v>0.112994</v>
      </c>
    </row>
    <row r="1034" spans="1:3" x14ac:dyDescent="0.2">
      <c r="A1034" s="3" t="s">
        <v>1035</v>
      </c>
      <c r="B1034" s="1">
        <v>1.4295800000000001</v>
      </c>
      <c r="C1034" s="1">
        <v>5.6407499999999999E-2</v>
      </c>
    </row>
    <row r="1035" spans="1:3" x14ac:dyDescent="0.2">
      <c r="A1035" s="3" t="s">
        <v>1036</v>
      </c>
      <c r="B1035" s="1">
        <v>1.4408399999999999</v>
      </c>
      <c r="C1035" s="1">
        <v>0.125194</v>
      </c>
    </row>
    <row r="1036" spans="1:3" x14ac:dyDescent="0.2">
      <c r="A1036" s="3" t="s">
        <v>1037</v>
      </c>
      <c r="B1036" s="1">
        <v>1.4413800000000001</v>
      </c>
      <c r="C1036" s="1">
        <v>5.6724299999999998E-2</v>
      </c>
    </row>
    <row r="1037" spans="1:3" x14ac:dyDescent="0.2">
      <c r="A1037" s="3" t="s">
        <v>1038</v>
      </c>
      <c r="B1037" s="1">
        <v>1.5036</v>
      </c>
      <c r="C1037" s="1">
        <v>7.4702900000000003E-2</v>
      </c>
    </row>
    <row r="1038" spans="1:3" x14ac:dyDescent="0.2">
      <c r="A1038" s="3" t="s">
        <v>1039</v>
      </c>
      <c r="B1038" s="1">
        <v>1.5161199999999999</v>
      </c>
      <c r="C1038" s="1">
        <v>0.121364</v>
      </c>
    </row>
    <row r="1039" spans="1:3" x14ac:dyDescent="0.2">
      <c r="A1039" s="3" t="s">
        <v>1040</v>
      </c>
      <c r="B1039" s="1">
        <v>1.6027400000000001</v>
      </c>
      <c r="C1039" s="1">
        <v>0.113985</v>
      </c>
    </row>
    <row r="1040" spans="1:3" x14ac:dyDescent="0.2">
      <c r="A1040" s="3" t="s">
        <v>1041</v>
      </c>
      <c r="B1040" s="1">
        <v>1.6637999999999999</v>
      </c>
      <c r="C1040" s="1">
        <v>0.115707</v>
      </c>
    </row>
    <row r="1041" spans="1:3" x14ac:dyDescent="0.2">
      <c r="A1041" s="3" t="s">
        <v>1042</v>
      </c>
      <c r="B1041" s="1">
        <v>1.6853400000000001</v>
      </c>
      <c r="C1041" s="1">
        <v>9.1441900000000007E-2</v>
      </c>
    </row>
    <row r="1042" spans="1:3" x14ac:dyDescent="0.2">
      <c r="A1042" s="3" t="s">
        <v>1043</v>
      </c>
      <c r="B1042" s="1">
        <v>1.70024</v>
      </c>
      <c r="C1042" s="1">
        <v>7.5776200000000002E-2</v>
      </c>
    </row>
    <row r="1043" spans="1:3" x14ac:dyDescent="0.2">
      <c r="A1043" s="3" t="s">
        <v>1044</v>
      </c>
      <c r="B1043" s="1">
        <v>1.7153400000000001</v>
      </c>
      <c r="C1043" s="1">
        <v>6.6785300000000006E-2</v>
      </c>
    </row>
    <row r="1044" spans="1:3" x14ac:dyDescent="0.2">
      <c r="A1044" s="3" t="s">
        <v>1045</v>
      </c>
      <c r="B1044" s="1">
        <v>1.7259800000000001</v>
      </c>
      <c r="C1044" s="1">
        <v>5.0434800000000002E-2</v>
      </c>
    </row>
    <row r="1045" spans="1:3" x14ac:dyDescent="0.2">
      <c r="A1045" s="3" t="s">
        <v>1046</v>
      </c>
      <c r="B1045" s="1">
        <v>1.72712</v>
      </c>
      <c r="C1045" s="1">
        <v>5.7652399999999999E-2</v>
      </c>
    </row>
    <row r="1046" spans="1:3" x14ac:dyDescent="0.2">
      <c r="A1046" s="3" t="s">
        <v>1047</v>
      </c>
      <c r="B1046" s="1">
        <v>1.73814</v>
      </c>
      <c r="C1046" s="1">
        <v>5.8933300000000001E-2</v>
      </c>
    </row>
    <row r="1047" spans="1:3" x14ac:dyDescent="0.2">
      <c r="A1047" s="3" t="s">
        <v>1048</v>
      </c>
      <c r="B1047" s="1">
        <v>1.7608999999999999</v>
      </c>
      <c r="C1047" s="1">
        <v>0.103084</v>
      </c>
    </row>
    <row r="1048" spans="1:3" x14ac:dyDescent="0.2">
      <c r="A1048" s="3" t="s">
        <v>1049</v>
      </c>
      <c r="B1048" s="1">
        <v>1.93486</v>
      </c>
      <c r="C1048" s="1">
        <v>8.7864600000000001E-2</v>
      </c>
    </row>
    <row r="1049" spans="1:3" x14ac:dyDescent="0.2">
      <c r="A1049" s="3" t="s">
        <v>1050</v>
      </c>
      <c r="B1049" s="1">
        <v>2.0453999999999999</v>
      </c>
      <c r="C1049" s="1">
        <v>8.7157899999999996E-2</v>
      </c>
    </row>
    <row r="1050" spans="1:3" x14ac:dyDescent="0.2">
      <c r="A1050" s="3" t="s">
        <v>1051</v>
      </c>
      <c r="B1050" s="1">
        <v>2.1805599999999998</v>
      </c>
      <c r="C1050" s="1">
        <v>7.1093600000000007E-2</v>
      </c>
    </row>
    <row r="1051" spans="1:3" x14ac:dyDescent="0.2">
      <c r="A1051" s="3" t="s">
        <v>1052</v>
      </c>
      <c r="B1051" s="1">
        <v>2.2240799999999998</v>
      </c>
      <c r="C1051" s="1">
        <v>6.0158099999999999E-2</v>
      </c>
    </row>
    <row r="1052" spans="1:3" x14ac:dyDescent="0.2">
      <c r="A1052" s="3" t="s">
        <v>1053</v>
      </c>
      <c r="B1052" s="1">
        <v>2.38218</v>
      </c>
      <c r="C1052" s="1">
        <v>5.2393200000000001E-2</v>
      </c>
    </row>
    <row r="1053" spans="1:3" x14ac:dyDescent="0.2">
      <c r="A1053" s="3" t="s">
        <v>1054</v>
      </c>
      <c r="B1053" s="1">
        <v>2.4095599999999999</v>
      </c>
      <c r="C1053" s="1">
        <v>8.1867599999999999E-2</v>
      </c>
    </row>
    <row r="1054" spans="1:3" x14ac:dyDescent="0.2">
      <c r="A1054" s="3" t="s">
        <v>1055</v>
      </c>
      <c r="B1054" s="1">
        <v>2.4634999999999998</v>
      </c>
      <c r="C1054" s="1">
        <v>5.7754100000000003E-2</v>
      </c>
    </row>
    <row r="1055" spans="1:3" x14ac:dyDescent="0.2">
      <c r="A1055" s="3" t="s">
        <v>1056</v>
      </c>
      <c r="B1055" s="1">
        <v>2.68214</v>
      </c>
      <c r="C1055" s="1">
        <v>5.0724499999999999E-2</v>
      </c>
    </row>
    <row r="1056" spans="1:3" x14ac:dyDescent="0.2">
      <c r="A1056" s="3" t="s">
        <v>1057</v>
      </c>
      <c r="B1056" s="1">
        <v>2.70784</v>
      </c>
      <c r="C1056" s="1">
        <v>7.9865699999999998E-2</v>
      </c>
    </row>
    <row r="1057" spans="1:3" x14ac:dyDescent="0.2">
      <c r="A1057" s="3" t="s">
        <v>1058</v>
      </c>
      <c r="B1057" s="1">
        <v>2.9166799999999999</v>
      </c>
      <c r="C1057" s="1">
        <v>7.2910100000000005E-2</v>
      </c>
    </row>
    <row r="1058" spans="1:3" x14ac:dyDescent="0.2">
      <c r="A1058" s="3" t="s">
        <v>1059</v>
      </c>
      <c r="B1058" s="1">
        <v>2.9487199999999998</v>
      </c>
      <c r="C1058" s="1">
        <v>7.7694799999999994E-2</v>
      </c>
    </row>
    <row r="1059" spans="1:3" x14ac:dyDescent="0.2">
      <c r="A1059" s="3" t="s">
        <v>1060</v>
      </c>
      <c r="B1059" s="1">
        <v>3.0528599999999999</v>
      </c>
      <c r="C1059" s="1">
        <v>5.6317300000000001E-2</v>
      </c>
    </row>
    <row r="1060" spans="1:3" x14ac:dyDescent="0.2">
      <c r="A1060" s="3" t="s">
        <v>1061</v>
      </c>
      <c r="B1060" s="1">
        <v>3.3122600000000002</v>
      </c>
      <c r="C1060" s="1">
        <v>6.4691299999999993E-2</v>
      </c>
    </row>
    <row r="1061" spans="1:3" x14ac:dyDescent="0.2">
      <c r="A1061" s="3" t="s">
        <v>1062</v>
      </c>
      <c r="B1061" s="1">
        <v>0.99631999999999998</v>
      </c>
      <c r="C1061" s="1">
        <v>2.2285699999999999E-2</v>
      </c>
    </row>
    <row r="1062" spans="1:3" x14ac:dyDescent="0.2">
      <c r="A1062" s="3" t="s">
        <v>1063</v>
      </c>
      <c r="B1062" s="1">
        <v>0.97158</v>
      </c>
      <c r="C1062" s="1">
        <v>1.9719299999999999E-2</v>
      </c>
    </row>
    <row r="1063" spans="1:3" x14ac:dyDescent="0.2">
      <c r="A1063" s="3" t="s">
        <v>1064</v>
      </c>
      <c r="B1063" s="1">
        <v>0.95996000000000004</v>
      </c>
      <c r="C1063" s="1">
        <v>5.8775499999999996E-3</v>
      </c>
    </row>
    <row r="1064" spans="1:3" x14ac:dyDescent="0.2">
      <c r="A1064" s="3" t="s">
        <v>1065</v>
      </c>
      <c r="B1064" s="1">
        <v>0.9526</v>
      </c>
      <c r="C1064" s="1">
        <v>1.28591E-2</v>
      </c>
    </row>
    <row r="1065" spans="1:3" x14ac:dyDescent="0.2">
      <c r="A1065" s="3" t="s">
        <v>1066</v>
      </c>
      <c r="B1065" s="1">
        <v>0.90961999999999998</v>
      </c>
      <c r="C1065" s="1">
        <v>1.1142900000000001E-2</v>
      </c>
    </row>
    <row r="1066" spans="1:3" x14ac:dyDescent="0.2">
      <c r="A1066" s="3" t="s">
        <v>1067</v>
      </c>
      <c r="B1066" s="1">
        <v>0.90827999999999998</v>
      </c>
      <c r="C1066" s="1">
        <v>2.7588399999999999E-2</v>
      </c>
    </row>
    <row r="1067" spans="1:3" x14ac:dyDescent="0.2">
      <c r="A1067" s="3" t="s">
        <v>1068</v>
      </c>
      <c r="B1067" s="1">
        <v>0.89917999999999998</v>
      </c>
      <c r="C1067" s="1">
        <v>5.6923099999999999E-3</v>
      </c>
    </row>
    <row r="1068" spans="1:3" x14ac:dyDescent="0.2">
      <c r="A1068" s="3" t="s">
        <v>1069</v>
      </c>
      <c r="B1068" s="1">
        <v>0.88038000000000005</v>
      </c>
      <c r="C1068" s="1">
        <v>2.0541E-2</v>
      </c>
    </row>
    <row r="1069" spans="1:3" x14ac:dyDescent="0.2">
      <c r="A1069" s="3" t="s">
        <v>1070</v>
      </c>
      <c r="B1069" s="1">
        <v>0.87072000000000005</v>
      </c>
      <c r="C1069" s="1">
        <v>4.0681299999999997E-2</v>
      </c>
    </row>
    <row r="1070" spans="1:3" x14ac:dyDescent="0.2">
      <c r="A1070" s="3" t="s">
        <v>1071</v>
      </c>
      <c r="B1070" s="1">
        <v>0.86304000000000003</v>
      </c>
      <c r="C1070" s="1">
        <v>2.5105800000000001E-2</v>
      </c>
    </row>
    <row r="1071" spans="1:3" x14ac:dyDescent="0.2">
      <c r="A1071" s="3" t="s">
        <v>1072</v>
      </c>
      <c r="B1071" s="1">
        <v>0.85536000000000001</v>
      </c>
      <c r="C1071" s="1">
        <v>3.2000000000000002E-3</v>
      </c>
    </row>
    <row r="1072" spans="1:3" x14ac:dyDescent="0.2">
      <c r="A1072" s="3" t="s">
        <v>1073</v>
      </c>
      <c r="B1072" s="1">
        <v>0.85228000000000004</v>
      </c>
      <c r="C1072" s="1">
        <v>5.6603799999999996E-3</v>
      </c>
    </row>
    <row r="1073" spans="1:3" x14ac:dyDescent="0.2">
      <c r="A1073" s="3" t="s">
        <v>1074</v>
      </c>
      <c r="B1073" s="1">
        <v>0.85021999999999998</v>
      </c>
      <c r="C1073" s="1">
        <v>1.46839E-2</v>
      </c>
    </row>
    <row r="1074" spans="1:3" x14ac:dyDescent="0.2">
      <c r="A1074" s="3" t="s">
        <v>1075</v>
      </c>
      <c r="B1074" s="1">
        <v>0.84670000000000001</v>
      </c>
      <c r="C1074" s="1">
        <v>3.2994200000000001E-2</v>
      </c>
    </row>
    <row r="1075" spans="1:3" x14ac:dyDescent="0.2">
      <c r="A1075" s="3" t="s">
        <v>1076</v>
      </c>
      <c r="B1075" s="1">
        <v>0.83777999999999997</v>
      </c>
      <c r="C1075" s="1">
        <v>4.9749500000000002E-2</v>
      </c>
    </row>
    <row r="1076" spans="1:3" x14ac:dyDescent="0.2">
      <c r="A1076" s="3" t="s">
        <v>1077</v>
      </c>
      <c r="B1076" s="1">
        <v>0.81845999999999997</v>
      </c>
      <c r="C1076" s="1">
        <v>3.8673399999999997E-2</v>
      </c>
    </row>
    <row r="1077" spans="1:3" x14ac:dyDescent="0.2">
      <c r="A1077" s="3" t="s">
        <v>1078</v>
      </c>
      <c r="B1077" s="1">
        <v>0.81135999999999997</v>
      </c>
      <c r="C1077" s="1">
        <v>2.3517699999999999E-2</v>
      </c>
    </row>
    <row r="1078" spans="1:3" x14ac:dyDescent="0.2">
      <c r="A1078" s="3" t="s">
        <v>1079</v>
      </c>
      <c r="B1078" s="1">
        <v>0.80562</v>
      </c>
      <c r="C1078" s="1">
        <v>1.56226E-2</v>
      </c>
    </row>
    <row r="1079" spans="1:3" x14ac:dyDescent="0.2">
      <c r="A1079" s="3" t="s">
        <v>1080</v>
      </c>
      <c r="B1079" s="1">
        <v>0.79696</v>
      </c>
      <c r="C1079" s="1">
        <v>1.8249999999999999E-2</v>
      </c>
    </row>
    <row r="1080" spans="1:3" x14ac:dyDescent="0.2">
      <c r="A1080" s="3" t="s">
        <v>1081</v>
      </c>
      <c r="B1080" s="1">
        <v>0.78390000000000004</v>
      </c>
      <c r="C1080" s="1">
        <v>1.8627500000000002E-2</v>
      </c>
    </row>
    <row r="1081" spans="1:3" x14ac:dyDescent="0.2">
      <c r="A1081" s="3" t="s">
        <v>1082</v>
      </c>
      <c r="B1081" s="1">
        <v>0.7823</v>
      </c>
      <c r="C1081" s="1">
        <v>2.6287600000000001E-2</v>
      </c>
    </row>
    <row r="1082" spans="1:3" x14ac:dyDescent="0.2">
      <c r="A1082" s="3" t="s">
        <v>1083</v>
      </c>
      <c r="B1082" s="1">
        <v>0.78015999999999996</v>
      </c>
      <c r="C1082" s="1">
        <v>9.4285700000000007E-3</v>
      </c>
    </row>
    <row r="1083" spans="1:3" x14ac:dyDescent="0.2">
      <c r="A1083" s="3" t="s">
        <v>1084</v>
      </c>
      <c r="B1083" s="1">
        <v>0.76415999999999995</v>
      </c>
      <c r="C1083" s="1">
        <v>1.14146E-2</v>
      </c>
    </row>
    <row r="1084" spans="1:3" x14ac:dyDescent="0.2">
      <c r="A1084" s="3" t="s">
        <v>1085</v>
      </c>
      <c r="B1084" s="1">
        <v>0.76241999999999999</v>
      </c>
      <c r="C1084" s="1">
        <v>2.1396800000000001E-2</v>
      </c>
    </row>
    <row r="1085" spans="1:3" x14ac:dyDescent="0.2">
      <c r="A1085" s="3" t="s">
        <v>1086</v>
      </c>
      <c r="B1085" s="1">
        <v>0.75234000000000001</v>
      </c>
      <c r="C1085" s="1">
        <v>0</v>
      </c>
    </row>
    <row r="1086" spans="1:3" x14ac:dyDescent="0.2">
      <c r="A1086" s="3" t="s">
        <v>1087</v>
      </c>
      <c r="B1086" s="1">
        <v>0.74841999999999997</v>
      </c>
      <c r="C1086" s="1">
        <v>5.6470599999999998E-3</v>
      </c>
    </row>
    <row r="1087" spans="1:3" x14ac:dyDescent="0.2">
      <c r="A1087" s="3" t="s">
        <v>1088</v>
      </c>
      <c r="B1087" s="1">
        <v>0.74084000000000005</v>
      </c>
      <c r="C1087" s="1">
        <v>1.13226E-2</v>
      </c>
    </row>
    <row r="1088" spans="1:3" x14ac:dyDescent="0.2">
      <c r="A1088" s="3" t="s">
        <v>1089</v>
      </c>
      <c r="B1088" s="1">
        <v>0.73509999999999998</v>
      </c>
      <c r="C1088" s="1">
        <v>2.3705299999999999E-2</v>
      </c>
    </row>
    <row r="1089" spans="1:3" x14ac:dyDescent="0.2">
      <c r="A1089" s="3" t="s">
        <v>1090</v>
      </c>
      <c r="B1089" s="1">
        <v>0.73138000000000003</v>
      </c>
      <c r="C1089" s="1">
        <v>2.7923300000000002E-2</v>
      </c>
    </row>
    <row r="1090" spans="1:3" x14ac:dyDescent="0.2">
      <c r="A1090" s="3" t="s">
        <v>1091</v>
      </c>
      <c r="B1090" s="1">
        <v>0.73104000000000002</v>
      </c>
      <c r="C1090" s="1">
        <v>1.59259E-2</v>
      </c>
    </row>
    <row r="1091" spans="1:3" x14ac:dyDescent="0.2">
      <c r="A1091" s="3" t="s">
        <v>1092</v>
      </c>
      <c r="B1091" s="1">
        <v>0.72994000000000003</v>
      </c>
      <c r="C1091" s="1">
        <v>3.7207299999999999E-2</v>
      </c>
    </row>
    <row r="1092" spans="1:3" x14ac:dyDescent="0.2">
      <c r="A1092" s="3" t="s">
        <v>1093</v>
      </c>
      <c r="B1092" s="1">
        <v>0.72692000000000001</v>
      </c>
      <c r="C1092" s="1">
        <v>1.9881900000000001E-2</v>
      </c>
    </row>
    <row r="1093" spans="1:3" x14ac:dyDescent="0.2">
      <c r="A1093" s="3" t="s">
        <v>1094</v>
      </c>
      <c r="B1093" s="1">
        <v>0.72572000000000003</v>
      </c>
      <c r="C1093" s="1">
        <v>1.8282799999999998E-2</v>
      </c>
    </row>
    <row r="1094" spans="1:3" x14ac:dyDescent="0.2">
      <c r="A1094" s="3" t="s">
        <v>1095</v>
      </c>
      <c r="B1094" s="1">
        <v>0.72392000000000001</v>
      </c>
      <c r="C1094" s="1">
        <v>3.3084700000000002E-2</v>
      </c>
    </row>
    <row r="1095" spans="1:3" x14ac:dyDescent="0.2">
      <c r="A1095" s="3" t="s">
        <v>1096</v>
      </c>
      <c r="B1095" s="1">
        <v>0.72114</v>
      </c>
      <c r="C1095" s="1">
        <v>1.81762E-2</v>
      </c>
    </row>
    <row r="1096" spans="1:3" x14ac:dyDescent="0.2">
      <c r="A1096" s="3" t="s">
        <v>1097</v>
      </c>
      <c r="B1096" s="1">
        <v>0.71311999999999998</v>
      </c>
      <c r="C1096" s="1">
        <v>1.16271E-2</v>
      </c>
    </row>
    <row r="1097" spans="1:3" x14ac:dyDescent="0.2">
      <c r="A1097" s="3" t="s">
        <v>1098</v>
      </c>
      <c r="B1097" s="1">
        <v>0.70125999999999999</v>
      </c>
      <c r="C1097" s="1">
        <v>4.4400000000000002E-2</v>
      </c>
    </row>
    <row r="1098" spans="1:3" x14ac:dyDescent="0.2">
      <c r="A1098" s="3" t="s">
        <v>1099</v>
      </c>
      <c r="B1098" s="1">
        <v>0.69982</v>
      </c>
      <c r="C1098" s="1">
        <v>1.80851E-2</v>
      </c>
    </row>
    <row r="1099" spans="1:3" x14ac:dyDescent="0.2">
      <c r="A1099" s="3" t="s">
        <v>1100</v>
      </c>
      <c r="B1099" s="1">
        <v>0.69786000000000004</v>
      </c>
      <c r="C1099" s="1">
        <v>2.49517E-2</v>
      </c>
    </row>
    <row r="1100" spans="1:3" x14ac:dyDescent="0.2">
      <c r="A1100" s="3" t="s">
        <v>1101</v>
      </c>
      <c r="B1100" s="1">
        <v>0.69674000000000003</v>
      </c>
      <c r="C1100" s="1">
        <v>9.6237600000000003E-3</v>
      </c>
    </row>
    <row r="1101" spans="1:3" x14ac:dyDescent="0.2">
      <c r="A1101" s="3" t="s">
        <v>1102</v>
      </c>
      <c r="B1101" s="1">
        <v>0.69191999999999998</v>
      </c>
      <c r="C1101" s="1">
        <v>3.41657E-2</v>
      </c>
    </row>
    <row r="1102" spans="1:3" x14ac:dyDescent="0.2">
      <c r="A1102" s="3" t="s">
        <v>1103</v>
      </c>
      <c r="B1102" s="1">
        <v>0.68791999999999998</v>
      </c>
      <c r="C1102" s="1">
        <v>1.9846200000000001E-2</v>
      </c>
    </row>
    <row r="1103" spans="1:3" x14ac:dyDescent="0.2">
      <c r="A1103" s="3" t="s">
        <v>1104</v>
      </c>
      <c r="B1103" s="1">
        <v>0.68728</v>
      </c>
      <c r="C1103" s="1">
        <v>9.6078399999999994E-3</v>
      </c>
    </row>
    <row r="1104" spans="1:3" x14ac:dyDescent="0.2">
      <c r="A1104" s="3" t="s">
        <v>1105</v>
      </c>
      <c r="B1104" s="1">
        <v>0.68489999999999995</v>
      </c>
      <c r="C1104" s="1">
        <v>1.07826E-2</v>
      </c>
    </row>
    <row r="1105" spans="1:3" x14ac:dyDescent="0.2">
      <c r="A1105" s="3" t="s">
        <v>1106</v>
      </c>
      <c r="B1105" s="1">
        <v>0.68108000000000002</v>
      </c>
      <c r="C1105" s="1">
        <v>9.6521699999999998E-3</v>
      </c>
    </row>
    <row r="1106" spans="1:3" x14ac:dyDescent="0.2">
      <c r="A1106" s="3" t="s">
        <v>1107</v>
      </c>
      <c r="B1106" s="1">
        <v>0.67171999999999998</v>
      </c>
      <c r="C1106" s="1">
        <v>2.0740699999999999E-3</v>
      </c>
    </row>
    <row r="1107" spans="1:3" x14ac:dyDescent="0.2">
      <c r="A1107" s="3" t="s">
        <v>1108</v>
      </c>
      <c r="B1107" s="1">
        <v>0.66790000000000005</v>
      </c>
      <c r="C1107" s="1">
        <v>3.1715100000000003E-2</v>
      </c>
    </row>
    <row r="1108" spans="1:3" x14ac:dyDescent="0.2">
      <c r="A1108" s="3" t="s">
        <v>1109</v>
      </c>
      <c r="B1108" s="1">
        <v>0.66342000000000001</v>
      </c>
      <c r="C1108" s="1">
        <v>1.87826E-2</v>
      </c>
    </row>
    <row r="1109" spans="1:3" x14ac:dyDescent="0.2">
      <c r="A1109" s="3" t="s">
        <v>1110</v>
      </c>
      <c r="B1109" s="1">
        <v>0.66257999999999995</v>
      </c>
      <c r="C1109" s="1">
        <v>9.3932600000000005E-3</v>
      </c>
    </row>
    <row r="1110" spans="1:3" x14ac:dyDescent="0.2">
      <c r="A1110" s="3" t="s">
        <v>1111</v>
      </c>
      <c r="B1110" s="1">
        <v>0.65549999999999997</v>
      </c>
      <c r="C1110" s="1">
        <v>4.82152E-2</v>
      </c>
    </row>
    <row r="1111" spans="1:3" x14ac:dyDescent="0.2">
      <c r="A1111" s="3" t="s">
        <v>1112</v>
      </c>
      <c r="B1111" s="1">
        <v>0.63832</v>
      </c>
      <c r="C1111" s="1">
        <v>9.3176500000000002E-3</v>
      </c>
    </row>
    <row r="1112" spans="1:3" x14ac:dyDescent="0.2">
      <c r="A1112" s="3" t="s">
        <v>1113</v>
      </c>
      <c r="B1112" s="1">
        <v>0.63071999999999995</v>
      </c>
      <c r="C1112" s="1">
        <v>2.7480500000000001E-2</v>
      </c>
    </row>
    <row r="1113" spans="1:3" x14ac:dyDescent="0.2">
      <c r="A1113" s="3" t="s">
        <v>1114</v>
      </c>
      <c r="B1113" s="1">
        <v>0.62029999999999996</v>
      </c>
      <c r="C1113" s="1">
        <v>2.4347800000000001E-3</v>
      </c>
    </row>
    <row r="1114" spans="1:3" x14ac:dyDescent="0.2">
      <c r="A1114" s="3" t="s">
        <v>1115</v>
      </c>
      <c r="B1114" s="1">
        <v>0.59482000000000002</v>
      </c>
      <c r="C1114" s="1">
        <v>3.5306200000000003E-2</v>
      </c>
    </row>
    <row r="1115" spans="1:3" x14ac:dyDescent="0.2">
      <c r="A1115" s="3" t="s">
        <v>1116</v>
      </c>
      <c r="B1115" s="1">
        <v>0.59108000000000005</v>
      </c>
      <c r="C1115" s="1">
        <v>3.6968800000000003E-2</v>
      </c>
    </row>
    <row r="1116" spans="1:3" x14ac:dyDescent="0.2">
      <c r="A1116" s="3" t="s">
        <v>1117</v>
      </c>
      <c r="B1116" s="1">
        <v>0.58486000000000005</v>
      </c>
      <c r="C1116" s="1">
        <v>1.6643700000000001E-2</v>
      </c>
    </row>
    <row r="1117" spans="1:3" x14ac:dyDescent="0.2">
      <c r="A1117" s="3" t="s">
        <v>1118</v>
      </c>
      <c r="B1117" s="1">
        <v>0.57118000000000002</v>
      </c>
      <c r="C1117" s="1">
        <v>3.3129699999999998E-2</v>
      </c>
    </row>
    <row r="1118" spans="1:3" x14ac:dyDescent="0.2">
      <c r="A1118" s="3" t="s">
        <v>1119</v>
      </c>
      <c r="B1118" s="1">
        <v>0.56766000000000005</v>
      </c>
      <c r="C1118" s="1">
        <v>2.01992E-2</v>
      </c>
    </row>
    <row r="1119" spans="1:3" x14ac:dyDescent="0.2">
      <c r="A1119" s="3" t="s">
        <v>1120</v>
      </c>
      <c r="B1119" s="1">
        <v>0.56467999999999996</v>
      </c>
      <c r="C1119" s="1">
        <v>1.9706899999999999E-2</v>
      </c>
    </row>
    <row r="1120" spans="1:3" x14ac:dyDescent="0.2">
      <c r="A1120" s="3" t="s">
        <v>1121</v>
      </c>
      <c r="B1120" s="1">
        <v>0.56045999999999996</v>
      </c>
      <c r="C1120" s="1">
        <v>2.18462E-2</v>
      </c>
    </row>
    <row r="1121" spans="1:3" x14ac:dyDescent="0.2">
      <c r="A1121" s="3" t="s">
        <v>1122</v>
      </c>
      <c r="B1121" s="1">
        <v>0.54705999999999999</v>
      </c>
      <c r="C1121" s="1">
        <v>3.0879500000000001E-2</v>
      </c>
    </row>
    <row r="1122" spans="1:3" x14ac:dyDescent="0.2">
      <c r="A1122" s="3" t="s">
        <v>1123</v>
      </c>
      <c r="B1122" s="1">
        <v>0.54215999999999998</v>
      </c>
      <c r="C1122" s="1">
        <v>5.7600000000000004E-3</v>
      </c>
    </row>
    <row r="1123" spans="1:3" x14ac:dyDescent="0.2">
      <c r="A1123" s="3" t="s">
        <v>1124</v>
      </c>
      <c r="B1123" s="1">
        <v>0.53900000000000003</v>
      </c>
      <c r="C1123" s="1">
        <v>4.6770600000000002E-2</v>
      </c>
    </row>
    <row r="1124" spans="1:3" x14ac:dyDescent="0.2">
      <c r="A1124" s="3" t="s">
        <v>1125</v>
      </c>
      <c r="B1124" s="1">
        <v>0.53605999999999998</v>
      </c>
      <c r="C1124" s="1">
        <v>2.9443400000000002E-2</v>
      </c>
    </row>
    <row r="1125" spans="1:3" x14ac:dyDescent="0.2">
      <c r="A1125" s="3" t="s">
        <v>1126</v>
      </c>
      <c r="B1125" s="1">
        <v>0.53598000000000001</v>
      </c>
      <c r="C1125" s="1">
        <v>1.1297700000000001E-2</v>
      </c>
    </row>
    <row r="1126" spans="1:3" x14ac:dyDescent="0.2">
      <c r="A1126" s="3" t="s">
        <v>1127</v>
      </c>
      <c r="B1126" s="1">
        <v>0.53593999999999997</v>
      </c>
      <c r="C1126" s="1">
        <v>4.9523800000000002E-3</v>
      </c>
    </row>
    <row r="1127" spans="1:3" x14ac:dyDescent="0.2">
      <c r="A1127" s="3" t="s">
        <v>1128</v>
      </c>
      <c r="B1127" s="1">
        <v>0.53142</v>
      </c>
      <c r="C1127" s="1">
        <v>7.7611900000000003E-3</v>
      </c>
    </row>
    <row r="1128" spans="1:3" x14ac:dyDescent="0.2">
      <c r="A1128" s="3" t="s">
        <v>1129</v>
      </c>
      <c r="B1128" s="1">
        <v>0.53100000000000003</v>
      </c>
      <c r="C1128" s="1">
        <v>4.7040699999999998E-2</v>
      </c>
    </row>
    <row r="1129" spans="1:3" x14ac:dyDescent="0.2">
      <c r="A1129" s="3" t="s">
        <v>1130</v>
      </c>
      <c r="B1129" s="1">
        <v>0.52895999999999999</v>
      </c>
      <c r="C1129" s="1">
        <v>3.8303299999999998E-2</v>
      </c>
    </row>
    <row r="1130" spans="1:3" x14ac:dyDescent="0.2">
      <c r="A1130" s="3" t="s">
        <v>1131</v>
      </c>
      <c r="B1130" s="1">
        <v>0.52822000000000002</v>
      </c>
      <c r="C1130" s="1">
        <v>1.06071E-2</v>
      </c>
    </row>
    <row r="1131" spans="1:3" x14ac:dyDescent="0.2">
      <c r="A1131" s="3" t="s">
        <v>1132</v>
      </c>
      <c r="B1131" s="1">
        <v>0.52442</v>
      </c>
      <c r="C1131" s="1">
        <v>1.06897E-2</v>
      </c>
    </row>
    <row r="1132" spans="1:3" x14ac:dyDescent="0.2">
      <c r="A1132" s="3" t="s">
        <v>1133</v>
      </c>
      <c r="B1132" s="1">
        <v>0.51592000000000005</v>
      </c>
      <c r="C1132" s="1">
        <v>2.5808600000000001E-2</v>
      </c>
    </row>
    <row r="1133" spans="1:3" x14ac:dyDescent="0.2">
      <c r="A1133" s="3" t="s">
        <v>1134</v>
      </c>
      <c r="B1133" s="1">
        <v>0.51175999999999999</v>
      </c>
      <c r="C1133" s="1">
        <v>1.2E-2</v>
      </c>
    </row>
    <row r="1134" spans="1:3" x14ac:dyDescent="0.2">
      <c r="A1134" s="3" t="s">
        <v>1135</v>
      </c>
      <c r="B1134" s="1">
        <v>0.50907999999999998</v>
      </c>
      <c r="C1134" s="1">
        <v>6.2372900000000004E-3</v>
      </c>
    </row>
    <row r="1135" spans="1:3" x14ac:dyDescent="0.2">
      <c r="A1135" s="3" t="s">
        <v>1136</v>
      </c>
      <c r="B1135" s="1">
        <v>0.49897999999999998</v>
      </c>
      <c r="C1135" s="1">
        <v>8.0000000000000002E-3</v>
      </c>
    </row>
    <row r="1136" spans="1:3" x14ac:dyDescent="0.2">
      <c r="A1136" s="3" t="s">
        <v>1137</v>
      </c>
      <c r="B1136" s="1">
        <v>0.49869999999999998</v>
      </c>
      <c r="C1136" s="1">
        <v>2.8328099999999998E-2</v>
      </c>
    </row>
    <row r="1137" spans="1:3" x14ac:dyDescent="0.2">
      <c r="A1137" s="3" t="s">
        <v>1138</v>
      </c>
      <c r="B1137" s="1">
        <v>0.4924</v>
      </c>
      <c r="C1137" s="1">
        <v>1.9324399999999999E-2</v>
      </c>
    </row>
    <row r="1138" spans="1:3" x14ac:dyDescent="0.2">
      <c r="A1138" s="3" t="s">
        <v>1139</v>
      </c>
      <c r="B1138" s="1">
        <v>0.49008000000000002</v>
      </c>
      <c r="C1138" s="1">
        <v>3.1411399999999999E-2</v>
      </c>
    </row>
    <row r="1139" spans="1:3" x14ac:dyDescent="0.2">
      <c r="A1139" s="3" t="s">
        <v>1140</v>
      </c>
      <c r="B1139" s="1">
        <v>0.48970000000000002</v>
      </c>
      <c r="C1139" s="1">
        <v>3.3103399999999998E-2</v>
      </c>
    </row>
    <row r="1140" spans="1:3" x14ac:dyDescent="0.2">
      <c r="A1140" s="3" t="s">
        <v>1141</v>
      </c>
      <c r="B1140" s="1">
        <v>0.48915999999999998</v>
      </c>
      <c r="C1140" s="1">
        <v>4.4898100000000003E-2</v>
      </c>
    </row>
    <row r="1141" spans="1:3" x14ac:dyDescent="0.2">
      <c r="A1141" s="3" t="s">
        <v>1142</v>
      </c>
      <c r="B1141" s="1">
        <v>0.48753999999999997</v>
      </c>
      <c r="C1141" s="1">
        <v>1.9174900000000002E-2</v>
      </c>
    </row>
    <row r="1142" spans="1:3" x14ac:dyDescent="0.2">
      <c r="A1142" s="3" t="s">
        <v>1143</v>
      </c>
      <c r="B1142" s="1">
        <v>0.48576000000000003</v>
      </c>
      <c r="C1142" s="1">
        <v>4.9726899999999997E-2</v>
      </c>
    </row>
    <row r="1143" spans="1:3" x14ac:dyDescent="0.2">
      <c r="A1143" s="3" t="s">
        <v>1144</v>
      </c>
      <c r="B1143" s="1">
        <v>0.48337999999999998</v>
      </c>
      <c r="C1143" s="1">
        <v>2.1565899999999999E-2</v>
      </c>
    </row>
    <row r="1144" spans="1:3" x14ac:dyDescent="0.2">
      <c r="A1144" s="3" t="s">
        <v>1145</v>
      </c>
      <c r="B1144" s="1">
        <v>0.48093999999999998</v>
      </c>
      <c r="C1144" s="1">
        <v>4.67032E-2</v>
      </c>
    </row>
    <row r="1145" spans="1:3" x14ac:dyDescent="0.2">
      <c r="A1145" s="3" t="s">
        <v>1146</v>
      </c>
      <c r="B1145" s="1">
        <v>0.47438000000000002</v>
      </c>
      <c r="C1145" s="1">
        <v>1.15852E-2</v>
      </c>
    </row>
    <row r="1146" spans="1:3" x14ac:dyDescent="0.2">
      <c r="A1146" s="3" t="s">
        <v>1147</v>
      </c>
      <c r="B1146" s="1">
        <v>0.47294000000000003</v>
      </c>
      <c r="C1146" s="1">
        <v>1.9321100000000001E-2</v>
      </c>
    </row>
    <row r="1147" spans="1:3" x14ac:dyDescent="0.2">
      <c r="A1147" s="3" t="s">
        <v>1148</v>
      </c>
      <c r="B1147" s="1">
        <v>0.47151999999999999</v>
      </c>
      <c r="C1147" s="1">
        <v>2.1796200000000002E-2</v>
      </c>
    </row>
    <row r="1148" spans="1:3" x14ac:dyDescent="0.2">
      <c r="A1148" s="3" t="s">
        <v>1149</v>
      </c>
      <c r="B1148" s="1">
        <v>0.46061999999999997</v>
      </c>
      <c r="C1148" s="1">
        <v>7.8064500000000004E-3</v>
      </c>
    </row>
    <row r="1149" spans="1:3" x14ac:dyDescent="0.2">
      <c r="A1149" s="3" t="s">
        <v>1150</v>
      </c>
      <c r="B1149" s="1">
        <v>0.45994000000000002</v>
      </c>
      <c r="C1149" s="1">
        <v>4.8629699999999998E-2</v>
      </c>
    </row>
    <row r="1150" spans="1:3" x14ac:dyDescent="0.2">
      <c r="A1150" s="3" t="s">
        <v>1151</v>
      </c>
      <c r="B1150" s="1">
        <v>0.44757999999999998</v>
      </c>
      <c r="C1150" s="1">
        <v>1.5E-3</v>
      </c>
    </row>
    <row r="1151" spans="1:3" x14ac:dyDescent="0.2">
      <c r="A1151" s="3" t="s">
        <v>1152</v>
      </c>
      <c r="B1151" s="1">
        <v>0.44613999999999998</v>
      </c>
      <c r="C1151" s="1">
        <v>1.15821E-2</v>
      </c>
    </row>
    <row r="1152" spans="1:3" x14ac:dyDescent="0.2">
      <c r="A1152" s="3" t="s">
        <v>1153</v>
      </c>
      <c r="B1152" s="1">
        <v>0.44347999999999999</v>
      </c>
      <c r="C1152" s="1">
        <v>1.5666699999999999E-2</v>
      </c>
    </row>
    <row r="1153" spans="1:3" x14ac:dyDescent="0.2">
      <c r="A1153" s="3" t="s">
        <v>1154</v>
      </c>
      <c r="B1153" s="1">
        <v>0.442</v>
      </c>
      <c r="C1153" s="1">
        <v>2.2801399999999999E-2</v>
      </c>
    </row>
    <row r="1154" spans="1:3" x14ac:dyDescent="0.2">
      <c r="A1154" s="3" t="s">
        <v>1155</v>
      </c>
      <c r="B1154" s="1">
        <v>0.43808000000000002</v>
      </c>
      <c r="C1154" s="1">
        <v>1.8308499999999998E-2</v>
      </c>
    </row>
    <row r="1155" spans="1:3" x14ac:dyDescent="0.2">
      <c r="A1155" s="3" t="s">
        <v>1156</v>
      </c>
      <c r="B1155" s="1">
        <v>0.43618000000000001</v>
      </c>
      <c r="C1155" s="1">
        <v>2.3257099999999999E-2</v>
      </c>
    </row>
    <row r="1156" spans="1:3" x14ac:dyDescent="0.2">
      <c r="A1156" s="3" t="s">
        <v>1157</v>
      </c>
      <c r="B1156" s="1">
        <v>0.43569999999999998</v>
      </c>
      <c r="C1156" s="1">
        <v>1.06667E-3</v>
      </c>
    </row>
    <row r="1157" spans="1:3" x14ac:dyDescent="0.2">
      <c r="A1157" s="3" t="s">
        <v>1158</v>
      </c>
      <c r="B1157" s="1">
        <v>0.4239</v>
      </c>
      <c r="C1157" s="1">
        <v>1.47974E-2</v>
      </c>
    </row>
    <row r="1158" spans="1:3" x14ac:dyDescent="0.2">
      <c r="A1158" s="3" t="s">
        <v>1159</v>
      </c>
      <c r="B1158" s="1">
        <v>0.42314000000000002</v>
      </c>
      <c r="C1158" s="1">
        <v>8.1269800000000007E-3</v>
      </c>
    </row>
    <row r="1159" spans="1:3" x14ac:dyDescent="0.2">
      <c r="A1159" s="3" t="s">
        <v>1160</v>
      </c>
      <c r="B1159" s="1">
        <v>0.42312</v>
      </c>
      <c r="C1159" s="1">
        <v>3.8680100000000002E-2</v>
      </c>
    </row>
    <row r="1160" spans="1:3" x14ac:dyDescent="0.2">
      <c r="A1160" s="3" t="s">
        <v>1161</v>
      </c>
      <c r="B1160" s="1">
        <v>0.4229</v>
      </c>
      <c r="C1160" s="1">
        <v>1.48947E-2</v>
      </c>
    </row>
    <row r="1161" spans="1:3" x14ac:dyDescent="0.2">
      <c r="A1161" s="3" t="s">
        <v>1162</v>
      </c>
      <c r="B1161" s="1">
        <v>0.42224</v>
      </c>
      <c r="C1161" s="1">
        <v>1.7777800000000001E-3</v>
      </c>
    </row>
    <row r="1162" spans="1:3" x14ac:dyDescent="0.2">
      <c r="A1162" s="3" t="s">
        <v>1163</v>
      </c>
      <c r="B1162" s="1">
        <v>0.41761999999999999</v>
      </c>
      <c r="C1162" s="1">
        <v>4.0780499999999997E-2</v>
      </c>
    </row>
    <row r="1163" spans="1:3" x14ac:dyDescent="0.2">
      <c r="A1163" s="3" t="s">
        <v>1164</v>
      </c>
      <c r="B1163" s="1">
        <v>0.4158</v>
      </c>
      <c r="C1163" s="1">
        <v>3.1558200000000002E-2</v>
      </c>
    </row>
    <row r="1164" spans="1:3" x14ac:dyDescent="0.2">
      <c r="A1164" s="3" t="s">
        <v>1165</v>
      </c>
      <c r="B1164" s="1">
        <v>0.41546</v>
      </c>
      <c r="C1164" s="1">
        <v>2.9865900000000001E-2</v>
      </c>
    </row>
    <row r="1165" spans="1:3" x14ac:dyDescent="0.2">
      <c r="A1165" s="3" t="s">
        <v>1166</v>
      </c>
      <c r="B1165" s="1">
        <v>0.41071999999999997</v>
      </c>
      <c r="C1165" s="1">
        <v>1.9357099999999999E-2</v>
      </c>
    </row>
    <row r="1166" spans="1:3" x14ac:dyDescent="0.2">
      <c r="A1166" s="3" t="s">
        <v>1167</v>
      </c>
      <c r="B1166" s="1">
        <v>0.40744000000000002</v>
      </c>
      <c r="C1166" s="1">
        <v>1.66328E-2</v>
      </c>
    </row>
    <row r="1167" spans="1:3" x14ac:dyDescent="0.2">
      <c r="A1167" s="3" t="s">
        <v>1168</v>
      </c>
      <c r="B1167" s="1">
        <v>0.40722000000000003</v>
      </c>
      <c r="C1167" s="1">
        <v>1.16033E-2</v>
      </c>
    </row>
    <row r="1168" spans="1:3" x14ac:dyDescent="0.2">
      <c r="A1168" s="3" t="s">
        <v>1169</v>
      </c>
      <c r="B1168" s="1">
        <v>0.40028000000000002</v>
      </c>
      <c r="C1168" s="1">
        <v>3.6795799999999997E-2</v>
      </c>
    </row>
    <row r="1169" spans="1:3" x14ac:dyDescent="0.2">
      <c r="A1169" s="3" t="s">
        <v>1170</v>
      </c>
      <c r="B1169" s="1">
        <v>0.39704</v>
      </c>
      <c r="C1169" s="1">
        <v>4.1495200000000003E-2</v>
      </c>
    </row>
    <row r="1170" spans="1:3" x14ac:dyDescent="0.2">
      <c r="A1170" s="3" t="s">
        <v>1171</v>
      </c>
      <c r="B1170" s="1">
        <v>0.39604</v>
      </c>
      <c r="C1170" s="1">
        <v>3.1988200000000001E-2</v>
      </c>
    </row>
    <row r="1171" spans="1:3" x14ac:dyDescent="0.2">
      <c r="A1171" s="3" t="s">
        <v>1172</v>
      </c>
      <c r="B1171" s="1">
        <v>0.39162000000000002</v>
      </c>
      <c r="C1171" s="1">
        <v>2.5966800000000002E-2</v>
      </c>
    </row>
    <row r="1172" spans="1:3" x14ac:dyDescent="0.2">
      <c r="A1172" s="3" t="s">
        <v>1173</v>
      </c>
      <c r="B1172" s="1">
        <v>0.39132</v>
      </c>
      <c r="C1172" s="1">
        <v>2.24964E-2</v>
      </c>
    </row>
    <row r="1173" spans="1:3" x14ac:dyDescent="0.2">
      <c r="A1173" s="3" t="s">
        <v>1174</v>
      </c>
      <c r="B1173" s="1">
        <v>0.39078000000000002</v>
      </c>
      <c r="C1173" s="1">
        <v>3.1389199999999999E-2</v>
      </c>
    </row>
    <row r="1174" spans="1:3" x14ac:dyDescent="0.2">
      <c r="A1174" s="3" t="s">
        <v>1175</v>
      </c>
      <c r="B1174" s="1">
        <v>0.39072000000000001</v>
      </c>
      <c r="C1174" s="1">
        <v>1.7000000000000001E-2</v>
      </c>
    </row>
    <row r="1175" spans="1:3" x14ac:dyDescent="0.2">
      <c r="A1175" s="3" t="s">
        <v>1176</v>
      </c>
      <c r="B1175" s="1">
        <v>0.38984000000000002</v>
      </c>
      <c r="C1175" s="1">
        <v>2.44861E-2</v>
      </c>
    </row>
    <row r="1176" spans="1:3" x14ac:dyDescent="0.2">
      <c r="A1176" s="3" t="s">
        <v>1177</v>
      </c>
      <c r="B1176" s="1">
        <v>0.38390000000000002</v>
      </c>
      <c r="C1176" s="1">
        <v>1.65486E-2</v>
      </c>
    </row>
    <row r="1177" spans="1:3" x14ac:dyDescent="0.2">
      <c r="A1177" s="3" t="s">
        <v>1178</v>
      </c>
      <c r="B1177" s="1">
        <v>0.37938</v>
      </c>
      <c r="C1177" s="1">
        <v>2.1679400000000001E-2</v>
      </c>
    </row>
    <row r="1178" spans="1:3" x14ac:dyDescent="0.2">
      <c r="A1178" s="3" t="s">
        <v>1179</v>
      </c>
      <c r="B1178" s="1">
        <v>0.37894</v>
      </c>
      <c r="C1178" s="1">
        <v>3.7829500000000002E-2</v>
      </c>
    </row>
    <row r="1179" spans="1:3" x14ac:dyDescent="0.2">
      <c r="A1179" s="3" t="s">
        <v>1180</v>
      </c>
      <c r="B1179" s="1">
        <v>0.36834</v>
      </c>
      <c r="C1179" s="1">
        <v>8.5500000000000003E-3</v>
      </c>
    </row>
    <row r="1180" spans="1:3" x14ac:dyDescent="0.2">
      <c r="A1180" s="3" t="s">
        <v>1181</v>
      </c>
      <c r="B1180" s="1">
        <v>0.36054000000000003</v>
      </c>
      <c r="C1180" s="1">
        <v>3.72737E-2</v>
      </c>
    </row>
    <row r="1181" spans="1:3" x14ac:dyDescent="0.2">
      <c r="A1181" s="3" t="s">
        <v>1182</v>
      </c>
      <c r="B1181" s="1">
        <v>0.36037999999999998</v>
      </c>
      <c r="C1181" s="1">
        <v>3.4791200000000001E-2</v>
      </c>
    </row>
    <row r="1182" spans="1:3" x14ac:dyDescent="0.2">
      <c r="A1182" s="3" t="s">
        <v>1183</v>
      </c>
      <c r="B1182" s="1">
        <v>0.35887999999999998</v>
      </c>
      <c r="C1182" s="1">
        <v>1.6185999999999999E-2</v>
      </c>
    </row>
    <row r="1183" spans="1:3" x14ac:dyDescent="0.2">
      <c r="A1183" s="3" t="s">
        <v>1184</v>
      </c>
      <c r="B1183" s="1">
        <v>0.35424</v>
      </c>
      <c r="C1183" s="1">
        <v>2.6250000000000002E-3</v>
      </c>
    </row>
    <row r="1184" spans="1:3" x14ac:dyDescent="0.2">
      <c r="A1184" s="3" t="s">
        <v>1185</v>
      </c>
      <c r="B1184" s="1">
        <v>0.35346</v>
      </c>
      <c r="C1184" s="1">
        <v>1.5900600000000001E-2</v>
      </c>
    </row>
    <row r="1185" spans="1:3" x14ac:dyDescent="0.2">
      <c r="A1185" s="3" t="s">
        <v>1186</v>
      </c>
      <c r="B1185" s="1">
        <v>0.3518</v>
      </c>
      <c r="C1185" s="1">
        <v>2.04774E-2</v>
      </c>
    </row>
    <row r="1186" spans="1:3" x14ac:dyDescent="0.2">
      <c r="A1186" s="3" t="s">
        <v>1187</v>
      </c>
      <c r="B1186" s="1">
        <v>0.34888000000000002</v>
      </c>
      <c r="C1186" s="1">
        <v>3.6269500000000003E-2</v>
      </c>
    </row>
    <row r="1187" spans="1:3" x14ac:dyDescent="0.2">
      <c r="A1187" s="3" t="s">
        <v>1188</v>
      </c>
      <c r="B1187" s="1">
        <v>0.34570000000000001</v>
      </c>
      <c r="C1187" s="1">
        <v>1.8575600000000001E-2</v>
      </c>
    </row>
    <row r="1188" spans="1:3" x14ac:dyDescent="0.2">
      <c r="A1188" s="3" t="s">
        <v>1189</v>
      </c>
      <c r="B1188" s="1">
        <v>0.34566000000000002</v>
      </c>
      <c r="C1188" s="1">
        <v>2.8839500000000001E-2</v>
      </c>
    </row>
    <row r="1189" spans="1:3" x14ac:dyDescent="0.2">
      <c r="A1189" s="3" t="s">
        <v>1190</v>
      </c>
      <c r="B1189" s="1">
        <v>0.34555999999999998</v>
      </c>
      <c r="C1189" s="1">
        <v>1.9930099999999999E-2</v>
      </c>
    </row>
    <row r="1190" spans="1:3" x14ac:dyDescent="0.2">
      <c r="A1190" s="3" t="s">
        <v>1191</v>
      </c>
      <c r="B1190" s="1">
        <v>0.34527999999999998</v>
      </c>
      <c r="C1190" s="1">
        <v>4.0688000000000002E-2</v>
      </c>
    </row>
    <row r="1191" spans="1:3" x14ac:dyDescent="0.2">
      <c r="A1191" s="3" t="s">
        <v>1192</v>
      </c>
      <c r="B1191" s="1">
        <v>0.33485999999999999</v>
      </c>
      <c r="C1191" s="1">
        <v>8.0000000000000002E-3</v>
      </c>
    </row>
    <row r="1192" spans="1:3" x14ac:dyDescent="0.2">
      <c r="A1192" s="3" t="s">
        <v>1193</v>
      </c>
      <c r="B1192" s="1">
        <v>0.32929999999999998</v>
      </c>
      <c r="C1192" s="1">
        <v>4.4560700000000002E-2</v>
      </c>
    </row>
    <row r="1193" spans="1:3" x14ac:dyDescent="0.2">
      <c r="A1193" s="3" t="s">
        <v>1194</v>
      </c>
      <c r="B1193" s="1">
        <v>0.32635999999999998</v>
      </c>
      <c r="C1193" s="1">
        <v>4.0474099999999999E-2</v>
      </c>
    </row>
    <row r="1194" spans="1:3" x14ac:dyDescent="0.2">
      <c r="A1194" s="3" t="s">
        <v>1195</v>
      </c>
      <c r="B1194" s="1">
        <v>0.32306000000000001</v>
      </c>
      <c r="C1194" s="1">
        <v>1.6554900000000001E-2</v>
      </c>
    </row>
    <row r="1195" spans="1:3" x14ac:dyDescent="0.2">
      <c r="A1195" s="3" t="s">
        <v>1196</v>
      </c>
      <c r="B1195" s="1">
        <v>0.31678000000000001</v>
      </c>
      <c r="C1195" s="1">
        <v>2.2376400000000001E-2</v>
      </c>
    </row>
    <row r="1196" spans="1:3" x14ac:dyDescent="0.2">
      <c r="A1196" s="3" t="s">
        <v>1197</v>
      </c>
      <c r="B1196" s="1">
        <v>0.3125</v>
      </c>
      <c r="C1196" s="1">
        <v>1.8306099999999999E-2</v>
      </c>
    </row>
    <row r="1197" spans="1:3" x14ac:dyDescent="0.2">
      <c r="A1197" s="3" t="s">
        <v>1198</v>
      </c>
      <c r="B1197" s="1">
        <v>0.30869999999999997</v>
      </c>
      <c r="C1197" s="1">
        <v>1.1169200000000001E-2</v>
      </c>
    </row>
    <row r="1198" spans="1:3" x14ac:dyDescent="0.2">
      <c r="A1198" s="3" t="s">
        <v>1199</v>
      </c>
      <c r="B1198" s="1">
        <v>0.30836000000000002</v>
      </c>
      <c r="C1198" s="1">
        <v>4.5649799999999997E-2</v>
      </c>
    </row>
    <row r="1199" spans="1:3" x14ac:dyDescent="0.2">
      <c r="A1199" s="3" t="s">
        <v>1200</v>
      </c>
      <c r="B1199" s="1">
        <v>0.30224000000000001</v>
      </c>
      <c r="C1199" s="1">
        <v>1.8582499999999998E-2</v>
      </c>
    </row>
    <row r="1200" spans="1:3" x14ac:dyDescent="0.2">
      <c r="A1200" s="3" t="s">
        <v>1201</v>
      </c>
      <c r="B1200" s="1">
        <v>0.30206</v>
      </c>
      <c r="C1200" s="1">
        <v>3.9810499999999999E-2</v>
      </c>
    </row>
    <row r="1201" spans="1:3" x14ac:dyDescent="0.2">
      <c r="A1201" s="3" t="s">
        <v>1202</v>
      </c>
      <c r="B1201" s="1">
        <v>0.30080000000000001</v>
      </c>
      <c r="C1201" s="1">
        <v>3.9067699999999997E-2</v>
      </c>
    </row>
    <row r="1202" spans="1:3" x14ac:dyDescent="0.2">
      <c r="A1202" s="3" t="s">
        <v>1203</v>
      </c>
      <c r="B1202" s="1">
        <v>0.29692000000000002</v>
      </c>
      <c r="C1202" s="1">
        <v>3.4923900000000001E-2</v>
      </c>
    </row>
    <row r="1203" spans="1:3" x14ac:dyDescent="0.2">
      <c r="A1203" s="3" t="s">
        <v>1204</v>
      </c>
      <c r="B1203" s="1">
        <v>0.28774</v>
      </c>
      <c r="C1203" s="1">
        <v>3.4833799999999998E-2</v>
      </c>
    </row>
    <row r="1204" spans="1:3" x14ac:dyDescent="0.2">
      <c r="A1204" s="3" t="s">
        <v>1205</v>
      </c>
      <c r="B1204" s="1">
        <v>0.28038000000000002</v>
      </c>
      <c r="C1204" s="1">
        <v>4.8259499999999997E-2</v>
      </c>
    </row>
    <row r="1205" spans="1:3" x14ac:dyDescent="0.2">
      <c r="A1205" s="3" t="s">
        <v>1206</v>
      </c>
      <c r="B1205" s="1">
        <v>0.2697</v>
      </c>
      <c r="C1205" s="1">
        <v>3.8406099999999999E-2</v>
      </c>
    </row>
    <row r="1206" spans="1:3" x14ac:dyDescent="0.2">
      <c r="A1206" s="3" t="s">
        <v>1207</v>
      </c>
      <c r="B1206" s="1">
        <v>0.26848</v>
      </c>
      <c r="C1206" s="1">
        <v>3.84923E-2</v>
      </c>
    </row>
    <row r="1207" spans="1:3" x14ac:dyDescent="0.2">
      <c r="A1207" s="3" t="s">
        <v>1208</v>
      </c>
      <c r="B1207" s="1">
        <v>0.26191999999999999</v>
      </c>
      <c r="C1207" s="1">
        <v>4.5579700000000001E-2</v>
      </c>
    </row>
    <row r="1208" spans="1:3" x14ac:dyDescent="0.2">
      <c r="A1208" s="3" t="s">
        <v>1209</v>
      </c>
      <c r="B1208" s="1">
        <v>0.26122000000000001</v>
      </c>
      <c r="C1208" s="1">
        <v>1.1532799999999999E-2</v>
      </c>
    </row>
    <row r="1209" spans="1:3" x14ac:dyDescent="0.2">
      <c r="A1209" s="3" t="s">
        <v>1210</v>
      </c>
      <c r="B1209" s="1">
        <v>0.25168000000000001</v>
      </c>
      <c r="C1209" s="1">
        <v>4.09758E-2</v>
      </c>
    </row>
    <row r="1210" spans="1:3" x14ac:dyDescent="0.2">
      <c r="A1210" s="3" t="s">
        <v>1211</v>
      </c>
      <c r="B1210" s="1">
        <v>0.24407999999999999</v>
      </c>
      <c r="C1210" s="1">
        <v>8.3636400000000003E-3</v>
      </c>
    </row>
    <row r="1211" spans="1:3" x14ac:dyDescent="0.2">
      <c r="A1211" s="3" t="s">
        <v>1212</v>
      </c>
      <c r="B1211" s="1">
        <v>0.23066</v>
      </c>
      <c r="C1211" s="1">
        <v>2.22271E-2</v>
      </c>
    </row>
    <row r="1212" spans="1:3" x14ac:dyDescent="0.2">
      <c r="A1212" s="3" t="s">
        <v>1213</v>
      </c>
      <c r="B1212" s="1">
        <v>0.20635999999999999</v>
      </c>
      <c r="C1212" s="1">
        <v>2.79873E-2</v>
      </c>
    </row>
    <row r="1213" spans="1:3" x14ac:dyDescent="0.2">
      <c r="A1213" s="3" t="s">
        <v>1214</v>
      </c>
      <c r="B1213" s="1">
        <v>0.20341999999999999</v>
      </c>
      <c r="C1213" s="1">
        <v>2.5197299999999999E-2</v>
      </c>
    </row>
    <row r="1214" spans="1:3" x14ac:dyDescent="0.2">
      <c r="A1214" s="3" t="s">
        <v>1215</v>
      </c>
      <c r="B1214" s="1">
        <v>0.18476000000000001</v>
      </c>
      <c r="C1214" s="1">
        <v>1.98062E-2</v>
      </c>
    </row>
    <row r="1215" spans="1:3" x14ac:dyDescent="0.2">
      <c r="A1215" s="3" t="s">
        <v>1216</v>
      </c>
      <c r="B1215" s="1">
        <v>0.18074000000000001</v>
      </c>
      <c r="C1215" s="1">
        <v>4.1298599999999998E-2</v>
      </c>
    </row>
    <row r="1216" spans="1:3" x14ac:dyDescent="0.2">
      <c r="A1216" s="3" t="s">
        <v>1217</v>
      </c>
      <c r="B1216" s="1">
        <v>0.18004000000000001</v>
      </c>
      <c r="C1216" s="1">
        <v>4.81708E-2</v>
      </c>
    </row>
    <row r="1217" spans="1:3" x14ac:dyDescent="0.2">
      <c r="A1217" s="3" t="s">
        <v>1218</v>
      </c>
      <c r="B1217" s="1">
        <v>0.1769</v>
      </c>
      <c r="C1217" s="1">
        <v>4.1144199999999999E-2</v>
      </c>
    </row>
    <row r="1218" spans="1:3" x14ac:dyDescent="0.2">
      <c r="A1218" s="3" t="s">
        <v>1219</v>
      </c>
      <c r="B1218" s="1">
        <v>0.17598</v>
      </c>
      <c r="C1218" s="1">
        <v>3.4193899999999999E-2</v>
      </c>
    </row>
    <row r="1219" spans="1:3" x14ac:dyDescent="0.2">
      <c r="A1219" s="3" t="s">
        <v>1220</v>
      </c>
      <c r="B1219" s="1">
        <v>0.17405999999999999</v>
      </c>
      <c r="C1219" s="1">
        <v>1.25793E-2</v>
      </c>
    </row>
    <row r="1220" spans="1:3" x14ac:dyDescent="0.2">
      <c r="A1220" s="3" t="s">
        <v>1221</v>
      </c>
      <c r="B1220" s="1">
        <v>0.17083999999999999</v>
      </c>
      <c r="C1220" s="1">
        <v>2.5468000000000001E-2</v>
      </c>
    </row>
    <row r="1221" spans="1:3" x14ac:dyDescent="0.2">
      <c r="A1221" s="3" t="s">
        <v>1222</v>
      </c>
      <c r="B1221" s="1">
        <v>-9.7600000000000006E-2</v>
      </c>
      <c r="C1221" s="1">
        <v>4.2150899999999998E-2</v>
      </c>
    </row>
    <row r="1222" spans="1:3" x14ac:dyDescent="0.2">
      <c r="A1222" s="3" t="s">
        <v>1223</v>
      </c>
      <c r="B1222" s="1">
        <v>-0.15312000000000001</v>
      </c>
      <c r="C1222" s="1">
        <v>4.9457000000000001E-2</v>
      </c>
    </row>
    <row r="1223" spans="1:3" x14ac:dyDescent="0.2">
      <c r="A1223" s="3" t="s">
        <v>1224</v>
      </c>
      <c r="B1223" s="1">
        <v>-0.1701</v>
      </c>
      <c r="C1223" s="1">
        <v>1.8219900000000001E-2</v>
      </c>
    </row>
    <row r="1224" spans="1:3" x14ac:dyDescent="0.2">
      <c r="A1224" s="3" t="s">
        <v>1225</v>
      </c>
      <c r="B1224" s="1">
        <v>-0.17984</v>
      </c>
      <c r="C1224" s="1">
        <v>4.3615899999999999E-2</v>
      </c>
    </row>
    <row r="1225" spans="1:3" x14ac:dyDescent="0.2">
      <c r="A1225" s="3" t="s">
        <v>1226</v>
      </c>
      <c r="B1225" s="1">
        <v>-0.20694000000000001</v>
      </c>
      <c r="C1225" s="1">
        <v>2.7741100000000001E-2</v>
      </c>
    </row>
    <row r="1226" spans="1:3" x14ac:dyDescent="0.2">
      <c r="A1226" s="3" t="s">
        <v>1227</v>
      </c>
      <c r="B1226" s="1">
        <v>-0.20834</v>
      </c>
      <c r="C1226" s="1">
        <v>4.7093000000000003E-2</v>
      </c>
    </row>
    <row r="1227" spans="1:3" x14ac:dyDescent="0.2">
      <c r="A1227" s="3" t="s">
        <v>1228</v>
      </c>
      <c r="B1227" s="1">
        <v>-0.21848000000000001</v>
      </c>
      <c r="C1227" s="1">
        <v>4.0684600000000001E-2</v>
      </c>
    </row>
    <row r="1228" spans="1:3" x14ac:dyDescent="0.2">
      <c r="A1228" s="3" t="s">
        <v>1229</v>
      </c>
      <c r="B1228" s="1">
        <v>-0.22292000000000001</v>
      </c>
      <c r="C1228" s="1">
        <v>1.45455E-3</v>
      </c>
    </row>
    <row r="1229" spans="1:3" x14ac:dyDescent="0.2">
      <c r="A1229" s="3" t="s">
        <v>1230</v>
      </c>
      <c r="B1229" s="1">
        <v>-0.22545999999999999</v>
      </c>
      <c r="C1229" s="1">
        <v>2.8562500000000001E-2</v>
      </c>
    </row>
    <row r="1230" spans="1:3" x14ac:dyDescent="0.2">
      <c r="A1230" s="3" t="s">
        <v>1231</v>
      </c>
      <c r="B1230" s="1">
        <v>-0.23402000000000001</v>
      </c>
      <c r="C1230" s="1">
        <v>3.8424600000000003E-2</v>
      </c>
    </row>
    <row r="1231" spans="1:3" x14ac:dyDescent="0.2">
      <c r="A1231" s="3" t="s">
        <v>1232</v>
      </c>
      <c r="B1231" s="1">
        <v>-0.23677999999999999</v>
      </c>
      <c r="C1231" s="1">
        <v>3.6802099999999997E-2</v>
      </c>
    </row>
    <row r="1232" spans="1:3" x14ac:dyDescent="0.2">
      <c r="A1232" s="3" t="s">
        <v>1233</v>
      </c>
      <c r="B1232" s="1">
        <v>-0.24004</v>
      </c>
      <c r="C1232" s="1">
        <v>2.2589100000000001E-2</v>
      </c>
    </row>
    <row r="1233" spans="1:3" x14ac:dyDescent="0.2">
      <c r="A1233" s="3" t="s">
        <v>1234</v>
      </c>
      <c r="B1233" s="1">
        <v>-0.24143999999999999</v>
      </c>
      <c r="C1233" s="1">
        <v>3.3971800000000003E-2</v>
      </c>
    </row>
    <row r="1234" spans="1:3" x14ac:dyDescent="0.2">
      <c r="A1234" s="3" t="s">
        <v>1235</v>
      </c>
      <c r="B1234" s="1">
        <v>-0.24772</v>
      </c>
      <c r="C1234" s="1">
        <v>3.2591299999999997E-2</v>
      </c>
    </row>
    <row r="1235" spans="1:3" x14ac:dyDescent="0.2">
      <c r="A1235" s="3" t="s">
        <v>1236</v>
      </c>
      <c r="B1235" s="1">
        <v>-0.25174000000000002</v>
      </c>
      <c r="C1235" s="1">
        <v>1.94364E-2</v>
      </c>
    </row>
    <row r="1236" spans="1:3" x14ac:dyDescent="0.2">
      <c r="A1236" s="3" t="s">
        <v>1237</v>
      </c>
      <c r="B1236" s="1">
        <v>-0.25219999999999998</v>
      </c>
      <c r="C1236" s="1">
        <v>4.1110000000000001E-2</v>
      </c>
    </row>
    <row r="1237" spans="1:3" x14ac:dyDescent="0.2">
      <c r="A1237" s="3" t="s">
        <v>1238</v>
      </c>
      <c r="B1237" s="1">
        <v>-0.25406000000000001</v>
      </c>
      <c r="C1237" s="1">
        <v>4.8686E-2</v>
      </c>
    </row>
    <row r="1238" spans="1:3" x14ac:dyDescent="0.2">
      <c r="A1238" s="3" t="s">
        <v>1239</v>
      </c>
      <c r="B1238" s="1">
        <v>-0.25502000000000002</v>
      </c>
      <c r="C1238" s="1">
        <v>2.0457099999999999E-2</v>
      </c>
    </row>
    <row r="1239" spans="1:3" x14ac:dyDescent="0.2">
      <c r="A1239" s="3" t="s">
        <v>1240</v>
      </c>
      <c r="B1239" s="1">
        <v>-0.25618000000000002</v>
      </c>
      <c r="C1239" s="1">
        <v>1.37067E-2</v>
      </c>
    </row>
    <row r="1240" spans="1:3" x14ac:dyDescent="0.2">
      <c r="A1240" s="3" t="s">
        <v>1241</v>
      </c>
      <c r="B1240" s="1">
        <v>-0.26240000000000002</v>
      </c>
      <c r="C1240" s="1">
        <v>4.0983100000000001E-2</v>
      </c>
    </row>
    <row r="1241" spans="1:3" x14ac:dyDescent="0.2">
      <c r="A1241" s="3" t="s">
        <v>1242</v>
      </c>
      <c r="B1241" s="1">
        <v>-0.26338</v>
      </c>
      <c r="C1241" s="1">
        <v>4.0679800000000002E-2</v>
      </c>
    </row>
    <row r="1242" spans="1:3" x14ac:dyDescent="0.2">
      <c r="A1242" s="3" t="s">
        <v>1243</v>
      </c>
      <c r="B1242" s="1">
        <v>-0.26538</v>
      </c>
      <c r="C1242" s="1">
        <v>2.14343E-2</v>
      </c>
    </row>
    <row r="1243" spans="1:3" x14ac:dyDescent="0.2">
      <c r="A1243" s="3" t="s">
        <v>1244</v>
      </c>
      <c r="B1243" s="1">
        <v>-0.26654</v>
      </c>
      <c r="C1243" s="1">
        <v>4.7272700000000004E-3</v>
      </c>
    </row>
    <row r="1244" spans="1:3" x14ac:dyDescent="0.2">
      <c r="A1244" s="3" t="s">
        <v>1245</v>
      </c>
      <c r="B1244" s="1">
        <v>-0.26682</v>
      </c>
      <c r="C1244" s="1">
        <v>1.2594599999999999E-2</v>
      </c>
    </row>
    <row r="1245" spans="1:3" x14ac:dyDescent="0.2">
      <c r="A1245" s="3" t="s">
        <v>1246</v>
      </c>
      <c r="B1245" s="1">
        <v>-0.27138000000000001</v>
      </c>
      <c r="C1245" s="1">
        <v>5.7857100000000003E-3</v>
      </c>
    </row>
    <row r="1246" spans="1:3" x14ac:dyDescent="0.2">
      <c r="A1246" s="3" t="s">
        <v>1247</v>
      </c>
      <c r="B1246" s="1">
        <v>-0.27210000000000001</v>
      </c>
      <c r="C1246" s="1">
        <v>6.0000000000000001E-3</v>
      </c>
    </row>
    <row r="1247" spans="1:3" x14ac:dyDescent="0.2">
      <c r="A1247" s="3" t="s">
        <v>1248</v>
      </c>
      <c r="B1247" s="1">
        <v>-0.27295999999999998</v>
      </c>
      <c r="C1247" s="1">
        <v>1.8881499999999999E-2</v>
      </c>
    </row>
    <row r="1248" spans="1:3" x14ac:dyDescent="0.2">
      <c r="A1248" s="3" t="s">
        <v>1249</v>
      </c>
      <c r="B1248" s="1">
        <v>-0.27417999999999998</v>
      </c>
      <c r="C1248" s="1">
        <v>1.0168200000000001E-2</v>
      </c>
    </row>
    <row r="1249" spans="1:3" x14ac:dyDescent="0.2">
      <c r="A1249" s="3" t="s">
        <v>1250</v>
      </c>
      <c r="B1249" s="1">
        <v>-0.27683999999999997</v>
      </c>
      <c r="C1249" s="1">
        <v>3.0054399999999998E-2</v>
      </c>
    </row>
    <row r="1250" spans="1:3" x14ac:dyDescent="0.2">
      <c r="A1250" s="3" t="s">
        <v>1251</v>
      </c>
      <c r="B1250" s="1">
        <v>-0.27767999999999998</v>
      </c>
      <c r="C1250" s="1">
        <v>2.7910799999999999E-2</v>
      </c>
    </row>
    <row r="1251" spans="1:3" x14ac:dyDescent="0.2">
      <c r="A1251" s="3" t="s">
        <v>1252</v>
      </c>
      <c r="B1251" s="1">
        <v>-0.28605999999999998</v>
      </c>
      <c r="C1251" s="1">
        <v>1.9028E-2</v>
      </c>
    </row>
    <row r="1252" spans="1:3" x14ac:dyDescent="0.2">
      <c r="A1252" s="3" t="s">
        <v>1253</v>
      </c>
      <c r="B1252" s="1">
        <v>-0.28702</v>
      </c>
      <c r="C1252" s="1">
        <v>1.9966100000000001E-2</v>
      </c>
    </row>
    <row r="1253" spans="1:3" x14ac:dyDescent="0.2">
      <c r="A1253" s="3" t="s">
        <v>1254</v>
      </c>
      <c r="B1253" s="1">
        <v>-0.29804000000000003</v>
      </c>
      <c r="C1253" s="1">
        <v>1.8811899999999999E-2</v>
      </c>
    </row>
    <row r="1254" spans="1:3" x14ac:dyDescent="0.2">
      <c r="A1254" s="3" t="s">
        <v>1255</v>
      </c>
      <c r="B1254" s="1">
        <v>-0.30165999999999998</v>
      </c>
      <c r="C1254" s="1">
        <v>3.75751E-2</v>
      </c>
    </row>
    <row r="1255" spans="1:3" x14ac:dyDescent="0.2">
      <c r="A1255" s="3" t="s">
        <v>1256</v>
      </c>
      <c r="B1255" s="1">
        <v>-0.30349999999999999</v>
      </c>
      <c r="C1255" s="1">
        <v>2.1787899999999999E-2</v>
      </c>
    </row>
    <row r="1256" spans="1:3" x14ac:dyDescent="0.2">
      <c r="A1256" s="3" t="s">
        <v>1257</v>
      </c>
      <c r="B1256" s="1">
        <v>-0.30875999999999998</v>
      </c>
      <c r="C1256" s="1">
        <v>1.8181800000000001E-2</v>
      </c>
    </row>
    <row r="1257" spans="1:3" x14ac:dyDescent="0.2">
      <c r="A1257" s="3" t="s">
        <v>1258</v>
      </c>
      <c r="B1257" s="1">
        <v>-0.30943999999999999</v>
      </c>
      <c r="C1257" s="1">
        <v>2.6053300000000001E-2</v>
      </c>
    </row>
    <row r="1258" spans="1:3" x14ac:dyDescent="0.2">
      <c r="A1258" s="3" t="s">
        <v>1259</v>
      </c>
      <c r="B1258" s="1">
        <v>-0.31409999999999999</v>
      </c>
      <c r="C1258" s="1">
        <v>3.8924599999999997E-2</v>
      </c>
    </row>
    <row r="1259" spans="1:3" x14ac:dyDescent="0.2">
      <c r="A1259" s="3" t="s">
        <v>1260</v>
      </c>
      <c r="B1259" s="1">
        <v>-0.31456000000000001</v>
      </c>
      <c r="C1259" s="1">
        <v>3.3191999999999999E-2</v>
      </c>
    </row>
    <row r="1260" spans="1:3" x14ac:dyDescent="0.2">
      <c r="A1260" s="3" t="s">
        <v>1261</v>
      </c>
      <c r="B1260" s="1">
        <v>-0.31480000000000002</v>
      </c>
      <c r="C1260" s="1">
        <v>2.5111899999999999E-2</v>
      </c>
    </row>
    <row r="1261" spans="1:3" x14ac:dyDescent="0.2">
      <c r="A1261" s="3" t="s">
        <v>1262</v>
      </c>
      <c r="B1261" s="1">
        <v>-0.32168000000000002</v>
      </c>
      <c r="C1261" s="1">
        <v>3.5589200000000001E-2</v>
      </c>
    </row>
    <row r="1262" spans="1:3" x14ac:dyDescent="0.2">
      <c r="A1262" s="3" t="s">
        <v>1263</v>
      </c>
      <c r="B1262" s="1">
        <v>-0.32216</v>
      </c>
      <c r="C1262" s="1">
        <v>3.6729199999999997E-2</v>
      </c>
    </row>
    <row r="1263" spans="1:3" x14ac:dyDescent="0.2">
      <c r="A1263" s="3" t="s">
        <v>1264</v>
      </c>
      <c r="B1263" s="1">
        <v>-0.32357999999999998</v>
      </c>
      <c r="C1263" s="1">
        <v>1.58353E-2</v>
      </c>
    </row>
    <row r="1264" spans="1:3" x14ac:dyDescent="0.2">
      <c r="A1264" s="3" t="s">
        <v>1265</v>
      </c>
      <c r="B1264" s="1">
        <v>-0.32504</v>
      </c>
      <c r="C1264" s="1">
        <v>2.8235299999999999E-3</v>
      </c>
    </row>
    <row r="1265" spans="1:3" x14ac:dyDescent="0.2">
      <c r="A1265" s="3" t="s">
        <v>1266</v>
      </c>
      <c r="B1265" s="1">
        <v>-0.33385999999999999</v>
      </c>
      <c r="C1265" s="1">
        <v>9.7204300000000004E-3</v>
      </c>
    </row>
    <row r="1266" spans="1:3" x14ac:dyDescent="0.2">
      <c r="A1266" s="3" t="s">
        <v>1267</v>
      </c>
      <c r="B1266" s="1">
        <v>-0.33523999999999998</v>
      </c>
      <c r="C1266" s="1">
        <v>8.1111099999999995E-3</v>
      </c>
    </row>
    <row r="1267" spans="1:3" x14ac:dyDescent="0.2">
      <c r="A1267" s="3" t="s">
        <v>1268</v>
      </c>
      <c r="B1267" s="1">
        <v>-0.33560000000000001</v>
      </c>
      <c r="C1267" s="1">
        <v>1.6960900000000001E-2</v>
      </c>
    </row>
    <row r="1268" spans="1:3" x14ac:dyDescent="0.2">
      <c r="A1268" s="3" t="s">
        <v>1269</v>
      </c>
      <c r="B1268" s="1">
        <v>-0.33606000000000003</v>
      </c>
      <c r="C1268" s="1">
        <v>2.8928800000000001E-2</v>
      </c>
    </row>
    <row r="1269" spans="1:3" x14ac:dyDescent="0.2">
      <c r="A1269" s="3" t="s">
        <v>1270</v>
      </c>
      <c r="B1269" s="1">
        <v>-0.34295999999999999</v>
      </c>
      <c r="C1269" s="1">
        <v>3.3034099999999997E-2</v>
      </c>
    </row>
    <row r="1270" spans="1:3" x14ac:dyDescent="0.2">
      <c r="A1270" s="3" t="s">
        <v>1271</v>
      </c>
      <c r="B1270" s="1">
        <v>-0.35098000000000001</v>
      </c>
      <c r="C1270" s="1">
        <v>2.0291500000000001E-2</v>
      </c>
    </row>
    <row r="1271" spans="1:3" x14ac:dyDescent="0.2">
      <c r="A1271" s="3" t="s">
        <v>1272</v>
      </c>
      <c r="B1271" s="1">
        <v>-0.35217999999999999</v>
      </c>
      <c r="C1271" s="1">
        <v>3.8326499999999999E-2</v>
      </c>
    </row>
    <row r="1272" spans="1:3" x14ac:dyDescent="0.2">
      <c r="A1272" s="3" t="s">
        <v>1273</v>
      </c>
      <c r="B1272" s="1">
        <v>-0.3528</v>
      </c>
      <c r="C1272" s="1">
        <v>3.7184399999999999E-2</v>
      </c>
    </row>
    <row r="1273" spans="1:3" x14ac:dyDescent="0.2">
      <c r="A1273" s="3" t="s">
        <v>1274</v>
      </c>
      <c r="B1273" s="1">
        <v>-0.35399999999999998</v>
      </c>
      <c r="C1273" s="1">
        <v>3.6387099999999999E-2</v>
      </c>
    </row>
    <row r="1274" spans="1:3" x14ac:dyDescent="0.2">
      <c r="A1274" s="3" t="s">
        <v>1275</v>
      </c>
      <c r="B1274" s="1">
        <v>-0.35758000000000001</v>
      </c>
      <c r="C1274" s="1">
        <v>3.6851099999999998E-2</v>
      </c>
    </row>
    <row r="1275" spans="1:3" x14ac:dyDescent="0.2">
      <c r="A1275" s="3" t="s">
        <v>1276</v>
      </c>
      <c r="B1275" s="1">
        <v>-0.36236000000000002</v>
      </c>
      <c r="C1275" s="1">
        <v>1.8010600000000002E-2</v>
      </c>
    </row>
    <row r="1276" spans="1:3" x14ac:dyDescent="0.2">
      <c r="A1276" s="3" t="s">
        <v>1277</v>
      </c>
      <c r="B1276" s="1">
        <v>-0.37453999999999998</v>
      </c>
      <c r="C1276" s="1">
        <v>2.37343E-2</v>
      </c>
    </row>
    <row r="1277" spans="1:3" x14ac:dyDescent="0.2">
      <c r="A1277" s="3" t="s">
        <v>1278</v>
      </c>
      <c r="B1277" s="1">
        <v>-0.38041999999999998</v>
      </c>
      <c r="C1277" s="1">
        <v>1.97576E-2</v>
      </c>
    </row>
    <row r="1278" spans="1:3" x14ac:dyDescent="0.2">
      <c r="A1278" s="3" t="s">
        <v>1279</v>
      </c>
      <c r="B1278" s="1">
        <v>-0.38582</v>
      </c>
      <c r="C1278" s="1">
        <v>8.2253499999999993E-3</v>
      </c>
    </row>
    <row r="1279" spans="1:3" x14ac:dyDescent="0.2">
      <c r="A1279" s="3" t="s">
        <v>1280</v>
      </c>
      <c r="B1279" s="1">
        <v>-0.38973999999999998</v>
      </c>
      <c r="C1279" s="1">
        <v>4.7124199999999998E-2</v>
      </c>
    </row>
    <row r="1280" spans="1:3" x14ac:dyDescent="0.2">
      <c r="A1280" s="3" t="s">
        <v>1281</v>
      </c>
      <c r="B1280" s="1">
        <v>-0.39095999999999997</v>
      </c>
      <c r="C1280" s="1">
        <v>1.1124999999999999E-2</v>
      </c>
    </row>
    <row r="1281" spans="1:3" x14ac:dyDescent="0.2">
      <c r="A1281" s="3" t="s">
        <v>1282</v>
      </c>
      <c r="B1281" s="1">
        <v>-0.39178000000000002</v>
      </c>
      <c r="C1281" s="1">
        <v>4.8250000000000001E-2</v>
      </c>
    </row>
    <row r="1282" spans="1:3" x14ac:dyDescent="0.2">
      <c r="A1282" s="3" t="s">
        <v>1283</v>
      </c>
      <c r="B1282" s="1">
        <v>-0.39423999999999998</v>
      </c>
      <c r="C1282" s="1">
        <v>5.7777799999999997E-3</v>
      </c>
    </row>
    <row r="1283" spans="1:3" x14ac:dyDescent="0.2">
      <c r="A1283" s="3" t="s">
        <v>1284</v>
      </c>
      <c r="B1283" s="1">
        <v>-0.39860000000000001</v>
      </c>
      <c r="C1283" s="1">
        <v>1.04587E-2</v>
      </c>
    </row>
    <row r="1284" spans="1:3" x14ac:dyDescent="0.2">
      <c r="A1284" s="3" t="s">
        <v>1285</v>
      </c>
      <c r="B1284" s="1">
        <v>-0.39928000000000002</v>
      </c>
      <c r="C1284" s="1">
        <v>1.57605E-2</v>
      </c>
    </row>
    <row r="1285" spans="1:3" x14ac:dyDescent="0.2">
      <c r="A1285" s="3" t="s">
        <v>1286</v>
      </c>
      <c r="B1285" s="1">
        <v>-0.40042</v>
      </c>
      <c r="C1285" s="1">
        <v>2.0967699999999999E-2</v>
      </c>
    </row>
    <row r="1286" spans="1:3" x14ac:dyDescent="0.2">
      <c r="A1286" s="3" t="s">
        <v>1287</v>
      </c>
      <c r="B1286" s="1">
        <v>-0.40586</v>
      </c>
      <c r="C1286" s="1">
        <v>2.2294100000000001E-2</v>
      </c>
    </row>
    <row r="1287" spans="1:3" x14ac:dyDescent="0.2">
      <c r="A1287" s="3" t="s">
        <v>1288</v>
      </c>
      <c r="B1287" s="1">
        <v>-0.40617999999999999</v>
      </c>
      <c r="C1287" s="1">
        <v>2.8E-3</v>
      </c>
    </row>
    <row r="1288" spans="1:3" x14ac:dyDescent="0.2">
      <c r="A1288" s="3" t="s">
        <v>1289</v>
      </c>
      <c r="B1288" s="1">
        <v>-0.41548000000000002</v>
      </c>
      <c r="C1288" s="1">
        <v>2.5454499999999999E-3</v>
      </c>
    </row>
    <row r="1289" spans="1:3" x14ac:dyDescent="0.2">
      <c r="A1289" s="3" t="s">
        <v>1290</v>
      </c>
      <c r="B1289" s="1">
        <v>-0.41642000000000001</v>
      </c>
      <c r="C1289" s="1">
        <v>2.4893499999999999E-2</v>
      </c>
    </row>
    <row r="1290" spans="1:3" x14ac:dyDescent="0.2">
      <c r="A1290" s="3" t="s">
        <v>1291</v>
      </c>
      <c r="B1290" s="1">
        <v>-0.41983999999999999</v>
      </c>
      <c r="C1290" s="1">
        <v>2.18707E-2</v>
      </c>
    </row>
    <row r="1291" spans="1:3" x14ac:dyDescent="0.2">
      <c r="A1291" s="3" t="s">
        <v>1292</v>
      </c>
      <c r="B1291" s="1">
        <v>-0.42155999999999999</v>
      </c>
      <c r="C1291" s="1">
        <v>3.1464300000000001E-2</v>
      </c>
    </row>
    <row r="1292" spans="1:3" x14ac:dyDescent="0.2">
      <c r="A1292" s="3" t="s">
        <v>1293</v>
      </c>
      <c r="B1292" s="1">
        <v>-0.42615999999999998</v>
      </c>
      <c r="C1292" s="1">
        <v>1.8190999999999999E-2</v>
      </c>
    </row>
    <row r="1293" spans="1:3" x14ac:dyDescent="0.2">
      <c r="A1293" s="3" t="s">
        <v>1294</v>
      </c>
      <c r="B1293" s="1">
        <v>-0.42684</v>
      </c>
      <c r="C1293" s="1">
        <v>6.1276600000000001E-3</v>
      </c>
    </row>
    <row r="1294" spans="1:3" x14ac:dyDescent="0.2">
      <c r="A1294" s="3" t="s">
        <v>1295</v>
      </c>
      <c r="B1294" s="1">
        <v>-0.42749999999999999</v>
      </c>
      <c r="C1294" s="1">
        <v>3.4244400000000001E-2</v>
      </c>
    </row>
    <row r="1295" spans="1:3" x14ac:dyDescent="0.2">
      <c r="A1295" s="3" t="s">
        <v>1296</v>
      </c>
      <c r="B1295" s="1">
        <v>-0.43225999999999998</v>
      </c>
      <c r="C1295" s="1">
        <v>1.41176E-3</v>
      </c>
    </row>
    <row r="1296" spans="1:3" x14ac:dyDescent="0.2">
      <c r="A1296" s="3" t="s">
        <v>1297</v>
      </c>
      <c r="B1296" s="1">
        <v>-0.4395</v>
      </c>
      <c r="C1296" s="1">
        <v>8.4736800000000008E-3</v>
      </c>
    </row>
    <row r="1297" spans="1:3" x14ac:dyDescent="0.2">
      <c r="A1297" s="3" t="s">
        <v>1298</v>
      </c>
      <c r="B1297" s="1">
        <v>-0.44668000000000002</v>
      </c>
      <c r="C1297" s="1">
        <v>2.2432799999999999E-2</v>
      </c>
    </row>
    <row r="1298" spans="1:3" x14ac:dyDescent="0.2">
      <c r="A1298" s="3" t="s">
        <v>1299</v>
      </c>
      <c r="B1298" s="1">
        <v>-0.44788</v>
      </c>
      <c r="C1298" s="1">
        <v>9.0243900000000002E-3</v>
      </c>
    </row>
    <row r="1299" spans="1:3" x14ac:dyDescent="0.2">
      <c r="A1299" s="3" t="s">
        <v>1300</v>
      </c>
      <c r="B1299" s="1">
        <v>-0.44878000000000001</v>
      </c>
      <c r="C1299" s="1">
        <v>1.9079800000000001E-2</v>
      </c>
    </row>
    <row r="1300" spans="1:3" x14ac:dyDescent="0.2">
      <c r="A1300" s="3" t="s">
        <v>1301</v>
      </c>
      <c r="B1300" s="1">
        <v>-0.4506</v>
      </c>
      <c r="C1300" s="1">
        <v>1.33333E-3</v>
      </c>
    </row>
    <row r="1301" spans="1:3" x14ac:dyDescent="0.2">
      <c r="A1301" s="3" t="s">
        <v>1302</v>
      </c>
      <c r="B1301" s="1">
        <v>-0.45440000000000003</v>
      </c>
      <c r="C1301" s="1">
        <v>1.8064500000000001E-2</v>
      </c>
    </row>
    <row r="1302" spans="1:3" x14ac:dyDescent="0.2">
      <c r="A1302" s="3" t="s">
        <v>1303</v>
      </c>
      <c r="B1302" s="1">
        <v>-0.45704</v>
      </c>
      <c r="C1302" s="1">
        <v>1.7102699999999998E-2</v>
      </c>
    </row>
    <row r="1303" spans="1:3" x14ac:dyDescent="0.2">
      <c r="A1303" s="3" t="s">
        <v>1304</v>
      </c>
      <c r="B1303" s="1">
        <v>-0.45756000000000002</v>
      </c>
      <c r="C1303" s="1">
        <v>2.31799E-2</v>
      </c>
    </row>
    <row r="1304" spans="1:3" x14ac:dyDescent="0.2">
      <c r="A1304" s="3" t="s">
        <v>1305</v>
      </c>
      <c r="B1304" s="1">
        <v>-0.4597</v>
      </c>
      <c r="C1304" s="1">
        <v>6.2666700000000002E-3</v>
      </c>
    </row>
    <row r="1305" spans="1:3" x14ac:dyDescent="0.2">
      <c r="A1305" s="3" t="s">
        <v>1306</v>
      </c>
      <c r="B1305" s="1">
        <v>-0.46248</v>
      </c>
      <c r="C1305" s="1">
        <v>2.2399999999999998E-3</v>
      </c>
    </row>
    <row r="1306" spans="1:3" x14ac:dyDescent="0.2">
      <c r="A1306" s="3" t="s">
        <v>1307</v>
      </c>
      <c r="B1306" s="1">
        <v>-0.46754000000000001</v>
      </c>
      <c r="C1306" s="1">
        <v>1.9261299999999999E-2</v>
      </c>
    </row>
    <row r="1307" spans="1:3" x14ac:dyDescent="0.2">
      <c r="A1307" s="3" t="s">
        <v>1308</v>
      </c>
      <c r="B1307" s="1">
        <v>-0.46904000000000001</v>
      </c>
      <c r="C1307" s="1">
        <v>7.8787900000000001E-3</v>
      </c>
    </row>
    <row r="1308" spans="1:3" x14ac:dyDescent="0.2">
      <c r="A1308" s="3" t="s">
        <v>1309</v>
      </c>
      <c r="B1308" s="1">
        <v>-0.47005999999999998</v>
      </c>
      <c r="C1308" s="1">
        <v>2.7677400000000001E-2</v>
      </c>
    </row>
    <row r="1309" spans="1:3" x14ac:dyDescent="0.2">
      <c r="A1309" s="3" t="s">
        <v>1310</v>
      </c>
      <c r="B1309" s="1">
        <v>-0.47354000000000002</v>
      </c>
      <c r="C1309" s="1">
        <v>1.8939500000000001E-2</v>
      </c>
    </row>
    <row r="1310" spans="1:3" x14ac:dyDescent="0.2">
      <c r="A1310" s="3" t="s">
        <v>1311</v>
      </c>
      <c r="B1310" s="1">
        <v>-0.47920000000000001</v>
      </c>
      <c r="C1310" s="1">
        <v>1.12558E-2</v>
      </c>
    </row>
    <row r="1311" spans="1:3" x14ac:dyDescent="0.2">
      <c r="A1311" s="3" t="s">
        <v>1312</v>
      </c>
      <c r="B1311" s="1">
        <v>-0.48270000000000002</v>
      </c>
      <c r="C1311" s="1">
        <v>9.3181800000000006E-3</v>
      </c>
    </row>
    <row r="1312" spans="1:3" x14ac:dyDescent="0.2">
      <c r="A1312" s="3" t="s">
        <v>1313</v>
      </c>
      <c r="B1312" s="1">
        <v>-0.48630000000000001</v>
      </c>
      <c r="C1312" s="1">
        <v>9.6699000000000004E-3</v>
      </c>
    </row>
    <row r="1313" spans="1:3" x14ac:dyDescent="0.2">
      <c r="A1313" s="3" t="s">
        <v>1314</v>
      </c>
      <c r="B1313" s="1">
        <v>-0.48698000000000002</v>
      </c>
      <c r="C1313" s="1">
        <v>4.7054499999999999E-2</v>
      </c>
    </row>
    <row r="1314" spans="1:3" x14ac:dyDescent="0.2">
      <c r="A1314" s="3" t="s">
        <v>1315</v>
      </c>
      <c r="B1314" s="1">
        <v>-0.49512</v>
      </c>
      <c r="C1314" s="1">
        <v>8.60759E-3</v>
      </c>
    </row>
    <row r="1315" spans="1:3" x14ac:dyDescent="0.2">
      <c r="A1315" s="3" t="s">
        <v>1316</v>
      </c>
      <c r="B1315" s="1">
        <v>-0.49825999999999998</v>
      </c>
      <c r="C1315" s="1">
        <v>3.21163E-2</v>
      </c>
    </row>
    <row r="1316" spans="1:3" x14ac:dyDescent="0.2">
      <c r="A1316" s="3" t="s">
        <v>1317</v>
      </c>
      <c r="B1316" s="1">
        <v>-0.50094000000000005</v>
      </c>
      <c r="C1316" s="1">
        <v>2.1624999999999998E-2</v>
      </c>
    </row>
    <row r="1317" spans="1:3" x14ac:dyDescent="0.2">
      <c r="A1317" s="3" t="s">
        <v>1318</v>
      </c>
      <c r="B1317" s="1">
        <v>-0.50453999999999999</v>
      </c>
      <c r="C1317" s="1">
        <v>1.6978300000000002E-2</v>
      </c>
    </row>
    <row r="1318" spans="1:3" x14ac:dyDescent="0.2">
      <c r="A1318" s="3" t="s">
        <v>1319</v>
      </c>
      <c r="B1318" s="1">
        <v>-0.50636000000000003</v>
      </c>
      <c r="C1318" s="1">
        <v>2.5899700000000001E-2</v>
      </c>
    </row>
    <row r="1319" spans="1:3" x14ac:dyDescent="0.2">
      <c r="A1319" s="3" t="s">
        <v>1320</v>
      </c>
      <c r="B1319" s="1">
        <v>-0.50907999999999998</v>
      </c>
      <c r="C1319" s="1">
        <v>1.2086299999999999E-2</v>
      </c>
    </row>
    <row r="1320" spans="1:3" x14ac:dyDescent="0.2">
      <c r="A1320" s="3" t="s">
        <v>1321</v>
      </c>
      <c r="B1320" s="1">
        <v>-0.50927999999999995</v>
      </c>
      <c r="C1320" s="1">
        <v>7.6721300000000001E-3</v>
      </c>
    </row>
    <row r="1321" spans="1:3" x14ac:dyDescent="0.2">
      <c r="A1321" s="3" t="s">
        <v>1322</v>
      </c>
      <c r="B1321" s="1">
        <v>-0.51215999999999995</v>
      </c>
      <c r="C1321" s="1">
        <v>4.0629499999999999E-2</v>
      </c>
    </row>
    <row r="1322" spans="1:3" x14ac:dyDescent="0.2">
      <c r="A1322" s="3" t="s">
        <v>1323</v>
      </c>
      <c r="B1322" s="1">
        <v>-0.51361999999999997</v>
      </c>
      <c r="C1322" s="1">
        <v>8.5945899999999992E-3</v>
      </c>
    </row>
    <row r="1323" spans="1:3" x14ac:dyDescent="0.2">
      <c r="A1323" s="3" t="s">
        <v>1324</v>
      </c>
      <c r="B1323" s="1">
        <v>-0.51378000000000001</v>
      </c>
      <c r="C1323" s="1">
        <v>1.58049E-2</v>
      </c>
    </row>
    <row r="1324" spans="1:3" x14ac:dyDescent="0.2">
      <c r="A1324" s="3" t="s">
        <v>1325</v>
      </c>
      <c r="B1324" s="1">
        <v>-0.51383999999999996</v>
      </c>
      <c r="C1324" s="1">
        <v>1.1232000000000001E-2</v>
      </c>
    </row>
    <row r="1325" spans="1:3" x14ac:dyDescent="0.2">
      <c r="A1325" s="3" t="s">
        <v>1326</v>
      </c>
      <c r="B1325" s="1">
        <v>-0.51436000000000004</v>
      </c>
      <c r="C1325" s="1">
        <v>4.8640000000000003E-2</v>
      </c>
    </row>
    <row r="1326" spans="1:3" x14ac:dyDescent="0.2">
      <c r="A1326" s="3" t="s">
        <v>1327</v>
      </c>
      <c r="B1326" s="1">
        <v>-0.51783999999999997</v>
      </c>
      <c r="C1326" s="1">
        <v>2.93046E-2</v>
      </c>
    </row>
    <row r="1327" spans="1:3" x14ac:dyDescent="0.2">
      <c r="A1327" s="3" t="s">
        <v>1328</v>
      </c>
      <c r="B1327" s="1">
        <v>-0.51919999999999999</v>
      </c>
      <c r="C1327" s="1">
        <v>2.1072E-2</v>
      </c>
    </row>
    <row r="1328" spans="1:3" x14ac:dyDescent="0.2">
      <c r="A1328" s="3" t="s">
        <v>1329</v>
      </c>
      <c r="B1328" s="1">
        <v>-0.51946000000000003</v>
      </c>
      <c r="C1328" s="1">
        <v>1.15082E-2</v>
      </c>
    </row>
    <row r="1329" spans="1:3" x14ac:dyDescent="0.2">
      <c r="A1329" s="3" t="s">
        <v>1330</v>
      </c>
      <c r="B1329" s="1">
        <v>-0.5262</v>
      </c>
      <c r="C1329" s="1">
        <v>4.0574300000000001E-2</v>
      </c>
    </row>
    <row r="1330" spans="1:3" x14ac:dyDescent="0.2">
      <c r="A1330" s="3" t="s">
        <v>1331</v>
      </c>
      <c r="B1330" s="1">
        <v>-0.53176000000000001</v>
      </c>
      <c r="C1330" s="1">
        <v>3.69921E-2</v>
      </c>
    </row>
    <row r="1331" spans="1:3" x14ac:dyDescent="0.2">
      <c r="A1331" s="3" t="s">
        <v>1332</v>
      </c>
      <c r="B1331" s="1">
        <v>-0.53532000000000002</v>
      </c>
      <c r="C1331" s="1">
        <v>2.8012800000000001E-2</v>
      </c>
    </row>
    <row r="1332" spans="1:3" x14ac:dyDescent="0.2">
      <c r="A1332" s="3" t="s">
        <v>1333</v>
      </c>
      <c r="B1332" s="1">
        <v>-0.54293999999999998</v>
      </c>
      <c r="C1332" s="1">
        <v>9.6399999999999993E-3</v>
      </c>
    </row>
    <row r="1333" spans="1:3" x14ac:dyDescent="0.2">
      <c r="A1333" s="3" t="s">
        <v>1334</v>
      </c>
      <c r="B1333" s="1">
        <v>-0.54374</v>
      </c>
      <c r="C1333" s="1">
        <v>4.1323899999999997E-2</v>
      </c>
    </row>
    <row r="1334" spans="1:3" x14ac:dyDescent="0.2">
      <c r="A1334" s="3" t="s">
        <v>1335</v>
      </c>
      <c r="B1334" s="1">
        <v>-0.57630000000000003</v>
      </c>
      <c r="C1334" s="1">
        <v>1.2489800000000001E-2</v>
      </c>
    </row>
    <row r="1335" spans="1:3" x14ac:dyDescent="0.2">
      <c r="A1335" s="3" t="s">
        <v>1336</v>
      </c>
      <c r="B1335" s="1">
        <v>-0.58706000000000003</v>
      </c>
      <c r="C1335" s="1">
        <v>2.5109599999999999E-2</v>
      </c>
    </row>
    <row r="1336" spans="1:3" x14ac:dyDescent="0.2">
      <c r="A1336" s="3" t="s">
        <v>1337</v>
      </c>
      <c r="B1336" s="1">
        <v>-0.60104000000000002</v>
      </c>
      <c r="C1336" s="1">
        <v>6.3448300000000001E-3</v>
      </c>
    </row>
    <row r="1337" spans="1:3" x14ac:dyDescent="0.2">
      <c r="A1337" s="3" t="s">
        <v>1338</v>
      </c>
      <c r="B1337" s="1">
        <v>-0.61326000000000003</v>
      </c>
      <c r="C1337" s="1">
        <v>2.2486900000000001E-2</v>
      </c>
    </row>
    <row r="1338" spans="1:3" x14ac:dyDescent="0.2">
      <c r="A1338" s="3" t="s">
        <v>1339</v>
      </c>
      <c r="B1338" s="1">
        <v>-0.62480000000000002</v>
      </c>
      <c r="C1338" s="1">
        <v>7.6470599999999998E-3</v>
      </c>
    </row>
    <row r="1339" spans="1:3" x14ac:dyDescent="0.2">
      <c r="A1339" s="3" t="s">
        <v>1340</v>
      </c>
      <c r="B1339" s="1">
        <v>-0.62694000000000005</v>
      </c>
      <c r="C1339" s="1">
        <v>2.8476499999999998E-2</v>
      </c>
    </row>
    <row r="1340" spans="1:3" x14ac:dyDescent="0.2">
      <c r="A1340" s="3" t="s">
        <v>1341</v>
      </c>
      <c r="B1340" s="1">
        <v>-0.62970000000000004</v>
      </c>
      <c r="C1340" s="1">
        <v>1.24476E-2</v>
      </c>
    </row>
    <row r="1341" spans="1:3" x14ac:dyDescent="0.2">
      <c r="A1341" s="3" t="s">
        <v>1342</v>
      </c>
      <c r="B1341" s="1">
        <v>-0.63346000000000002</v>
      </c>
      <c r="C1341" s="1">
        <v>1.6000000000000001E-3</v>
      </c>
    </row>
    <row r="1342" spans="1:3" x14ac:dyDescent="0.2">
      <c r="A1342" s="3" t="s">
        <v>1343</v>
      </c>
      <c r="B1342" s="1">
        <v>-0.63375999999999999</v>
      </c>
      <c r="C1342" s="1">
        <v>1.47368E-3</v>
      </c>
    </row>
    <row r="1343" spans="1:3" x14ac:dyDescent="0.2">
      <c r="A1343" s="3" t="s">
        <v>1344</v>
      </c>
      <c r="B1343" s="1">
        <v>-0.63448000000000004</v>
      </c>
      <c r="C1343" s="1">
        <v>2.3601400000000002E-2</v>
      </c>
    </row>
    <row r="1344" spans="1:3" x14ac:dyDescent="0.2">
      <c r="A1344" s="3" t="s">
        <v>1345</v>
      </c>
      <c r="B1344" s="1">
        <v>-0.64607999999999999</v>
      </c>
      <c r="C1344" s="1">
        <v>9.9583299999999996E-3</v>
      </c>
    </row>
    <row r="1345" spans="1:3" x14ac:dyDescent="0.2">
      <c r="A1345" s="3" t="s">
        <v>1346</v>
      </c>
      <c r="B1345" s="1">
        <v>-0.65168000000000004</v>
      </c>
      <c r="C1345" s="1">
        <v>1.09027E-2</v>
      </c>
    </row>
    <row r="1346" spans="1:3" x14ac:dyDescent="0.2">
      <c r="A1346" s="3" t="s">
        <v>1347</v>
      </c>
      <c r="B1346" s="1">
        <v>-0.65169999999999995</v>
      </c>
      <c r="C1346" s="1">
        <v>1.5781799999999999E-2</v>
      </c>
    </row>
    <row r="1347" spans="1:3" x14ac:dyDescent="0.2">
      <c r="A1347" s="3" t="s">
        <v>1348</v>
      </c>
      <c r="B1347" s="1">
        <v>-0.65351999999999999</v>
      </c>
      <c r="C1347" s="1">
        <v>1.15294E-2</v>
      </c>
    </row>
    <row r="1348" spans="1:3" x14ac:dyDescent="0.2">
      <c r="A1348" s="3" t="s">
        <v>1349</v>
      </c>
      <c r="B1348" s="1">
        <v>-0.66425999999999996</v>
      </c>
      <c r="C1348" s="1">
        <v>1.0074100000000001E-2</v>
      </c>
    </row>
    <row r="1349" spans="1:3" x14ac:dyDescent="0.2">
      <c r="A1349" s="3" t="s">
        <v>1350</v>
      </c>
      <c r="B1349" s="1">
        <v>-0.66527999999999998</v>
      </c>
      <c r="C1349" s="1">
        <v>1.2493199999999999E-2</v>
      </c>
    </row>
    <row r="1350" spans="1:3" x14ac:dyDescent="0.2">
      <c r="A1350" s="3" t="s">
        <v>1351</v>
      </c>
      <c r="B1350" s="1">
        <v>-0.67108000000000001</v>
      </c>
      <c r="C1350" s="1">
        <v>9.1084300000000007E-3</v>
      </c>
    </row>
    <row r="1351" spans="1:3" x14ac:dyDescent="0.2">
      <c r="A1351" s="3" t="s">
        <v>1352</v>
      </c>
      <c r="B1351" s="1">
        <v>-0.67522000000000004</v>
      </c>
      <c r="C1351" s="1">
        <v>1.98435E-2</v>
      </c>
    </row>
    <row r="1352" spans="1:3" x14ac:dyDescent="0.2">
      <c r="A1352" s="3" t="s">
        <v>1353</v>
      </c>
      <c r="B1352" s="1">
        <v>-0.67756000000000005</v>
      </c>
      <c r="C1352" s="1">
        <v>2.4209100000000001E-2</v>
      </c>
    </row>
    <row r="1353" spans="1:3" x14ac:dyDescent="0.2">
      <c r="A1353" s="3" t="s">
        <v>1354</v>
      </c>
      <c r="B1353" s="1">
        <v>-0.69230000000000003</v>
      </c>
      <c r="C1353" s="1">
        <v>2.3676099999999999E-2</v>
      </c>
    </row>
    <row r="1354" spans="1:3" x14ac:dyDescent="0.2">
      <c r="A1354" s="3" t="s">
        <v>1355</v>
      </c>
      <c r="B1354" s="1">
        <v>-0.69576000000000005</v>
      </c>
      <c r="C1354" s="1">
        <v>4.35211E-2</v>
      </c>
    </row>
    <row r="1355" spans="1:3" x14ac:dyDescent="0.2">
      <c r="A1355" s="3" t="s">
        <v>1356</v>
      </c>
      <c r="B1355" s="1">
        <v>-0.69635999999999998</v>
      </c>
      <c r="C1355" s="1">
        <v>2.2857099999999998E-3</v>
      </c>
    </row>
    <row r="1356" spans="1:3" x14ac:dyDescent="0.2">
      <c r="A1356" s="3" t="s">
        <v>1357</v>
      </c>
      <c r="B1356" s="1">
        <v>-0.70008000000000004</v>
      </c>
      <c r="C1356" s="1">
        <v>8.4444399999999992E-3</v>
      </c>
    </row>
    <row r="1357" spans="1:3" x14ac:dyDescent="0.2">
      <c r="A1357" s="3" t="s">
        <v>1358</v>
      </c>
      <c r="B1357" s="1">
        <v>-0.71172000000000002</v>
      </c>
      <c r="C1357" s="1">
        <v>4.6486499999999998E-3</v>
      </c>
    </row>
    <row r="1358" spans="1:3" x14ac:dyDescent="0.2">
      <c r="A1358" s="3" t="s">
        <v>1359</v>
      </c>
      <c r="B1358" s="1">
        <v>-0.71287999999999996</v>
      </c>
      <c r="C1358" s="1">
        <v>1.3827799999999999E-2</v>
      </c>
    </row>
    <row r="1359" spans="1:3" x14ac:dyDescent="0.2">
      <c r="A1359" s="3" t="s">
        <v>1360</v>
      </c>
      <c r="B1359" s="1">
        <v>-0.7238</v>
      </c>
      <c r="C1359" s="1">
        <v>1.83299E-2</v>
      </c>
    </row>
    <row r="1360" spans="1:3" x14ac:dyDescent="0.2">
      <c r="A1360" s="3" t="s">
        <v>1361</v>
      </c>
      <c r="B1360" s="1">
        <v>-0.74482000000000004</v>
      </c>
      <c r="C1360" s="1">
        <v>2.34912E-2</v>
      </c>
    </row>
    <row r="1361" spans="1:3" x14ac:dyDescent="0.2">
      <c r="A1361" s="3" t="s">
        <v>1362</v>
      </c>
      <c r="B1361" s="1">
        <v>-0.75780000000000003</v>
      </c>
      <c r="C1361" s="1">
        <v>1.0702700000000001E-2</v>
      </c>
    </row>
    <row r="1362" spans="1:3" x14ac:dyDescent="0.2">
      <c r="A1362" s="3" t="s">
        <v>1363</v>
      </c>
      <c r="B1362" s="1">
        <v>-0.75782000000000005</v>
      </c>
      <c r="C1362" s="1">
        <v>9.7021299999999998E-3</v>
      </c>
    </row>
    <row r="1363" spans="1:3" x14ac:dyDescent="0.2">
      <c r="A1363" s="3" t="s">
        <v>1364</v>
      </c>
      <c r="B1363" s="1">
        <v>-0.76690000000000003</v>
      </c>
      <c r="C1363" s="1">
        <v>9.5769199999999992E-3</v>
      </c>
    </row>
    <row r="1364" spans="1:3" x14ac:dyDescent="0.2">
      <c r="A1364" s="3" t="s">
        <v>1365</v>
      </c>
      <c r="B1364" s="1">
        <v>-0.78456000000000004</v>
      </c>
      <c r="C1364" s="1">
        <v>1.14333E-2</v>
      </c>
    </row>
    <row r="1365" spans="1:3" x14ac:dyDescent="0.2">
      <c r="A1365" s="3" t="s">
        <v>1366</v>
      </c>
      <c r="B1365" s="1">
        <v>-0.7863</v>
      </c>
      <c r="C1365" s="1">
        <v>2.68404E-2</v>
      </c>
    </row>
    <row r="1366" spans="1:3" x14ac:dyDescent="0.2">
      <c r="A1366" s="3" t="s">
        <v>1367</v>
      </c>
      <c r="B1366" s="1">
        <v>-0.79910000000000003</v>
      </c>
      <c r="C1366" s="1">
        <v>4.8858400000000003E-2</v>
      </c>
    </row>
    <row r="1367" spans="1:3" x14ac:dyDescent="0.2">
      <c r="A1367" s="3" t="s">
        <v>1368</v>
      </c>
      <c r="B1367" s="1">
        <v>-0.81388000000000005</v>
      </c>
      <c r="C1367" s="1">
        <v>4.4503500000000001E-2</v>
      </c>
    </row>
    <row r="1368" spans="1:3" x14ac:dyDescent="0.2">
      <c r="A1368" s="3" t="s">
        <v>1369</v>
      </c>
      <c r="B1368" s="1">
        <v>-0.81732000000000005</v>
      </c>
      <c r="C1368" s="1">
        <v>1.9133600000000001E-2</v>
      </c>
    </row>
    <row r="1369" spans="1:3" x14ac:dyDescent="0.2">
      <c r="A1369" s="3" t="s">
        <v>1370</v>
      </c>
      <c r="B1369" s="1">
        <v>-0.82750000000000001</v>
      </c>
      <c r="C1369" s="1">
        <v>4.1396700000000002E-2</v>
      </c>
    </row>
    <row r="1370" spans="1:3" x14ac:dyDescent="0.2">
      <c r="A1370" s="3" t="s">
        <v>1371</v>
      </c>
      <c r="B1370" s="1">
        <v>-0.83118000000000003</v>
      </c>
      <c r="C1370" s="1">
        <v>2.0528899999999999E-2</v>
      </c>
    </row>
    <row r="1371" spans="1:3" x14ac:dyDescent="0.2">
      <c r="A1371" s="3" t="s">
        <v>1372</v>
      </c>
      <c r="B1371" s="1">
        <v>-0.88361999999999996</v>
      </c>
      <c r="C1371" s="1">
        <v>1.15E-2</v>
      </c>
    </row>
    <row r="1372" spans="1:3" x14ac:dyDescent="0.2">
      <c r="A1372" s="3" t="s">
        <v>1373</v>
      </c>
      <c r="B1372" s="1">
        <v>-0.94664000000000004</v>
      </c>
      <c r="C1372" s="1">
        <v>1.5555600000000001E-3</v>
      </c>
    </row>
    <row r="1373" spans="1:3" x14ac:dyDescent="0.2">
      <c r="A1373" s="3" t="s">
        <v>1374</v>
      </c>
      <c r="B1373" s="1">
        <v>-0.99839999999999995</v>
      </c>
      <c r="C1373" s="1">
        <v>1.53077E-2</v>
      </c>
    </row>
  </sheetData>
  <conditionalFormatting sqref="A2:A12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D7F2F-9F7B-7640-A13A-45ADA7FC26B3}">
  <dimension ref="A1:C2217"/>
  <sheetViews>
    <sheetView workbookViewId="0">
      <selection activeCell="K19" sqref="K19"/>
    </sheetView>
  </sheetViews>
  <sheetFormatPr baseColWidth="10" defaultRowHeight="16" x14ac:dyDescent="0.2"/>
  <cols>
    <col min="1" max="1" width="29.33203125" bestFit="1" customWidth="1"/>
  </cols>
  <sheetData>
    <row r="1" spans="1:3" x14ac:dyDescent="0.2">
      <c r="A1" s="2" t="s">
        <v>0</v>
      </c>
      <c r="B1" s="2" t="s">
        <v>1</v>
      </c>
      <c r="C1" s="2" t="s">
        <v>1375</v>
      </c>
    </row>
    <row r="2" spans="1:3" x14ac:dyDescent="0.2">
      <c r="A2" s="3" t="s">
        <v>465</v>
      </c>
      <c r="B2" s="1">
        <v>4.1405000000000003</v>
      </c>
      <c r="C2" s="1">
        <v>3.2928900000000002E-4</v>
      </c>
    </row>
    <row r="3" spans="1:3" x14ac:dyDescent="0.2">
      <c r="A3" s="3" t="s">
        <v>151</v>
      </c>
      <c r="B3" s="1">
        <v>4.0011099999999997</v>
      </c>
      <c r="C3" s="1">
        <v>7.1996400000000002E-3</v>
      </c>
    </row>
    <row r="4" spans="1:3" x14ac:dyDescent="0.2">
      <c r="A4" s="3" t="s">
        <v>173</v>
      </c>
      <c r="B4" s="1">
        <v>3.4844599999999999</v>
      </c>
      <c r="C4" s="1">
        <v>3.6112100000000001E-2</v>
      </c>
    </row>
    <row r="5" spans="1:3" x14ac:dyDescent="0.2">
      <c r="A5" s="3" t="s">
        <v>1350</v>
      </c>
      <c r="B5" s="1">
        <v>3.3673899999999999</v>
      </c>
      <c r="C5" s="1">
        <v>3.2973200000000001E-2</v>
      </c>
    </row>
    <row r="6" spans="1:3" x14ac:dyDescent="0.2">
      <c r="A6" s="3" t="s">
        <v>255</v>
      </c>
      <c r="B6" s="1">
        <v>3.2543099999999998</v>
      </c>
      <c r="C6" s="1">
        <v>2.06088E-2</v>
      </c>
    </row>
    <row r="7" spans="1:3" x14ac:dyDescent="0.2">
      <c r="A7" s="3" t="s">
        <v>209</v>
      </c>
      <c r="B7" s="1">
        <v>3.01742</v>
      </c>
      <c r="C7" s="1">
        <v>9.8476599999999994E-3</v>
      </c>
    </row>
    <row r="8" spans="1:3" x14ac:dyDescent="0.2">
      <c r="A8" s="3" t="s">
        <v>1376</v>
      </c>
      <c r="B8" s="1">
        <v>2.8468599999999999</v>
      </c>
      <c r="C8" s="1">
        <v>3.0362E-2</v>
      </c>
    </row>
    <row r="9" spans="1:3" x14ac:dyDescent="0.2">
      <c r="A9" s="3" t="s">
        <v>264</v>
      </c>
      <c r="B9" s="1">
        <v>2.8416199999999998</v>
      </c>
      <c r="C9" s="1">
        <v>3.1308099999999998E-2</v>
      </c>
    </row>
    <row r="10" spans="1:3" x14ac:dyDescent="0.2">
      <c r="A10" s="3" t="s">
        <v>153</v>
      </c>
      <c r="B10" s="1">
        <v>2.7772000000000001</v>
      </c>
      <c r="C10" s="1">
        <v>2.1193900000000002E-2</v>
      </c>
    </row>
    <row r="11" spans="1:3" x14ac:dyDescent="0.2">
      <c r="A11" s="3" t="s">
        <v>145</v>
      </c>
      <c r="B11" s="1">
        <v>2.76336</v>
      </c>
      <c r="C11" s="1">
        <v>3.12816E-2</v>
      </c>
    </row>
    <row r="12" spans="1:3" x14ac:dyDescent="0.2">
      <c r="A12" s="3" t="s">
        <v>140</v>
      </c>
      <c r="B12" s="1">
        <v>2.7631399999999999</v>
      </c>
      <c r="C12" s="1">
        <v>3.54878E-2</v>
      </c>
    </row>
    <row r="13" spans="1:3" x14ac:dyDescent="0.2">
      <c r="A13" s="3" t="s">
        <v>210</v>
      </c>
      <c r="B13" s="1">
        <v>2.7589800000000002</v>
      </c>
      <c r="C13" s="1">
        <v>4.7573600000000001E-2</v>
      </c>
    </row>
    <row r="14" spans="1:3" x14ac:dyDescent="0.2">
      <c r="A14" s="3" t="s">
        <v>1377</v>
      </c>
      <c r="B14" s="1">
        <v>2.6598099999999998</v>
      </c>
      <c r="C14" s="1">
        <v>2.37155E-2</v>
      </c>
    </row>
    <row r="15" spans="1:3" x14ac:dyDescent="0.2">
      <c r="A15" s="3" t="s">
        <v>199</v>
      </c>
      <c r="B15" s="1">
        <v>2.6476600000000001</v>
      </c>
      <c r="C15" s="1">
        <v>4.9136600000000002E-2</v>
      </c>
    </row>
    <row r="16" spans="1:3" x14ac:dyDescent="0.2">
      <c r="A16" s="3" t="s">
        <v>1369</v>
      </c>
      <c r="B16" s="1">
        <v>2.5433300000000001</v>
      </c>
      <c r="C16" s="1">
        <v>1.00721E-2</v>
      </c>
    </row>
    <row r="17" spans="1:3" x14ac:dyDescent="0.2">
      <c r="A17" s="3" t="s">
        <v>1360</v>
      </c>
      <c r="B17" s="1">
        <v>2.4640900000000001</v>
      </c>
      <c r="C17" s="1">
        <v>6.4693800000000003E-3</v>
      </c>
    </row>
    <row r="18" spans="1:3" x14ac:dyDescent="0.2">
      <c r="A18" s="3" t="s">
        <v>186</v>
      </c>
      <c r="B18" s="1">
        <v>2.4069400000000001</v>
      </c>
      <c r="C18" s="1">
        <v>5.8389699999999998E-3</v>
      </c>
    </row>
    <row r="19" spans="1:3" x14ac:dyDescent="0.2">
      <c r="A19" s="3" t="s">
        <v>1342</v>
      </c>
      <c r="B19" s="1">
        <v>2.3809200000000001</v>
      </c>
      <c r="C19" s="1">
        <v>3.1482299999999998E-2</v>
      </c>
    </row>
    <row r="20" spans="1:3" x14ac:dyDescent="0.2">
      <c r="A20" s="3" t="s">
        <v>383</v>
      </c>
      <c r="B20" s="1">
        <v>2.1294499999999998</v>
      </c>
      <c r="C20" s="1">
        <v>4.12258E-2</v>
      </c>
    </row>
    <row r="21" spans="1:3" x14ac:dyDescent="0.2">
      <c r="A21" s="3" t="s">
        <v>221</v>
      </c>
      <c r="B21" s="1">
        <v>2.1101399999999999</v>
      </c>
      <c r="C21" s="1">
        <v>1.8298100000000001E-2</v>
      </c>
    </row>
    <row r="22" spans="1:3" x14ac:dyDescent="0.2">
      <c r="A22" s="3" t="s">
        <v>162</v>
      </c>
      <c r="B22" s="1">
        <v>2.0833699999999999</v>
      </c>
      <c r="C22" s="1">
        <v>2.5727400000000001E-2</v>
      </c>
    </row>
    <row r="23" spans="1:3" x14ac:dyDescent="0.2">
      <c r="A23" s="3" t="s">
        <v>154</v>
      </c>
      <c r="B23" s="1">
        <v>2.0133899999999998</v>
      </c>
      <c r="C23" s="1">
        <v>4.5789000000000003E-2</v>
      </c>
    </row>
    <row r="24" spans="1:3" x14ac:dyDescent="0.2">
      <c r="A24" s="3" t="s">
        <v>137</v>
      </c>
      <c r="B24" s="1">
        <v>1.99638</v>
      </c>
      <c r="C24" s="1">
        <v>9.1465999999999995E-3</v>
      </c>
    </row>
    <row r="25" spans="1:3" x14ac:dyDescent="0.2">
      <c r="A25" s="3" t="s">
        <v>1357</v>
      </c>
      <c r="B25" s="1">
        <v>1.93862</v>
      </c>
      <c r="C25" s="1">
        <v>2.51959E-2</v>
      </c>
    </row>
    <row r="26" spans="1:3" x14ac:dyDescent="0.2">
      <c r="A26" s="3" t="s">
        <v>405</v>
      </c>
      <c r="B26" s="1">
        <v>1.93014</v>
      </c>
      <c r="C26" s="1">
        <v>3.7694800000000001E-2</v>
      </c>
    </row>
    <row r="27" spans="1:3" x14ac:dyDescent="0.2">
      <c r="A27" s="3" t="s">
        <v>1330</v>
      </c>
      <c r="B27" s="1">
        <v>1.9125700000000001</v>
      </c>
      <c r="C27" s="1">
        <v>2.99163E-2</v>
      </c>
    </row>
    <row r="28" spans="1:3" x14ac:dyDescent="0.2">
      <c r="A28" s="3" t="s">
        <v>1378</v>
      </c>
      <c r="B28" s="1">
        <v>1.9092899999999999</v>
      </c>
      <c r="C28" s="1">
        <v>2.3627599999999999E-2</v>
      </c>
    </row>
    <row r="29" spans="1:3" x14ac:dyDescent="0.2">
      <c r="A29" s="3" t="s">
        <v>187</v>
      </c>
      <c r="B29" s="1">
        <v>1.89964</v>
      </c>
      <c r="C29" s="1">
        <v>1.0451800000000001E-2</v>
      </c>
    </row>
    <row r="30" spans="1:3" x14ac:dyDescent="0.2">
      <c r="A30" s="3" t="s">
        <v>1379</v>
      </c>
      <c r="B30" s="1">
        <v>1.8562099999999999</v>
      </c>
      <c r="C30" s="1">
        <v>2.7382900000000002E-2</v>
      </c>
    </row>
    <row r="31" spans="1:3" x14ac:dyDescent="0.2">
      <c r="A31" s="3" t="s">
        <v>125</v>
      </c>
      <c r="B31" s="1">
        <v>1.8497300000000001</v>
      </c>
      <c r="C31" s="1">
        <v>2.8121199999999999E-2</v>
      </c>
    </row>
    <row r="32" spans="1:3" x14ac:dyDescent="0.2">
      <c r="A32" s="3" t="s">
        <v>163</v>
      </c>
      <c r="B32" s="1">
        <v>1.8390899999999999</v>
      </c>
      <c r="C32" s="1">
        <v>1.42802E-2</v>
      </c>
    </row>
    <row r="33" spans="1:3" x14ac:dyDescent="0.2">
      <c r="A33" s="3" t="s">
        <v>233</v>
      </c>
      <c r="B33" s="1">
        <v>1.8359000000000001</v>
      </c>
      <c r="C33" s="1">
        <v>3.25954E-3</v>
      </c>
    </row>
    <row r="34" spans="1:3" x14ac:dyDescent="0.2">
      <c r="A34" s="3" t="s">
        <v>1332</v>
      </c>
      <c r="B34" s="1">
        <v>1.7824599999999999</v>
      </c>
      <c r="C34" s="1">
        <v>7.9119900000000007E-3</v>
      </c>
    </row>
    <row r="35" spans="1:3" x14ac:dyDescent="0.2">
      <c r="A35" s="3" t="s">
        <v>304</v>
      </c>
      <c r="B35" s="1">
        <v>1.7800800000000001</v>
      </c>
      <c r="C35" s="1">
        <v>1.2361499999999999E-2</v>
      </c>
    </row>
    <row r="36" spans="1:3" x14ac:dyDescent="0.2">
      <c r="A36" s="3" t="s">
        <v>1380</v>
      </c>
      <c r="B36" s="1">
        <v>1.7770999999999999</v>
      </c>
      <c r="C36" s="1">
        <v>6.4301200000000001E-3</v>
      </c>
    </row>
    <row r="37" spans="1:3" x14ac:dyDescent="0.2">
      <c r="A37" s="3" t="s">
        <v>228</v>
      </c>
      <c r="B37" s="1">
        <v>1.7564900000000001</v>
      </c>
      <c r="C37" s="1">
        <v>2.1573299999999998E-3</v>
      </c>
    </row>
    <row r="38" spans="1:3" x14ac:dyDescent="0.2">
      <c r="A38" s="3" t="s">
        <v>128</v>
      </c>
      <c r="B38" s="1">
        <v>1.7212400000000001</v>
      </c>
      <c r="C38" s="1">
        <v>2.8180799999999999E-2</v>
      </c>
    </row>
    <row r="39" spans="1:3" x14ac:dyDescent="0.2">
      <c r="A39" s="3" t="s">
        <v>185</v>
      </c>
      <c r="B39" s="1">
        <v>1.70686</v>
      </c>
      <c r="C39" s="1">
        <v>1.42559E-2</v>
      </c>
    </row>
    <row r="40" spans="1:3" x14ac:dyDescent="0.2">
      <c r="A40" s="3" t="s">
        <v>344</v>
      </c>
      <c r="B40" s="1">
        <v>1.6977100000000001</v>
      </c>
      <c r="C40" s="1">
        <v>2.28679E-2</v>
      </c>
    </row>
    <row r="41" spans="1:3" x14ac:dyDescent="0.2">
      <c r="A41" s="3" t="s">
        <v>385</v>
      </c>
      <c r="B41" s="1">
        <v>1.68207</v>
      </c>
      <c r="C41" s="1">
        <v>4.4147199999999998E-2</v>
      </c>
    </row>
    <row r="42" spans="1:3" x14ac:dyDescent="0.2">
      <c r="A42" s="3" t="s">
        <v>1381</v>
      </c>
      <c r="B42" s="1">
        <v>1.65659</v>
      </c>
      <c r="C42" s="1">
        <v>4.3527299999999998E-2</v>
      </c>
    </row>
    <row r="43" spans="1:3" x14ac:dyDescent="0.2">
      <c r="A43" s="3" t="s">
        <v>126</v>
      </c>
      <c r="B43" s="1">
        <v>1.65469</v>
      </c>
      <c r="C43" s="1">
        <v>7.8569999999999994E-3</v>
      </c>
    </row>
    <row r="44" spans="1:3" x14ac:dyDescent="0.2">
      <c r="A44" s="3" t="s">
        <v>134</v>
      </c>
      <c r="B44" s="1">
        <v>1.6425799999999999</v>
      </c>
      <c r="C44" s="1">
        <v>3.5357300000000001E-2</v>
      </c>
    </row>
    <row r="45" spans="1:3" x14ac:dyDescent="0.2">
      <c r="A45" s="3" t="s">
        <v>254</v>
      </c>
      <c r="B45" s="1">
        <v>1.61368</v>
      </c>
      <c r="C45" s="1">
        <v>1.10341E-2</v>
      </c>
    </row>
    <row r="46" spans="1:3" x14ac:dyDescent="0.2">
      <c r="A46" s="3" t="s">
        <v>1353</v>
      </c>
      <c r="B46" s="1">
        <v>1.5940399999999999</v>
      </c>
      <c r="C46" s="1">
        <v>1.6401200000000001E-2</v>
      </c>
    </row>
    <row r="47" spans="1:3" x14ac:dyDescent="0.2">
      <c r="A47" s="3" t="s">
        <v>991</v>
      </c>
      <c r="B47" s="1">
        <v>1.59284</v>
      </c>
      <c r="C47" s="1">
        <v>1.9826699999999999E-2</v>
      </c>
    </row>
    <row r="48" spans="1:3" x14ac:dyDescent="0.2">
      <c r="A48" s="3" t="s">
        <v>213</v>
      </c>
      <c r="B48" s="1">
        <v>1.5835900000000001</v>
      </c>
      <c r="C48" s="1">
        <v>3.9212799999999999E-2</v>
      </c>
    </row>
    <row r="49" spans="1:3" x14ac:dyDescent="0.2">
      <c r="A49" s="3" t="s">
        <v>1285</v>
      </c>
      <c r="B49" s="1">
        <v>1.48672</v>
      </c>
      <c r="C49" s="1">
        <v>1.25109E-2</v>
      </c>
    </row>
    <row r="50" spans="1:3" x14ac:dyDescent="0.2">
      <c r="A50" s="3" t="s">
        <v>1298</v>
      </c>
      <c r="B50" s="1">
        <v>1.47915</v>
      </c>
      <c r="C50" s="1">
        <v>1.06663E-2</v>
      </c>
    </row>
    <row r="51" spans="1:3" x14ac:dyDescent="0.2">
      <c r="A51" s="3" t="s">
        <v>570</v>
      </c>
      <c r="B51" s="1">
        <v>1.4557800000000001</v>
      </c>
      <c r="C51" s="1">
        <v>4.7553600000000001E-2</v>
      </c>
    </row>
    <row r="52" spans="1:3" x14ac:dyDescent="0.2">
      <c r="A52" s="3" t="s">
        <v>1345</v>
      </c>
      <c r="B52" s="1">
        <v>1.4246399999999999</v>
      </c>
      <c r="C52" s="1">
        <v>3.0468700000000001E-3</v>
      </c>
    </row>
    <row r="53" spans="1:3" x14ac:dyDescent="0.2">
      <c r="A53" s="3" t="s">
        <v>1325</v>
      </c>
      <c r="B53" s="1">
        <v>1.40659</v>
      </c>
      <c r="C53" s="1">
        <v>1.7670999999999999E-2</v>
      </c>
    </row>
    <row r="54" spans="1:3" x14ac:dyDescent="0.2">
      <c r="A54" s="3" t="s">
        <v>1382</v>
      </c>
      <c r="B54" s="1">
        <v>1.3979299999999999</v>
      </c>
      <c r="C54" s="1">
        <v>4.8031400000000002E-2</v>
      </c>
    </row>
    <row r="55" spans="1:3" x14ac:dyDescent="0.2">
      <c r="A55" s="3" t="s">
        <v>484</v>
      </c>
      <c r="B55" s="1">
        <v>1.3949499999999999</v>
      </c>
      <c r="C55" s="1">
        <v>5.5280900000000003E-3</v>
      </c>
    </row>
    <row r="56" spans="1:3" x14ac:dyDescent="0.2">
      <c r="A56" s="3" t="s">
        <v>1269</v>
      </c>
      <c r="B56" s="1">
        <v>1.38144</v>
      </c>
      <c r="C56" s="1">
        <v>1.8784800000000001E-2</v>
      </c>
    </row>
    <row r="57" spans="1:3" x14ac:dyDescent="0.2">
      <c r="A57" s="3" t="s">
        <v>136</v>
      </c>
      <c r="B57" s="1">
        <v>1.3672599999999999</v>
      </c>
      <c r="C57" s="1">
        <v>3.5537899999999997E-2</v>
      </c>
    </row>
    <row r="58" spans="1:3" x14ac:dyDescent="0.2">
      <c r="A58" s="3" t="s">
        <v>1312</v>
      </c>
      <c r="B58" s="1">
        <v>1.3378099999999999</v>
      </c>
      <c r="C58" s="1">
        <v>2.2275699999999999E-2</v>
      </c>
    </row>
    <row r="59" spans="1:3" x14ac:dyDescent="0.2">
      <c r="A59" s="3" t="s">
        <v>1278</v>
      </c>
      <c r="B59" s="1">
        <v>1.2837099999999999</v>
      </c>
      <c r="C59" s="1">
        <v>2.1864499999999999E-3</v>
      </c>
    </row>
    <row r="60" spans="1:3" x14ac:dyDescent="0.2">
      <c r="A60" s="3" t="s">
        <v>131</v>
      </c>
      <c r="B60" s="1">
        <v>1.26492</v>
      </c>
      <c r="C60" s="1">
        <v>4.5713900000000002E-2</v>
      </c>
    </row>
    <row r="61" spans="1:3" x14ac:dyDescent="0.2">
      <c r="A61" s="3" t="s">
        <v>274</v>
      </c>
      <c r="B61" s="1">
        <v>1.2330099999999999</v>
      </c>
      <c r="C61" s="1">
        <v>6.55574E-3</v>
      </c>
    </row>
    <row r="62" spans="1:3" x14ac:dyDescent="0.2">
      <c r="A62" s="3" t="s">
        <v>747</v>
      </c>
      <c r="B62" s="1">
        <v>1.22421</v>
      </c>
      <c r="C62" s="1">
        <v>1.6875500000000002E-2</v>
      </c>
    </row>
    <row r="63" spans="1:3" x14ac:dyDescent="0.2">
      <c r="A63" s="3" t="s">
        <v>1273</v>
      </c>
      <c r="B63" s="1">
        <v>1.21269</v>
      </c>
      <c r="C63" s="1">
        <v>1.51171E-2</v>
      </c>
    </row>
    <row r="64" spans="1:3" x14ac:dyDescent="0.2">
      <c r="A64" s="3" t="s">
        <v>164</v>
      </c>
      <c r="B64" s="1">
        <v>1.1931799999999999</v>
      </c>
      <c r="C64" s="1">
        <v>3.05016E-2</v>
      </c>
    </row>
    <row r="65" spans="1:3" x14ac:dyDescent="0.2">
      <c r="A65" s="3" t="s">
        <v>1257</v>
      </c>
      <c r="B65" s="1">
        <v>1.1800600000000001</v>
      </c>
      <c r="C65" s="1">
        <v>1.2413799999999999E-2</v>
      </c>
    </row>
    <row r="66" spans="1:3" x14ac:dyDescent="0.2">
      <c r="A66" s="3" t="s">
        <v>375</v>
      </c>
      <c r="B66" s="1">
        <v>1.1743300000000001</v>
      </c>
      <c r="C66" s="1">
        <v>1.1552099999999999E-2</v>
      </c>
    </row>
    <row r="67" spans="1:3" x14ac:dyDescent="0.2">
      <c r="A67" s="3" t="s">
        <v>1262</v>
      </c>
      <c r="B67" s="1">
        <v>1.1641900000000001</v>
      </c>
      <c r="C67" s="1">
        <v>2.2837099999999999E-2</v>
      </c>
    </row>
    <row r="68" spans="1:3" x14ac:dyDescent="0.2">
      <c r="A68" s="3" t="s">
        <v>285</v>
      </c>
      <c r="B68" s="1">
        <v>1.1587000000000001</v>
      </c>
      <c r="C68" s="1">
        <v>9.5133100000000005E-3</v>
      </c>
    </row>
    <row r="69" spans="1:3" x14ac:dyDescent="0.2">
      <c r="A69" s="3" t="s">
        <v>1243</v>
      </c>
      <c r="B69" s="1">
        <v>1.1460699999999999</v>
      </c>
      <c r="C69" s="1">
        <v>1.59328E-2</v>
      </c>
    </row>
    <row r="70" spans="1:3" x14ac:dyDescent="0.2">
      <c r="A70" s="3" t="s">
        <v>1274</v>
      </c>
      <c r="B70" s="1">
        <v>1.11293</v>
      </c>
      <c r="C70" s="1">
        <v>1.7274500000000002E-2</v>
      </c>
    </row>
    <row r="71" spans="1:3" x14ac:dyDescent="0.2">
      <c r="A71" s="3" t="s">
        <v>1302</v>
      </c>
      <c r="B71" s="1">
        <v>1.0885400000000001</v>
      </c>
      <c r="C71" s="1">
        <v>1.11635E-2</v>
      </c>
    </row>
    <row r="72" spans="1:3" x14ac:dyDescent="0.2">
      <c r="A72" s="3" t="s">
        <v>261</v>
      </c>
      <c r="B72" s="1">
        <v>1.0828899999999999</v>
      </c>
      <c r="C72" s="1">
        <v>2.1060800000000001E-2</v>
      </c>
    </row>
    <row r="73" spans="1:3" x14ac:dyDescent="0.2">
      <c r="A73" s="3" t="s">
        <v>1331</v>
      </c>
      <c r="B73" s="1">
        <v>1.0826899999999999</v>
      </c>
      <c r="C73" s="1">
        <v>1.8731899999999999E-2</v>
      </c>
    </row>
    <row r="74" spans="1:3" x14ac:dyDescent="0.2">
      <c r="A74" s="3" t="s">
        <v>680</v>
      </c>
      <c r="B74" s="1">
        <v>1.08023</v>
      </c>
      <c r="C74" s="1">
        <v>6.3664200000000002E-3</v>
      </c>
    </row>
    <row r="75" spans="1:3" x14ac:dyDescent="0.2">
      <c r="A75" s="3" t="s">
        <v>1334</v>
      </c>
      <c r="B75" s="1">
        <v>1.0776300000000001</v>
      </c>
      <c r="C75" s="1">
        <v>1.7145500000000001E-2</v>
      </c>
    </row>
    <row r="76" spans="1:3" x14ac:dyDescent="0.2">
      <c r="A76" s="3" t="s">
        <v>1261</v>
      </c>
      <c r="B76" s="1">
        <v>1.0772699999999999</v>
      </c>
      <c r="C76" s="1">
        <v>1.9846800000000001E-2</v>
      </c>
    </row>
    <row r="77" spans="1:3" x14ac:dyDescent="0.2">
      <c r="A77" s="3" t="s">
        <v>298</v>
      </c>
      <c r="B77" s="1">
        <v>1.07254</v>
      </c>
      <c r="C77" s="1">
        <v>1.28015E-2</v>
      </c>
    </row>
    <row r="78" spans="1:3" x14ac:dyDescent="0.2">
      <c r="A78" s="3" t="s">
        <v>1341</v>
      </c>
      <c r="B78" s="1">
        <v>1.0697000000000001</v>
      </c>
      <c r="C78" s="1">
        <v>1.09899E-2</v>
      </c>
    </row>
    <row r="79" spans="1:3" x14ac:dyDescent="0.2">
      <c r="A79" s="3" t="s">
        <v>1309</v>
      </c>
      <c r="B79" s="1">
        <v>1.0640000000000001</v>
      </c>
      <c r="C79" s="1">
        <v>8.3662000000000007E-3</v>
      </c>
    </row>
    <row r="80" spans="1:3" x14ac:dyDescent="0.2">
      <c r="A80" s="3" t="s">
        <v>427</v>
      </c>
      <c r="B80" s="1">
        <v>1.0495699999999999</v>
      </c>
      <c r="C80" s="1">
        <v>1.0132199999999999E-2</v>
      </c>
    </row>
    <row r="81" spans="1:3" x14ac:dyDescent="0.2">
      <c r="A81" s="3" t="s">
        <v>289</v>
      </c>
      <c r="B81" s="1">
        <v>1.0447</v>
      </c>
      <c r="C81" s="1">
        <v>1.6132400000000002E-2</v>
      </c>
    </row>
    <row r="82" spans="1:3" x14ac:dyDescent="0.2">
      <c r="A82" s="3" t="s">
        <v>1328</v>
      </c>
      <c r="B82" s="1">
        <v>1.03792</v>
      </c>
      <c r="C82" s="1">
        <v>1.5927299999999998E-2</v>
      </c>
    </row>
    <row r="83" spans="1:3" x14ac:dyDescent="0.2">
      <c r="A83" s="3" t="s">
        <v>403</v>
      </c>
      <c r="B83" s="1">
        <v>1.03443</v>
      </c>
      <c r="C83" s="1">
        <v>2.3722300000000002E-2</v>
      </c>
    </row>
    <row r="84" spans="1:3" x14ac:dyDescent="0.2">
      <c r="A84" s="3" t="s">
        <v>1365</v>
      </c>
      <c r="B84" s="1">
        <v>1.0262899999999999</v>
      </c>
      <c r="C84" s="1">
        <v>1.35771E-2</v>
      </c>
    </row>
    <row r="85" spans="1:3" x14ac:dyDescent="0.2">
      <c r="A85" s="3" t="s">
        <v>1319</v>
      </c>
      <c r="B85" s="1">
        <v>1.01658</v>
      </c>
      <c r="C85" s="1">
        <v>2.0990700000000001E-2</v>
      </c>
    </row>
    <row r="86" spans="1:3" x14ac:dyDescent="0.2">
      <c r="A86" s="3" t="s">
        <v>604</v>
      </c>
      <c r="B86" s="1">
        <v>1.0165200000000001</v>
      </c>
      <c r="C86" s="1">
        <v>5.5730500000000004E-3</v>
      </c>
    </row>
    <row r="87" spans="1:3" x14ac:dyDescent="0.2">
      <c r="A87" s="3" t="s">
        <v>1300</v>
      </c>
      <c r="B87" s="1">
        <v>1.0065299999999999</v>
      </c>
      <c r="C87" s="1">
        <v>1.81341E-2</v>
      </c>
    </row>
    <row r="88" spans="1:3" x14ac:dyDescent="0.2">
      <c r="A88" s="3" t="s">
        <v>1253</v>
      </c>
      <c r="B88" s="1">
        <v>1.0055400000000001</v>
      </c>
      <c r="C88" s="1">
        <v>3.0487799999999999E-2</v>
      </c>
    </row>
    <row r="89" spans="1:3" x14ac:dyDescent="0.2">
      <c r="A89" s="3" t="s">
        <v>243</v>
      </c>
      <c r="B89" s="1">
        <v>1.0004599999999999</v>
      </c>
      <c r="C89" s="1">
        <v>4.6650299999999999E-2</v>
      </c>
    </row>
    <row r="90" spans="1:3" x14ac:dyDescent="0.2">
      <c r="A90" s="3" t="s">
        <v>1308</v>
      </c>
      <c r="B90" s="1">
        <v>0.99977000000000005</v>
      </c>
      <c r="C90" s="1">
        <v>2.02548E-2</v>
      </c>
    </row>
    <row r="91" spans="1:3" x14ac:dyDescent="0.2">
      <c r="A91" s="3" t="s">
        <v>1324</v>
      </c>
      <c r="B91" s="1">
        <v>0.99683600000000006</v>
      </c>
      <c r="C91" s="1">
        <v>2.1085300000000001E-2</v>
      </c>
    </row>
    <row r="92" spans="1:3" x14ac:dyDescent="0.2">
      <c r="A92" s="3" t="s">
        <v>245</v>
      </c>
      <c r="B92" s="1">
        <v>0.99170400000000003</v>
      </c>
      <c r="C92" s="1">
        <v>3.5837099999999997E-2</v>
      </c>
    </row>
    <row r="93" spans="1:3" x14ac:dyDescent="0.2">
      <c r="A93" s="3" t="s">
        <v>322</v>
      </c>
      <c r="B93" s="1">
        <v>0.97728099999999996</v>
      </c>
      <c r="C93" s="1">
        <v>1.5813399999999998E-2</v>
      </c>
    </row>
    <row r="94" spans="1:3" x14ac:dyDescent="0.2">
      <c r="A94" s="3" t="s">
        <v>296</v>
      </c>
      <c r="B94" s="1">
        <v>0.96904100000000004</v>
      </c>
      <c r="C94" s="1">
        <v>2.85001E-2</v>
      </c>
    </row>
    <row r="95" spans="1:3" x14ac:dyDescent="0.2">
      <c r="A95" s="3" t="s">
        <v>598</v>
      </c>
      <c r="B95" s="1">
        <v>0.96796700000000002</v>
      </c>
      <c r="C95" s="1">
        <v>1.10624E-2</v>
      </c>
    </row>
    <row r="96" spans="1:3" x14ac:dyDescent="0.2">
      <c r="A96" s="3" t="s">
        <v>472</v>
      </c>
      <c r="B96" s="1">
        <v>0.955457</v>
      </c>
      <c r="C96" s="1">
        <v>1.8851900000000001E-2</v>
      </c>
    </row>
    <row r="97" spans="1:3" x14ac:dyDescent="0.2">
      <c r="A97" s="3" t="s">
        <v>389</v>
      </c>
      <c r="B97" s="1">
        <v>0.95457000000000003</v>
      </c>
      <c r="C97" s="1">
        <v>7.8560699999999997E-3</v>
      </c>
    </row>
    <row r="98" spans="1:3" x14ac:dyDescent="0.2">
      <c r="A98" s="3" t="s">
        <v>260</v>
      </c>
      <c r="B98" s="1">
        <v>0.95011000000000001</v>
      </c>
      <c r="C98" s="1">
        <v>1.6849200000000002E-2</v>
      </c>
    </row>
    <row r="99" spans="1:3" x14ac:dyDescent="0.2">
      <c r="A99" s="3" t="s">
        <v>1259</v>
      </c>
      <c r="B99" s="1">
        <v>0.94059000000000004</v>
      </c>
      <c r="C99" s="1">
        <v>5.6451100000000001E-3</v>
      </c>
    </row>
    <row r="100" spans="1:3" x14ac:dyDescent="0.2">
      <c r="A100" s="3" t="s">
        <v>1265</v>
      </c>
      <c r="B100" s="1">
        <v>0.93925199999999998</v>
      </c>
      <c r="C100" s="1">
        <v>2.1540299999999998E-2</v>
      </c>
    </row>
    <row r="101" spans="1:3" x14ac:dyDescent="0.2">
      <c r="A101" s="3" t="s">
        <v>1255</v>
      </c>
      <c r="B101" s="1">
        <v>0.93807499999999999</v>
      </c>
      <c r="C101" s="1">
        <v>1.2352E-2</v>
      </c>
    </row>
    <row r="102" spans="1:3" x14ac:dyDescent="0.2">
      <c r="A102" s="3" t="s">
        <v>1297</v>
      </c>
      <c r="B102" s="1">
        <v>0.93229600000000001</v>
      </c>
      <c r="C102" s="1">
        <v>2.9669999999999998E-2</v>
      </c>
    </row>
    <row r="103" spans="1:3" x14ac:dyDescent="0.2">
      <c r="A103" s="3" t="s">
        <v>364</v>
      </c>
      <c r="B103" s="1">
        <v>0.93025400000000003</v>
      </c>
      <c r="C103" s="1">
        <v>1.6372999999999999E-2</v>
      </c>
    </row>
    <row r="104" spans="1:3" x14ac:dyDescent="0.2">
      <c r="A104" s="3" t="s">
        <v>226</v>
      </c>
      <c r="B104" s="1">
        <v>0.91748499999999999</v>
      </c>
      <c r="C104" s="1">
        <v>1.82785E-2</v>
      </c>
    </row>
    <row r="105" spans="1:3" x14ac:dyDescent="0.2">
      <c r="A105" s="3" t="s">
        <v>343</v>
      </c>
      <c r="B105" s="1">
        <v>0.91121099999999999</v>
      </c>
      <c r="C105" s="1">
        <v>1.7851100000000002E-2</v>
      </c>
    </row>
    <row r="106" spans="1:3" x14ac:dyDescent="0.2">
      <c r="A106" s="3" t="s">
        <v>272</v>
      </c>
      <c r="B106" s="1">
        <v>0.91088999999999998</v>
      </c>
      <c r="C106" s="1">
        <v>2.3757199999999999E-2</v>
      </c>
    </row>
    <row r="107" spans="1:3" x14ac:dyDescent="0.2">
      <c r="A107" s="3" t="s">
        <v>1327</v>
      </c>
      <c r="B107" s="1">
        <v>0.89975000000000005</v>
      </c>
      <c r="C107" s="1">
        <v>2.1515699999999999E-2</v>
      </c>
    </row>
    <row r="108" spans="1:3" x14ac:dyDescent="0.2">
      <c r="A108" s="3" t="s">
        <v>275</v>
      </c>
      <c r="B108" s="1">
        <v>0.89811700000000005</v>
      </c>
      <c r="C108" s="1">
        <v>1.24595E-2</v>
      </c>
    </row>
    <row r="109" spans="1:3" x14ac:dyDescent="0.2">
      <c r="A109" s="3" t="s">
        <v>329</v>
      </c>
      <c r="B109" s="1">
        <v>0.89177700000000004</v>
      </c>
      <c r="C109" s="1">
        <v>1.1141399999999999E-2</v>
      </c>
    </row>
    <row r="110" spans="1:3" x14ac:dyDescent="0.2">
      <c r="A110" s="3" t="s">
        <v>1313</v>
      </c>
      <c r="B110" s="1">
        <v>0.88999399999999995</v>
      </c>
      <c r="C110" s="1">
        <v>2.3557000000000002E-2</v>
      </c>
    </row>
    <row r="111" spans="1:3" x14ac:dyDescent="0.2">
      <c r="A111" s="3" t="s">
        <v>400</v>
      </c>
      <c r="B111" s="1">
        <v>0.87896200000000002</v>
      </c>
      <c r="C111" s="1">
        <v>1.51383E-2</v>
      </c>
    </row>
    <row r="112" spans="1:3" x14ac:dyDescent="0.2">
      <c r="A112" s="3" t="s">
        <v>1223</v>
      </c>
      <c r="B112" s="1">
        <v>0.86060599999999998</v>
      </c>
      <c r="C112" s="1">
        <v>2.8241800000000001E-2</v>
      </c>
    </row>
    <row r="113" spans="1:3" x14ac:dyDescent="0.2">
      <c r="A113" s="3" t="s">
        <v>371</v>
      </c>
      <c r="B113" s="1">
        <v>0.86054699999999995</v>
      </c>
      <c r="C113" s="1">
        <v>1.7912600000000001E-2</v>
      </c>
    </row>
    <row r="114" spans="1:3" x14ac:dyDescent="0.2">
      <c r="A114" s="3" t="s">
        <v>1235</v>
      </c>
      <c r="B114" s="1">
        <v>0.85972800000000005</v>
      </c>
      <c r="C114" s="1">
        <v>2.7625899999999998E-2</v>
      </c>
    </row>
    <row r="115" spans="1:3" x14ac:dyDescent="0.2">
      <c r="A115" s="3" t="s">
        <v>308</v>
      </c>
      <c r="B115" s="1">
        <v>0.85367199999999999</v>
      </c>
      <c r="C115" s="1">
        <v>4.5470999999999998E-2</v>
      </c>
    </row>
    <row r="116" spans="1:3" x14ac:dyDescent="0.2">
      <c r="A116" s="3" t="s">
        <v>1226</v>
      </c>
      <c r="B116" s="1">
        <v>0.84927200000000003</v>
      </c>
      <c r="C116" s="1">
        <v>2.60366E-2</v>
      </c>
    </row>
    <row r="117" spans="1:3" x14ac:dyDescent="0.2">
      <c r="A117" s="3" t="s">
        <v>256</v>
      </c>
      <c r="B117" s="1">
        <v>0.84687699999999999</v>
      </c>
      <c r="C117" s="1">
        <v>3.6057800000000001E-2</v>
      </c>
    </row>
    <row r="118" spans="1:3" x14ac:dyDescent="0.2">
      <c r="A118" s="3" t="s">
        <v>470</v>
      </c>
      <c r="B118" s="1">
        <v>0.83840599999999998</v>
      </c>
      <c r="C118" s="1">
        <v>1.24881E-2</v>
      </c>
    </row>
    <row r="119" spans="1:3" x14ac:dyDescent="0.2">
      <c r="A119" s="3" t="s">
        <v>184</v>
      </c>
      <c r="B119" s="1">
        <v>0.83706999999999998</v>
      </c>
      <c r="C119" s="1">
        <v>2.5111000000000001E-2</v>
      </c>
    </row>
    <row r="120" spans="1:3" x14ac:dyDescent="0.2">
      <c r="A120" s="3" t="s">
        <v>1252</v>
      </c>
      <c r="B120" s="1">
        <v>0.83215799999999995</v>
      </c>
      <c r="C120" s="1">
        <v>7.9170500000000001E-3</v>
      </c>
    </row>
    <row r="121" spans="1:3" x14ac:dyDescent="0.2">
      <c r="A121" s="3" t="s">
        <v>1383</v>
      </c>
      <c r="B121" s="1">
        <v>0.82858699999999996</v>
      </c>
      <c r="C121" s="1">
        <v>4.7660800000000003E-2</v>
      </c>
    </row>
    <row r="122" spans="1:3" x14ac:dyDescent="0.2">
      <c r="A122" s="3" t="s">
        <v>222</v>
      </c>
      <c r="B122" s="1">
        <v>0.82707399999999998</v>
      </c>
      <c r="C122" s="1">
        <v>1.8702300000000002E-2</v>
      </c>
    </row>
    <row r="123" spans="1:3" x14ac:dyDescent="0.2">
      <c r="A123" s="3" t="s">
        <v>349</v>
      </c>
      <c r="B123" s="1">
        <v>0.82230599999999998</v>
      </c>
      <c r="C123" s="1">
        <v>1.09909E-2</v>
      </c>
    </row>
    <row r="124" spans="1:3" x14ac:dyDescent="0.2">
      <c r="A124" s="3" t="s">
        <v>1372</v>
      </c>
      <c r="B124" s="1">
        <v>0.81736600000000004</v>
      </c>
      <c r="C124" s="1">
        <v>4.7623899999999997E-2</v>
      </c>
    </row>
    <row r="125" spans="1:3" x14ac:dyDescent="0.2">
      <c r="A125" s="3" t="s">
        <v>1286</v>
      </c>
      <c r="B125" s="1">
        <v>0.81699900000000003</v>
      </c>
      <c r="C125" s="1">
        <v>4.5825299999999999E-2</v>
      </c>
    </row>
    <row r="126" spans="1:3" x14ac:dyDescent="0.2">
      <c r="A126" s="3" t="s">
        <v>1337</v>
      </c>
      <c r="B126" s="1">
        <v>0.81339300000000003</v>
      </c>
      <c r="C126" s="1">
        <v>3.9908899999999997E-2</v>
      </c>
    </row>
    <row r="127" spans="1:3" x14ac:dyDescent="0.2">
      <c r="A127" s="3" t="s">
        <v>1321</v>
      </c>
      <c r="B127" s="1">
        <v>0.811496</v>
      </c>
      <c r="C127" s="1">
        <v>1.6922599999999999E-2</v>
      </c>
    </row>
    <row r="128" spans="1:3" x14ac:dyDescent="0.2">
      <c r="A128" s="3" t="s">
        <v>359</v>
      </c>
      <c r="B128" s="1">
        <v>0.80950100000000003</v>
      </c>
      <c r="C128" s="1">
        <v>1.29011E-2</v>
      </c>
    </row>
    <row r="129" spans="1:3" x14ac:dyDescent="0.2">
      <c r="A129" s="3" t="s">
        <v>196</v>
      </c>
      <c r="B129" s="1">
        <v>0.80738500000000002</v>
      </c>
      <c r="C129" s="1">
        <v>3.4344800000000002E-2</v>
      </c>
    </row>
    <row r="130" spans="1:3" x14ac:dyDescent="0.2">
      <c r="A130" s="3" t="s">
        <v>1279</v>
      </c>
      <c r="B130" s="1">
        <v>0.806836</v>
      </c>
      <c r="C130" s="1">
        <v>2.5084100000000002E-2</v>
      </c>
    </row>
    <row r="131" spans="1:3" x14ac:dyDescent="0.2">
      <c r="A131" s="3" t="s">
        <v>305</v>
      </c>
      <c r="B131" s="1">
        <v>0.80608800000000003</v>
      </c>
      <c r="C131" s="1">
        <v>6.43203E-3</v>
      </c>
    </row>
    <row r="132" spans="1:3" x14ac:dyDescent="0.2">
      <c r="A132" s="3" t="s">
        <v>1326</v>
      </c>
      <c r="B132" s="1">
        <v>0.80370299999999995</v>
      </c>
      <c r="C132" s="1">
        <v>3.6114399999999998E-2</v>
      </c>
    </row>
    <row r="133" spans="1:3" x14ac:dyDescent="0.2">
      <c r="A133" s="3" t="s">
        <v>1304</v>
      </c>
      <c r="B133" s="1">
        <v>0.79793999999999998</v>
      </c>
      <c r="C133" s="1">
        <v>2.0120499999999999E-2</v>
      </c>
    </row>
    <row r="134" spans="1:3" x14ac:dyDescent="0.2">
      <c r="A134" s="3" t="s">
        <v>440</v>
      </c>
      <c r="B134" s="1">
        <v>0.79733399999999999</v>
      </c>
      <c r="C134" s="1">
        <v>2.2119900000000001E-2</v>
      </c>
    </row>
    <row r="135" spans="1:3" x14ac:dyDescent="0.2">
      <c r="A135" s="3" t="s">
        <v>1270</v>
      </c>
      <c r="B135" s="1">
        <v>0.79483800000000004</v>
      </c>
      <c r="C135" s="1">
        <v>1.1134099999999999E-2</v>
      </c>
    </row>
    <row r="136" spans="1:3" x14ac:dyDescent="0.2">
      <c r="A136" s="3" t="s">
        <v>1240</v>
      </c>
      <c r="B136" s="1">
        <v>0.79381599999999997</v>
      </c>
      <c r="C136" s="1">
        <v>1.5852600000000001E-2</v>
      </c>
    </row>
    <row r="137" spans="1:3" x14ac:dyDescent="0.2">
      <c r="A137" s="3" t="s">
        <v>227</v>
      </c>
      <c r="B137" s="1">
        <v>0.78632999999999997</v>
      </c>
      <c r="C137" s="1">
        <v>3.4334000000000003E-2</v>
      </c>
    </row>
    <row r="138" spans="1:3" x14ac:dyDescent="0.2">
      <c r="A138" s="3" t="s">
        <v>369</v>
      </c>
      <c r="B138" s="1">
        <v>0.77847999999999995</v>
      </c>
      <c r="C138" s="1">
        <v>3.5499500000000003E-2</v>
      </c>
    </row>
    <row r="139" spans="1:3" x14ac:dyDescent="0.2">
      <c r="A139" s="3" t="s">
        <v>1232</v>
      </c>
      <c r="B139" s="1">
        <v>0.74474200000000002</v>
      </c>
      <c r="C139" s="1">
        <v>1.29733E-2</v>
      </c>
    </row>
    <row r="140" spans="1:3" x14ac:dyDescent="0.2">
      <c r="A140" s="3" t="s">
        <v>355</v>
      </c>
      <c r="B140" s="1">
        <v>0.73938400000000004</v>
      </c>
      <c r="C140" s="1">
        <v>4.9448400000000003E-2</v>
      </c>
    </row>
    <row r="141" spans="1:3" x14ac:dyDescent="0.2">
      <c r="A141" s="3" t="s">
        <v>411</v>
      </c>
      <c r="B141" s="1">
        <v>0.73454900000000001</v>
      </c>
      <c r="C141" s="1">
        <v>4.8768699999999998E-2</v>
      </c>
    </row>
    <row r="142" spans="1:3" x14ac:dyDescent="0.2">
      <c r="A142" s="3" t="s">
        <v>381</v>
      </c>
      <c r="B142" s="1">
        <v>0.72659700000000005</v>
      </c>
      <c r="C142" s="1">
        <v>2.4939699999999999E-2</v>
      </c>
    </row>
    <row r="143" spans="1:3" x14ac:dyDescent="0.2">
      <c r="A143" s="3" t="s">
        <v>345</v>
      </c>
      <c r="B143" s="1">
        <v>0.72375299999999998</v>
      </c>
      <c r="C143" s="1">
        <v>1.00859E-2</v>
      </c>
    </row>
    <row r="144" spans="1:3" x14ac:dyDescent="0.2">
      <c r="A144" s="3" t="s">
        <v>1292</v>
      </c>
      <c r="B144" s="1">
        <v>0.72215300000000004</v>
      </c>
      <c r="C144" s="1">
        <v>4.93544E-2</v>
      </c>
    </row>
    <row r="145" spans="1:3" x14ac:dyDescent="0.2">
      <c r="A145" s="3" t="s">
        <v>422</v>
      </c>
      <c r="B145" s="1">
        <v>0.71232799999999996</v>
      </c>
      <c r="C145" s="1">
        <v>1.6046999999999999E-2</v>
      </c>
    </row>
    <row r="146" spans="1:3" x14ac:dyDescent="0.2">
      <c r="A146" s="3" t="s">
        <v>511</v>
      </c>
      <c r="B146" s="1">
        <v>0.70923499999999995</v>
      </c>
      <c r="C146" s="1">
        <v>1.66894E-2</v>
      </c>
    </row>
    <row r="147" spans="1:3" x14ac:dyDescent="0.2">
      <c r="A147" s="3" t="s">
        <v>379</v>
      </c>
      <c r="B147" s="1">
        <v>0.70499699999999998</v>
      </c>
      <c r="C147" s="1">
        <v>3.4690600000000002E-2</v>
      </c>
    </row>
    <row r="148" spans="1:3" x14ac:dyDescent="0.2">
      <c r="A148" s="3" t="s">
        <v>423</v>
      </c>
      <c r="B148" s="1">
        <v>0.70387</v>
      </c>
      <c r="C148" s="1">
        <v>1.2299600000000001E-2</v>
      </c>
    </row>
    <row r="149" spans="1:3" x14ac:dyDescent="0.2">
      <c r="A149" s="3" t="s">
        <v>1315</v>
      </c>
      <c r="B149" s="1">
        <v>0.70261799999999996</v>
      </c>
      <c r="C149" s="1">
        <v>7.7144400000000004E-3</v>
      </c>
    </row>
    <row r="150" spans="1:3" x14ac:dyDescent="0.2">
      <c r="A150" s="3" t="s">
        <v>451</v>
      </c>
      <c r="B150" s="1">
        <v>0.69055599999999995</v>
      </c>
      <c r="C150" s="1">
        <v>4.7071500000000002E-2</v>
      </c>
    </row>
    <row r="151" spans="1:3" x14ac:dyDescent="0.2">
      <c r="A151" s="3" t="s">
        <v>129</v>
      </c>
      <c r="B151" s="1">
        <v>0.68862599999999996</v>
      </c>
      <c r="C151" s="1">
        <v>4.7642999999999998E-2</v>
      </c>
    </row>
    <row r="152" spans="1:3" x14ac:dyDescent="0.2">
      <c r="A152" s="3" t="s">
        <v>1356</v>
      </c>
      <c r="B152" s="1">
        <v>0.67997200000000002</v>
      </c>
      <c r="C152" s="1">
        <v>6.5311500000000003E-3</v>
      </c>
    </row>
    <row r="153" spans="1:3" x14ac:dyDescent="0.2">
      <c r="A153" s="3" t="s">
        <v>315</v>
      </c>
      <c r="B153" s="1">
        <v>0.67949000000000004</v>
      </c>
      <c r="C153" s="1">
        <v>1.2983E-2</v>
      </c>
    </row>
    <row r="154" spans="1:3" x14ac:dyDescent="0.2">
      <c r="A154" s="3" t="s">
        <v>237</v>
      </c>
      <c r="B154" s="1">
        <v>0.67677100000000001</v>
      </c>
      <c r="C154" s="1">
        <v>2.3649199999999999E-2</v>
      </c>
    </row>
    <row r="155" spans="1:3" x14ac:dyDescent="0.2">
      <c r="A155" s="3" t="s">
        <v>161</v>
      </c>
      <c r="B155" s="1">
        <v>0.676033</v>
      </c>
      <c r="C155" s="1">
        <v>2.3649300000000002E-2</v>
      </c>
    </row>
    <row r="156" spans="1:3" x14ac:dyDescent="0.2">
      <c r="A156" s="3" t="s">
        <v>280</v>
      </c>
      <c r="B156" s="1">
        <v>0.67079200000000005</v>
      </c>
      <c r="C156" s="1">
        <v>2.2754E-2</v>
      </c>
    </row>
    <row r="157" spans="1:3" x14ac:dyDescent="0.2">
      <c r="A157" s="3" t="s">
        <v>1305</v>
      </c>
      <c r="B157" s="1">
        <v>0.67030299999999998</v>
      </c>
      <c r="C157" s="1">
        <v>4.5720200000000003E-2</v>
      </c>
    </row>
    <row r="158" spans="1:3" x14ac:dyDescent="0.2">
      <c r="A158" s="3" t="s">
        <v>1295</v>
      </c>
      <c r="B158" s="1">
        <v>0.66631799999999997</v>
      </c>
      <c r="C158" s="1">
        <v>2.3672499999999999E-2</v>
      </c>
    </row>
    <row r="159" spans="1:3" x14ac:dyDescent="0.2">
      <c r="A159" s="3" t="s">
        <v>1281</v>
      </c>
      <c r="B159" s="1">
        <v>0.65747500000000003</v>
      </c>
      <c r="C159" s="1">
        <v>7.04297E-3</v>
      </c>
    </row>
    <row r="160" spans="1:3" x14ac:dyDescent="0.2">
      <c r="A160" s="3" t="s">
        <v>429</v>
      </c>
      <c r="B160" s="1">
        <v>0.65710199999999996</v>
      </c>
      <c r="C160" s="1">
        <v>2.81233E-2</v>
      </c>
    </row>
    <row r="161" spans="1:3" x14ac:dyDescent="0.2">
      <c r="A161" s="3" t="s">
        <v>204</v>
      </c>
      <c r="B161" s="1">
        <v>0.65115999999999996</v>
      </c>
      <c r="C161" s="1">
        <v>4.6213900000000002E-2</v>
      </c>
    </row>
    <row r="162" spans="1:3" x14ac:dyDescent="0.2">
      <c r="A162" s="3" t="s">
        <v>240</v>
      </c>
      <c r="B162" s="1">
        <v>0.65054400000000001</v>
      </c>
      <c r="C162" s="1">
        <v>2.1859400000000001E-2</v>
      </c>
    </row>
    <row r="163" spans="1:3" x14ac:dyDescent="0.2">
      <c r="A163" s="3" t="s">
        <v>556</v>
      </c>
      <c r="B163" s="1">
        <v>0.64710500000000004</v>
      </c>
      <c r="C163" s="1">
        <v>3.8696099999999997E-2</v>
      </c>
    </row>
    <row r="164" spans="1:3" x14ac:dyDescent="0.2">
      <c r="A164" s="3" t="s">
        <v>1351</v>
      </c>
      <c r="B164" s="1">
        <v>0.64568199999999998</v>
      </c>
      <c r="C164" s="1">
        <v>4.8721300000000002E-2</v>
      </c>
    </row>
    <row r="165" spans="1:3" x14ac:dyDescent="0.2">
      <c r="A165" s="3" t="s">
        <v>495</v>
      </c>
      <c r="B165" s="1">
        <v>0.64211399999999996</v>
      </c>
      <c r="C165" s="1">
        <v>2.2439000000000001E-2</v>
      </c>
    </row>
    <row r="166" spans="1:3" x14ac:dyDescent="0.2">
      <c r="A166" s="3" t="s">
        <v>311</v>
      </c>
      <c r="B166" s="1">
        <v>0.63878100000000004</v>
      </c>
      <c r="C166" s="1">
        <v>2.3600800000000002E-2</v>
      </c>
    </row>
    <row r="167" spans="1:3" x14ac:dyDescent="0.2">
      <c r="A167" s="3" t="s">
        <v>258</v>
      </c>
      <c r="B167" s="1">
        <v>0.63495900000000005</v>
      </c>
      <c r="C167" s="1">
        <v>3.4715500000000003E-2</v>
      </c>
    </row>
    <row r="168" spans="1:3" x14ac:dyDescent="0.2">
      <c r="A168" s="3" t="s">
        <v>171</v>
      </c>
      <c r="B168" s="1">
        <v>0.63099899999999998</v>
      </c>
      <c r="C168" s="1">
        <v>3.0330900000000001E-2</v>
      </c>
    </row>
    <row r="169" spans="1:3" x14ac:dyDescent="0.2">
      <c r="A169" s="3" t="s">
        <v>1229</v>
      </c>
      <c r="B169" s="1">
        <v>0.62667700000000004</v>
      </c>
      <c r="C169" s="1">
        <v>1.9765700000000001E-2</v>
      </c>
    </row>
    <row r="170" spans="1:3" x14ac:dyDescent="0.2">
      <c r="A170" s="3" t="s">
        <v>494</v>
      </c>
      <c r="B170" s="1">
        <v>0.62538000000000005</v>
      </c>
      <c r="C170" s="1">
        <v>1.2408600000000001E-2</v>
      </c>
    </row>
    <row r="171" spans="1:3" x14ac:dyDescent="0.2">
      <c r="A171" s="3" t="s">
        <v>1333</v>
      </c>
      <c r="B171" s="1">
        <v>0.61987899999999996</v>
      </c>
      <c r="C171" s="1">
        <v>4.6223399999999998E-2</v>
      </c>
    </row>
    <row r="172" spans="1:3" x14ac:dyDescent="0.2">
      <c r="A172" s="3" t="s">
        <v>456</v>
      </c>
      <c r="B172" s="1">
        <v>0.61893200000000004</v>
      </c>
      <c r="C172" s="1">
        <v>4.6723399999999998E-2</v>
      </c>
    </row>
    <row r="173" spans="1:3" x14ac:dyDescent="0.2">
      <c r="A173" s="3" t="s">
        <v>439</v>
      </c>
      <c r="B173" s="1">
        <v>0.61588799999999999</v>
      </c>
      <c r="C173" s="1">
        <v>3.1546499999999998E-2</v>
      </c>
    </row>
    <row r="174" spans="1:3" x14ac:dyDescent="0.2">
      <c r="A174" s="3" t="s">
        <v>366</v>
      </c>
      <c r="B174" s="1">
        <v>0.61251</v>
      </c>
      <c r="C174" s="1">
        <v>2.6137299999999999E-2</v>
      </c>
    </row>
    <row r="175" spans="1:3" x14ac:dyDescent="0.2">
      <c r="A175" s="3" t="s">
        <v>743</v>
      </c>
      <c r="B175" s="1">
        <v>0.61090800000000001</v>
      </c>
      <c r="C175" s="1">
        <v>1.6889399999999999E-2</v>
      </c>
    </row>
    <row r="176" spans="1:3" x14ac:dyDescent="0.2">
      <c r="A176" s="3" t="s">
        <v>1363</v>
      </c>
      <c r="B176" s="1">
        <v>0.610877</v>
      </c>
      <c r="C176" s="1">
        <v>4.79698E-2</v>
      </c>
    </row>
    <row r="177" spans="1:3" x14ac:dyDescent="0.2">
      <c r="A177" s="3" t="s">
        <v>1247</v>
      </c>
      <c r="B177" s="1">
        <v>0.60688200000000003</v>
      </c>
      <c r="C177" s="1">
        <v>2.1950399999999998E-2</v>
      </c>
    </row>
    <row r="178" spans="1:3" x14ac:dyDescent="0.2">
      <c r="A178" s="3" t="s">
        <v>1283</v>
      </c>
      <c r="B178" s="1">
        <v>0.60668699999999998</v>
      </c>
      <c r="C178" s="1">
        <v>2.7252700000000001E-2</v>
      </c>
    </row>
    <row r="179" spans="1:3" x14ac:dyDescent="0.2">
      <c r="A179" s="3" t="s">
        <v>262</v>
      </c>
      <c r="B179" s="1">
        <v>0.60143500000000005</v>
      </c>
      <c r="C179" s="1">
        <v>2.67995E-2</v>
      </c>
    </row>
    <row r="180" spans="1:3" x14ac:dyDescent="0.2">
      <c r="A180" s="3" t="s">
        <v>1311</v>
      </c>
      <c r="B180" s="1">
        <v>0.60129100000000002</v>
      </c>
      <c r="C180" s="1">
        <v>1.6908300000000001E-2</v>
      </c>
    </row>
    <row r="181" spans="1:3" x14ac:dyDescent="0.2">
      <c r="A181" s="3" t="s">
        <v>1290</v>
      </c>
      <c r="B181" s="1">
        <v>0.59962400000000005</v>
      </c>
      <c r="C181" s="1">
        <v>3.6707499999999997E-2</v>
      </c>
    </row>
    <row r="182" spans="1:3" x14ac:dyDescent="0.2">
      <c r="A182" s="3" t="s">
        <v>340</v>
      </c>
      <c r="B182" s="1">
        <v>0.59387800000000002</v>
      </c>
      <c r="C182" s="1">
        <v>4.1268100000000002E-2</v>
      </c>
    </row>
    <row r="183" spans="1:3" x14ac:dyDescent="0.2">
      <c r="A183" s="3" t="s">
        <v>467</v>
      </c>
      <c r="B183" s="1">
        <v>0.58951600000000004</v>
      </c>
      <c r="C183" s="1">
        <v>5.8518800000000003E-3</v>
      </c>
    </row>
    <row r="184" spans="1:3" x14ac:dyDescent="0.2">
      <c r="A184" s="3" t="s">
        <v>1245</v>
      </c>
      <c r="B184" s="1">
        <v>0.58170699999999997</v>
      </c>
      <c r="C184" s="1">
        <v>2.0165200000000001E-2</v>
      </c>
    </row>
    <row r="185" spans="1:3" x14ac:dyDescent="0.2">
      <c r="A185" s="3" t="s">
        <v>1339</v>
      </c>
      <c r="B185" s="1">
        <v>0.581403</v>
      </c>
      <c r="C185" s="1">
        <v>3.2646799999999997E-2</v>
      </c>
    </row>
    <row r="186" spans="1:3" x14ac:dyDescent="0.2">
      <c r="A186" s="3" t="s">
        <v>1276</v>
      </c>
      <c r="B186" s="1">
        <v>0.57813300000000001</v>
      </c>
      <c r="C186" s="1">
        <v>1.23952E-2</v>
      </c>
    </row>
    <row r="187" spans="1:3" x14ac:dyDescent="0.2">
      <c r="A187" s="3" t="s">
        <v>1293</v>
      </c>
      <c r="B187" s="1">
        <v>0.55335500000000004</v>
      </c>
      <c r="C187" s="1">
        <v>1.8639699999999999E-2</v>
      </c>
    </row>
    <row r="188" spans="1:3" x14ac:dyDescent="0.2">
      <c r="A188" s="3" t="s">
        <v>537</v>
      </c>
      <c r="B188" s="1">
        <v>0.55115099999999995</v>
      </c>
      <c r="C188" s="1">
        <v>2.1952800000000001E-2</v>
      </c>
    </row>
    <row r="189" spans="1:3" x14ac:dyDescent="0.2">
      <c r="A189" s="3" t="s">
        <v>1263</v>
      </c>
      <c r="B189" s="1">
        <v>0.55108800000000002</v>
      </c>
      <c r="C189" s="1">
        <v>2.75689E-2</v>
      </c>
    </row>
    <row r="190" spans="1:3" x14ac:dyDescent="0.2">
      <c r="A190" s="3" t="s">
        <v>519</v>
      </c>
      <c r="B190" s="1">
        <v>0.54578400000000005</v>
      </c>
      <c r="C190" s="1">
        <v>2.51708E-2</v>
      </c>
    </row>
    <row r="191" spans="1:3" x14ac:dyDescent="0.2">
      <c r="A191" s="3" t="s">
        <v>313</v>
      </c>
      <c r="B191" s="1">
        <v>0.54369999999999996</v>
      </c>
      <c r="C191" s="1">
        <v>2.19969E-2</v>
      </c>
    </row>
    <row r="192" spans="1:3" x14ac:dyDescent="0.2">
      <c r="A192" s="3" t="s">
        <v>461</v>
      </c>
      <c r="B192" s="1">
        <v>0.54231099999999999</v>
      </c>
      <c r="C192" s="1">
        <v>1.7784399999999999E-2</v>
      </c>
    </row>
    <row r="193" spans="1:3" x14ac:dyDescent="0.2">
      <c r="A193" s="3" t="s">
        <v>307</v>
      </c>
      <c r="B193" s="1">
        <v>0.54189500000000002</v>
      </c>
      <c r="C193" s="1">
        <v>1.7822600000000001E-2</v>
      </c>
    </row>
    <row r="194" spans="1:3" x14ac:dyDescent="0.2">
      <c r="A194" s="3" t="s">
        <v>1249</v>
      </c>
      <c r="B194" s="1">
        <v>0.54140100000000002</v>
      </c>
      <c r="C194" s="1">
        <v>6.5062399999999999E-3</v>
      </c>
    </row>
    <row r="195" spans="1:3" x14ac:dyDescent="0.2">
      <c r="A195" s="3" t="s">
        <v>1288</v>
      </c>
      <c r="B195" s="1">
        <v>0.521227</v>
      </c>
      <c r="C195" s="1">
        <v>2.4390599999999998E-2</v>
      </c>
    </row>
    <row r="196" spans="1:3" x14ac:dyDescent="0.2">
      <c r="A196" s="3" t="s">
        <v>1230</v>
      </c>
      <c r="B196" s="1">
        <v>0.52040900000000001</v>
      </c>
      <c r="C196" s="1">
        <v>6.8788399999999998E-3</v>
      </c>
    </row>
    <row r="197" spans="1:3" x14ac:dyDescent="0.2">
      <c r="A197" s="3" t="s">
        <v>1236</v>
      </c>
      <c r="B197" s="1">
        <v>0.51758499999999996</v>
      </c>
      <c r="C197" s="1">
        <v>3.8568999999999999E-2</v>
      </c>
    </row>
    <row r="198" spans="1:3" x14ac:dyDescent="0.2">
      <c r="A198" s="3" t="s">
        <v>1248</v>
      </c>
      <c r="B198" s="1">
        <v>0.504714</v>
      </c>
      <c r="C198" s="1">
        <v>2.0097899999999998E-2</v>
      </c>
    </row>
    <row r="199" spans="1:3" x14ac:dyDescent="0.2">
      <c r="A199" s="3" t="s">
        <v>1329</v>
      </c>
      <c r="B199" s="1">
        <v>0.491697</v>
      </c>
      <c r="C199" s="1">
        <v>3.9945300000000003E-2</v>
      </c>
    </row>
    <row r="200" spans="1:3" x14ac:dyDescent="0.2">
      <c r="A200" s="3" t="s">
        <v>1310</v>
      </c>
      <c r="B200" s="1">
        <v>0.48989700000000003</v>
      </c>
      <c r="C200" s="1">
        <v>3.51787E-2</v>
      </c>
    </row>
    <row r="201" spans="1:3" x14ac:dyDescent="0.2">
      <c r="A201" s="3" t="s">
        <v>1301</v>
      </c>
      <c r="B201" s="1">
        <v>0.48211999999999999</v>
      </c>
      <c r="C201" s="1">
        <v>1.6523199999999998E-2</v>
      </c>
    </row>
    <row r="202" spans="1:3" x14ac:dyDescent="0.2">
      <c r="A202" s="3" t="s">
        <v>362</v>
      </c>
      <c r="B202" s="1">
        <v>0.47459200000000001</v>
      </c>
      <c r="C202" s="1">
        <v>4.4810099999999999E-2</v>
      </c>
    </row>
    <row r="203" spans="1:3" x14ac:dyDescent="0.2">
      <c r="A203" s="3" t="s">
        <v>1384</v>
      </c>
      <c r="B203" s="1">
        <v>0.47123599999999999</v>
      </c>
      <c r="C203" s="1">
        <v>4.4234000000000002E-2</v>
      </c>
    </row>
    <row r="204" spans="1:3" x14ac:dyDescent="0.2">
      <c r="A204" s="3" t="s">
        <v>157</v>
      </c>
      <c r="B204" s="1">
        <v>0.46947299999999997</v>
      </c>
      <c r="C204" s="1">
        <v>3.8923600000000003E-2</v>
      </c>
    </row>
    <row r="205" spans="1:3" x14ac:dyDescent="0.2">
      <c r="A205" s="3" t="s">
        <v>309</v>
      </c>
      <c r="B205" s="1">
        <v>0.46787600000000001</v>
      </c>
      <c r="C205" s="1">
        <v>3.6225100000000003E-2</v>
      </c>
    </row>
    <row r="206" spans="1:3" x14ac:dyDescent="0.2">
      <c r="A206" s="3" t="s">
        <v>1289</v>
      </c>
      <c r="B206" s="1">
        <v>0.45852999999999999</v>
      </c>
      <c r="C206" s="1">
        <v>2.7352399999999999E-2</v>
      </c>
    </row>
    <row r="207" spans="1:3" x14ac:dyDescent="0.2">
      <c r="A207" s="3" t="s">
        <v>1258</v>
      </c>
      <c r="B207" s="1">
        <v>0.45439000000000002</v>
      </c>
      <c r="C207" s="1">
        <v>4.6294299999999997E-2</v>
      </c>
    </row>
    <row r="208" spans="1:3" x14ac:dyDescent="0.2">
      <c r="A208" s="3" t="s">
        <v>1287</v>
      </c>
      <c r="B208" s="1">
        <v>0.45189699999999999</v>
      </c>
      <c r="C208" s="1">
        <v>4.7661200000000001E-2</v>
      </c>
    </row>
    <row r="209" spans="1:3" x14ac:dyDescent="0.2">
      <c r="A209" s="3" t="s">
        <v>525</v>
      </c>
      <c r="B209" s="1">
        <v>0.45104499999999997</v>
      </c>
      <c r="C209" s="1">
        <v>3.9985399999999997E-2</v>
      </c>
    </row>
    <row r="210" spans="1:3" x14ac:dyDescent="0.2">
      <c r="A210" s="3" t="s">
        <v>463</v>
      </c>
      <c r="B210" s="1">
        <v>0.44614300000000001</v>
      </c>
      <c r="C210" s="1">
        <v>3.44099E-2</v>
      </c>
    </row>
    <row r="211" spans="1:3" x14ac:dyDescent="0.2">
      <c r="A211" s="3" t="s">
        <v>658</v>
      </c>
      <c r="B211" s="1">
        <v>0.43910700000000003</v>
      </c>
      <c r="C211" s="1">
        <v>4.7028899999999998E-2</v>
      </c>
    </row>
    <row r="212" spans="1:3" x14ac:dyDescent="0.2">
      <c r="A212" s="3" t="s">
        <v>1320</v>
      </c>
      <c r="B212" s="1">
        <v>0.43826300000000001</v>
      </c>
      <c r="C212" s="1">
        <v>4.1168099999999999E-2</v>
      </c>
    </row>
    <row r="213" spans="1:3" x14ac:dyDescent="0.2">
      <c r="A213" s="3" t="s">
        <v>409</v>
      </c>
      <c r="B213" s="1">
        <v>0.43653999999999998</v>
      </c>
      <c r="C213" s="1">
        <v>1.7713400000000001E-2</v>
      </c>
    </row>
    <row r="214" spans="1:3" x14ac:dyDescent="0.2">
      <c r="A214" s="3" t="s">
        <v>468</v>
      </c>
      <c r="B214" s="1">
        <v>0.43581799999999998</v>
      </c>
      <c r="C214" s="1">
        <v>2.51685E-2</v>
      </c>
    </row>
    <row r="215" spans="1:3" x14ac:dyDescent="0.2">
      <c r="A215" s="3" t="s">
        <v>361</v>
      </c>
      <c r="B215" s="1">
        <v>0.431589</v>
      </c>
      <c r="C215" s="1">
        <v>1.7750700000000001E-2</v>
      </c>
    </row>
    <row r="216" spans="1:3" x14ac:dyDescent="0.2">
      <c r="A216" s="3" t="s">
        <v>455</v>
      </c>
      <c r="B216" s="1">
        <v>0.42837599999999998</v>
      </c>
      <c r="C216" s="1">
        <v>2.5180299999999999E-2</v>
      </c>
    </row>
    <row r="217" spans="1:3" x14ac:dyDescent="0.2">
      <c r="A217" s="3" t="s">
        <v>268</v>
      </c>
      <c r="B217" s="1">
        <v>0.423375</v>
      </c>
      <c r="C217" s="1">
        <v>4.6199900000000002E-2</v>
      </c>
    </row>
    <row r="218" spans="1:3" x14ac:dyDescent="0.2">
      <c r="A218" s="3" t="s">
        <v>1251</v>
      </c>
      <c r="B218" s="1">
        <v>0.40592800000000001</v>
      </c>
      <c r="C218" s="1">
        <v>2.5117400000000002E-2</v>
      </c>
    </row>
    <row r="219" spans="1:3" x14ac:dyDescent="0.2">
      <c r="A219" s="3" t="s">
        <v>1219</v>
      </c>
      <c r="B219" s="1">
        <v>0.39605000000000001</v>
      </c>
      <c r="C219" s="1">
        <v>4.7423300000000002E-2</v>
      </c>
    </row>
    <row r="220" spans="1:3" x14ac:dyDescent="0.2">
      <c r="A220" s="3" t="s">
        <v>269</v>
      </c>
      <c r="B220" s="1">
        <v>0.39491100000000001</v>
      </c>
      <c r="C220" s="1">
        <v>1.87838E-2</v>
      </c>
    </row>
    <row r="221" spans="1:3" x14ac:dyDescent="0.2">
      <c r="A221" s="3" t="s">
        <v>1237</v>
      </c>
      <c r="B221" s="1">
        <v>0.39485100000000001</v>
      </c>
      <c r="C221" s="1">
        <v>4.6134700000000001E-2</v>
      </c>
    </row>
    <row r="222" spans="1:3" x14ac:dyDescent="0.2">
      <c r="A222" s="3" t="s">
        <v>1306</v>
      </c>
      <c r="B222" s="1">
        <v>0.39361400000000002</v>
      </c>
      <c r="C222" s="1">
        <v>1.5194900000000001E-2</v>
      </c>
    </row>
    <row r="223" spans="1:3" x14ac:dyDescent="0.2">
      <c r="A223" s="3" t="s">
        <v>1246</v>
      </c>
      <c r="B223" s="1">
        <v>0.391092</v>
      </c>
      <c r="C223" s="1">
        <v>6.7273300000000001E-3</v>
      </c>
    </row>
    <row r="224" spans="1:3" x14ac:dyDescent="0.2">
      <c r="A224" s="3" t="s">
        <v>521</v>
      </c>
      <c r="B224" s="1">
        <v>0.38729400000000003</v>
      </c>
      <c r="C224" s="1">
        <v>3.99336E-2</v>
      </c>
    </row>
    <row r="225" spans="1:3" x14ac:dyDescent="0.2">
      <c r="A225" s="3" t="s">
        <v>485</v>
      </c>
      <c r="B225" s="1">
        <v>0.37696499999999999</v>
      </c>
      <c r="C225" s="1">
        <v>3.3264799999999997E-2</v>
      </c>
    </row>
    <row r="226" spans="1:3" x14ac:dyDescent="0.2">
      <c r="A226" s="3" t="s">
        <v>543</v>
      </c>
      <c r="B226" s="1">
        <v>0.37514900000000001</v>
      </c>
      <c r="C226" s="1">
        <v>1.9906E-2</v>
      </c>
    </row>
    <row r="227" spans="1:3" x14ac:dyDescent="0.2">
      <c r="A227" s="3" t="s">
        <v>501</v>
      </c>
      <c r="B227" s="1">
        <v>0.36846899999999999</v>
      </c>
      <c r="C227" s="1">
        <v>4.9219600000000002E-2</v>
      </c>
    </row>
    <row r="228" spans="1:3" x14ac:dyDescent="0.2">
      <c r="A228" s="3" t="s">
        <v>454</v>
      </c>
      <c r="B228" s="1">
        <v>0.36665900000000001</v>
      </c>
      <c r="C228" s="1">
        <v>4.2185100000000003E-2</v>
      </c>
    </row>
    <row r="229" spans="1:3" x14ac:dyDescent="0.2">
      <c r="A229" s="3" t="s">
        <v>1296</v>
      </c>
      <c r="B229" s="1">
        <v>0.36472100000000002</v>
      </c>
      <c r="C229" s="1">
        <v>3.0384700000000001E-2</v>
      </c>
    </row>
    <row r="230" spans="1:3" x14ac:dyDescent="0.2">
      <c r="A230" s="3" t="s">
        <v>649</v>
      </c>
      <c r="B230" s="1">
        <v>0.35290300000000002</v>
      </c>
      <c r="C230" s="1">
        <v>1.9940300000000001E-2</v>
      </c>
    </row>
    <row r="231" spans="1:3" x14ac:dyDescent="0.2">
      <c r="A231" s="3" t="s">
        <v>1250</v>
      </c>
      <c r="B231" s="1">
        <v>0.35054200000000002</v>
      </c>
      <c r="C231" s="1">
        <v>1.8297299999999999E-2</v>
      </c>
    </row>
    <row r="232" spans="1:3" x14ac:dyDescent="0.2">
      <c r="A232" s="3" t="s">
        <v>1241</v>
      </c>
      <c r="B232" s="1">
        <v>0.34977399999999997</v>
      </c>
      <c r="C232" s="1">
        <v>3.98996E-2</v>
      </c>
    </row>
    <row r="233" spans="1:3" x14ac:dyDescent="0.2">
      <c r="A233" s="3" t="s">
        <v>1266</v>
      </c>
      <c r="B233" s="1">
        <v>0.34641899999999998</v>
      </c>
      <c r="C233" s="1">
        <v>4.9415399999999998E-2</v>
      </c>
    </row>
    <row r="234" spans="1:3" x14ac:dyDescent="0.2">
      <c r="A234" s="3" t="s">
        <v>1323</v>
      </c>
      <c r="B234" s="1">
        <v>0.34351599999999999</v>
      </c>
      <c r="C234" s="1">
        <v>4.9489999999999999E-2</v>
      </c>
    </row>
    <row r="235" spans="1:3" x14ac:dyDescent="0.2">
      <c r="A235" s="3" t="s">
        <v>1284</v>
      </c>
      <c r="B235" s="1">
        <v>0.33757700000000002</v>
      </c>
      <c r="C235" s="1">
        <v>3.3257599999999998E-2</v>
      </c>
    </row>
    <row r="236" spans="1:3" x14ac:dyDescent="0.2">
      <c r="A236" s="3" t="s">
        <v>424</v>
      </c>
      <c r="B236" s="1">
        <v>0.32968399999999998</v>
      </c>
      <c r="C236" s="1">
        <v>3.6173299999999999E-2</v>
      </c>
    </row>
    <row r="237" spans="1:3" x14ac:dyDescent="0.2">
      <c r="A237" s="3" t="s">
        <v>1244</v>
      </c>
      <c r="B237" s="1">
        <v>0.32681700000000002</v>
      </c>
      <c r="C237" s="1">
        <v>1.65814E-2</v>
      </c>
    </row>
    <row r="238" spans="1:3" x14ac:dyDescent="0.2">
      <c r="A238" s="3" t="s">
        <v>766</v>
      </c>
      <c r="B238" s="1">
        <v>0.32298900000000003</v>
      </c>
      <c r="C238" s="1">
        <v>3.3598999999999997E-2</v>
      </c>
    </row>
    <row r="239" spans="1:3" x14ac:dyDescent="0.2">
      <c r="A239" s="3" t="s">
        <v>1264</v>
      </c>
      <c r="B239" s="1">
        <v>0.31425799999999998</v>
      </c>
      <c r="C239" s="1">
        <v>3.7761599999999999E-2</v>
      </c>
    </row>
    <row r="240" spans="1:3" x14ac:dyDescent="0.2">
      <c r="A240" s="3" t="s">
        <v>444</v>
      </c>
      <c r="B240" s="1">
        <v>0.31322299999999997</v>
      </c>
      <c r="C240" s="1">
        <v>2.2815599999999998E-2</v>
      </c>
    </row>
    <row r="241" spans="1:3" x14ac:dyDescent="0.2">
      <c r="A241" s="3" t="s">
        <v>1268</v>
      </c>
      <c r="B241" s="1">
        <v>0.30000599999999999</v>
      </c>
      <c r="C241" s="1">
        <v>4.9535599999999999E-2</v>
      </c>
    </row>
    <row r="242" spans="1:3" x14ac:dyDescent="0.2">
      <c r="A242" s="3" t="s">
        <v>428</v>
      </c>
      <c r="B242" s="1">
        <v>0.29676599999999997</v>
      </c>
      <c r="C242" s="1">
        <v>4.5483799999999998E-2</v>
      </c>
    </row>
    <row r="243" spans="1:3" x14ac:dyDescent="0.2">
      <c r="A243" s="3" t="s">
        <v>1233</v>
      </c>
      <c r="B243" s="1">
        <v>0.278806</v>
      </c>
      <c r="C243" s="1">
        <v>3.9662500000000003E-2</v>
      </c>
    </row>
    <row r="244" spans="1:3" x14ac:dyDescent="0.2">
      <c r="A244" s="3" t="s">
        <v>460</v>
      </c>
      <c r="B244" s="1">
        <v>0.27102199999999999</v>
      </c>
      <c r="C244" s="1">
        <v>4.46113E-2</v>
      </c>
    </row>
    <row r="245" spans="1:3" x14ac:dyDescent="0.2">
      <c r="A245" s="3" t="s">
        <v>438</v>
      </c>
      <c r="B245" s="1">
        <v>0.204236</v>
      </c>
      <c r="C245" s="1">
        <v>4.6170500000000003E-2</v>
      </c>
    </row>
    <row r="246" spans="1:3" x14ac:dyDescent="0.2">
      <c r="A246" s="3" t="s">
        <v>619</v>
      </c>
      <c r="B246" s="1">
        <v>-0.253303</v>
      </c>
      <c r="C246" s="1">
        <v>2.5780600000000001E-2</v>
      </c>
    </row>
    <row r="247" spans="1:3" x14ac:dyDescent="0.2">
      <c r="A247" s="3" t="s">
        <v>563</v>
      </c>
      <c r="B247" s="1">
        <v>-0.25739699999999999</v>
      </c>
      <c r="C247" s="1">
        <v>4.5855E-2</v>
      </c>
    </row>
    <row r="248" spans="1:3" x14ac:dyDescent="0.2">
      <c r="A248" s="3" t="s">
        <v>706</v>
      </c>
      <c r="B248" s="1">
        <v>-0.28537699999999999</v>
      </c>
      <c r="C248" s="1">
        <v>1.7531700000000001E-2</v>
      </c>
    </row>
    <row r="249" spans="1:3" x14ac:dyDescent="0.2">
      <c r="A249" s="3" t="s">
        <v>780</v>
      </c>
      <c r="B249" s="1">
        <v>-0.295456</v>
      </c>
      <c r="C249" s="1">
        <v>4.2945200000000003E-2</v>
      </c>
    </row>
    <row r="250" spans="1:3" x14ac:dyDescent="0.2">
      <c r="A250" s="3" t="s">
        <v>524</v>
      </c>
      <c r="B250" s="1">
        <v>-0.30923200000000001</v>
      </c>
      <c r="C250" s="1">
        <v>3.4911499999999998E-2</v>
      </c>
    </row>
    <row r="251" spans="1:3" x14ac:dyDescent="0.2">
      <c r="A251" s="3" t="s">
        <v>1217</v>
      </c>
      <c r="B251" s="1">
        <v>-0.32086100000000001</v>
      </c>
      <c r="C251" s="1">
        <v>2.1570499999999999E-2</v>
      </c>
    </row>
    <row r="252" spans="1:3" x14ac:dyDescent="0.2">
      <c r="A252" s="3" t="s">
        <v>370</v>
      </c>
      <c r="B252" s="1">
        <v>-0.34185399999999999</v>
      </c>
      <c r="C252" s="1">
        <v>4.6602999999999999E-2</v>
      </c>
    </row>
    <row r="253" spans="1:3" x14ac:dyDescent="0.2">
      <c r="A253" s="3" t="s">
        <v>1151</v>
      </c>
      <c r="B253" s="1">
        <v>-0.35589999999999999</v>
      </c>
      <c r="C253" s="1">
        <v>1.3254E-2</v>
      </c>
    </row>
    <row r="254" spans="1:3" x14ac:dyDescent="0.2">
      <c r="A254" s="3" t="s">
        <v>1167</v>
      </c>
      <c r="B254" s="1">
        <v>-0.37193300000000001</v>
      </c>
      <c r="C254" s="1">
        <v>4.4561099999999999E-2</v>
      </c>
    </row>
    <row r="255" spans="1:3" x14ac:dyDescent="0.2">
      <c r="A255" s="3" t="s">
        <v>643</v>
      </c>
      <c r="B255" s="1">
        <v>-0.37429200000000001</v>
      </c>
      <c r="C255" s="1">
        <v>3.6785900000000003E-2</v>
      </c>
    </row>
    <row r="256" spans="1:3" x14ac:dyDescent="0.2">
      <c r="A256" s="3" t="s">
        <v>1228</v>
      </c>
      <c r="B256" s="1">
        <v>-0.37928200000000001</v>
      </c>
      <c r="C256" s="1">
        <v>1.8208800000000001E-2</v>
      </c>
    </row>
    <row r="257" spans="1:3" x14ac:dyDescent="0.2">
      <c r="A257" s="3" t="s">
        <v>748</v>
      </c>
      <c r="B257" s="1">
        <v>-0.38442599999999999</v>
      </c>
      <c r="C257" s="1">
        <v>1.7353299999999999E-2</v>
      </c>
    </row>
    <row r="258" spans="1:3" x14ac:dyDescent="0.2">
      <c r="A258" s="3" t="s">
        <v>1364</v>
      </c>
      <c r="B258" s="1">
        <v>-0.398511</v>
      </c>
      <c r="C258" s="1">
        <v>3.1820300000000003E-2</v>
      </c>
    </row>
    <row r="259" spans="1:3" x14ac:dyDescent="0.2">
      <c r="A259" s="3" t="s">
        <v>1213</v>
      </c>
      <c r="B259" s="1">
        <v>-0.404173</v>
      </c>
      <c r="C259" s="1">
        <v>1.0615599999999999E-2</v>
      </c>
    </row>
    <row r="260" spans="1:3" x14ac:dyDescent="0.2">
      <c r="A260" s="3" t="s">
        <v>1166</v>
      </c>
      <c r="B260" s="1">
        <v>-0.406192</v>
      </c>
      <c r="C260" s="1">
        <v>4.6646300000000002E-2</v>
      </c>
    </row>
    <row r="261" spans="1:3" x14ac:dyDescent="0.2">
      <c r="A261" s="3" t="s">
        <v>407</v>
      </c>
      <c r="B261" s="1">
        <v>-0.433253</v>
      </c>
      <c r="C261" s="1">
        <v>8.0946799999999999E-3</v>
      </c>
    </row>
    <row r="262" spans="1:3" x14ac:dyDescent="0.2">
      <c r="A262" s="3" t="s">
        <v>714</v>
      </c>
      <c r="B262" s="1">
        <v>-0.43492500000000001</v>
      </c>
      <c r="C262" s="1">
        <v>3.4469699999999999E-2</v>
      </c>
    </row>
    <row r="263" spans="1:3" x14ac:dyDescent="0.2">
      <c r="A263" s="3" t="s">
        <v>687</v>
      </c>
      <c r="B263" s="1">
        <v>-0.43593500000000002</v>
      </c>
      <c r="C263" s="1">
        <v>2.6838000000000001E-2</v>
      </c>
    </row>
    <row r="264" spans="1:3" x14ac:dyDescent="0.2">
      <c r="A264" s="3" t="s">
        <v>333</v>
      </c>
      <c r="B264" s="1">
        <v>-0.44868000000000002</v>
      </c>
      <c r="C264" s="1">
        <v>2.5215399999999999E-2</v>
      </c>
    </row>
    <row r="265" spans="1:3" x14ac:dyDescent="0.2">
      <c r="A265" s="3" t="s">
        <v>593</v>
      </c>
      <c r="B265" s="1">
        <v>-0.453627</v>
      </c>
      <c r="C265" s="1">
        <v>3.2668999999999997E-2</v>
      </c>
    </row>
    <row r="266" spans="1:3" x14ac:dyDescent="0.2">
      <c r="A266" s="3" t="s">
        <v>718</v>
      </c>
      <c r="B266" s="1">
        <v>-0.46246700000000002</v>
      </c>
      <c r="C266" s="1">
        <v>4.1327999999999997E-2</v>
      </c>
    </row>
    <row r="267" spans="1:3" x14ac:dyDescent="0.2">
      <c r="A267" s="3" t="s">
        <v>1307</v>
      </c>
      <c r="B267" s="1">
        <v>-0.471472</v>
      </c>
      <c r="C267" s="1">
        <v>4.7535599999999997E-2</v>
      </c>
    </row>
    <row r="268" spans="1:3" x14ac:dyDescent="0.2">
      <c r="A268" s="3" t="s">
        <v>637</v>
      </c>
      <c r="B268" s="1">
        <v>-0.47406500000000001</v>
      </c>
      <c r="C268" s="1">
        <v>3.7280500000000001E-2</v>
      </c>
    </row>
    <row r="269" spans="1:3" x14ac:dyDescent="0.2">
      <c r="A269" s="3" t="s">
        <v>551</v>
      </c>
      <c r="B269" s="1">
        <v>-0.48432500000000001</v>
      </c>
      <c r="C269" s="1">
        <v>2.2949299999999999E-2</v>
      </c>
    </row>
    <row r="270" spans="1:3" x14ac:dyDescent="0.2">
      <c r="A270" s="3" t="s">
        <v>707</v>
      </c>
      <c r="B270" s="1">
        <v>-0.48474099999999998</v>
      </c>
      <c r="C270" s="1">
        <v>4.94584E-2</v>
      </c>
    </row>
    <row r="271" spans="1:3" x14ac:dyDescent="0.2">
      <c r="A271" s="3" t="s">
        <v>1181</v>
      </c>
      <c r="B271" s="1">
        <v>-0.49704300000000001</v>
      </c>
      <c r="C271" s="1">
        <v>3.48686E-2</v>
      </c>
    </row>
    <row r="272" spans="1:3" x14ac:dyDescent="0.2">
      <c r="A272" s="3" t="s">
        <v>684</v>
      </c>
      <c r="B272" s="1">
        <v>-0.50075499999999995</v>
      </c>
      <c r="C272" s="1">
        <v>4.9471300000000003E-2</v>
      </c>
    </row>
    <row r="273" spans="1:3" x14ac:dyDescent="0.2">
      <c r="A273" s="3" t="s">
        <v>738</v>
      </c>
      <c r="B273" s="1">
        <v>-0.506073</v>
      </c>
      <c r="C273" s="1">
        <v>1.5102000000000001E-2</v>
      </c>
    </row>
    <row r="274" spans="1:3" x14ac:dyDescent="0.2">
      <c r="A274" s="3" t="s">
        <v>1221</v>
      </c>
      <c r="B274" s="1">
        <v>-0.50868199999999997</v>
      </c>
      <c r="C274" s="1">
        <v>2.3819400000000001E-2</v>
      </c>
    </row>
    <row r="275" spans="1:3" x14ac:dyDescent="0.2">
      <c r="A275" s="3" t="s">
        <v>1385</v>
      </c>
      <c r="B275" s="1">
        <v>-0.52231300000000003</v>
      </c>
      <c r="C275" s="1">
        <v>4.0841500000000003E-2</v>
      </c>
    </row>
    <row r="276" spans="1:3" x14ac:dyDescent="0.2">
      <c r="A276" s="3" t="s">
        <v>656</v>
      </c>
      <c r="B276" s="1">
        <v>-0.54005499999999995</v>
      </c>
      <c r="C276" s="1">
        <v>1.09853E-2</v>
      </c>
    </row>
    <row r="277" spans="1:3" x14ac:dyDescent="0.2">
      <c r="A277" s="3" t="s">
        <v>557</v>
      </c>
      <c r="B277" s="1">
        <v>-0.54532400000000003</v>
      </c>
      <c r="C277" s="1">
        <v>2.7344400000000001E-2</v>
      </c>
    </row>
    <row r="278" spans="1:3" x14ac:dyDescent="0.2">
      <c r="A278" s="3" t="s">
        <v>1200</v>
      </c>
      <c r="B278" s="1">
        <v>-0.54538799999999998</v>
      </c>
      <c r="C278" s="1">
        <v>3.2486000000000001E-2</v>
      </c>
    </row>
    <row r="279" spans="1:3" x14ac:dyDescent="0.2">
      <c r="A279" s="3" t="s">
        <v>821</v>
      </c>
      <c r="B279" s="1">
        <v>-0.54843299999999995</v>
      </c>
      <c r="C279" s="1">
        <v>1.5850099999999999E-2</v>
      </c>
    </row>
    <row r="280" spans="1:3" x14ac:dyDescent="0.2">
      <c r="A280" s="3" t="s">
        <v>730</v>
      </c>
      <c r="B280" s="1">
        <v>-0.55846099999999999</v>
      </c>
      <c r="C280" s="1">
        <v>2.0597799999999999E-2</v>
      </c>
    </row>
    <row r="281" spans="1:3" x14ac:dyDescent="0.2">
      <c r="A281" s="3" t="s">
        <v>721</v>
      </c>
      <c r="B281" s="1">
        <v>-0.56173399999999996</v>
      </c>
      <c r="C281" s="1">
        <v>4.67698E-2</v>
      </c>
    </row>
    <row r="282" spans="1:3" x14ac:dyDescent="0.2">
      <c r="A282" s="3" t="s">
        <v>1143</v>
      </c>
      <c r="B282" s="1">
        <v>-0.56798000000000004</v>
      </c>
      <c r="C282" s="1">
        <v>4.7686699999999999E-2</v>
      </c>
    </row>
    <row r="283" spans="1:3" x14ac:dyDescent="0.2">
      <c r="A283" s="3" t="s">
        <v>412</v>
      </c>
      <c r="B283" s="1">
        <v>-0.57328599999999996</v>
      </c>
      <c r="C283" s="1">
        <v>2.08735E-2</v>
      </c>
    </row>
    <row r="284" spans="1:3" x14ac:dyDescent="0.2">
      <c r="A284" s="3" t="s">
        <v>594</v>
      </c>
      <c r="B284" s="1">
        <v>-0.57437300000000002</v>
      </c>
      <c r="C284" s="1">
        <v>1.47692E-2</v>
      </c>
    </row>
    <row r="285" spans="1:3" x14ac:dyDescent="0.2">
      <c r="A285" s="3" t="s">
        <v>1087</v>
      </c>
      <c r="B285" s="1">
        <v>-0.57942400000000005</v>
      </c>
      <c r="C285" s="1">
        <v>2.6053300000000001E-2</v>
      </c>
    </row>
    <row r="286" spans="1:3" x14ac:dyDescent="0.2">
      <c r="A286" s="3" t="s">
        <v>1171</v>
      </c>
      <c r="B286" s="1">
        <v>-0.58576499999999998</v>
      </c>
      <c r="C286" s="1">
        <v>2.4961799999999999E-2</v>
      </c>
    </row>
    <row r="287" spans="1:3" x14ac:dyDescent="0.2">
      <c r="A287" s="3" t="s">
        <v>775</v>
      </c>
      <c r="B287" s="1">
        <v>-0.58578699999999995</v>
      </c>
      <c r="C287" s="1">
        <v>3.7406700000000001E-2</v>
      </c>
    </row>
    <row r="288" spans="1:3" x14ac:dyDescent="0.2">
      <c r="A288" s="3" t="s">
        <v>1135</v>
      </c>
      <c r="B288" s="1">
        <v>-0.59529799999999999</v>
      </c>
      <c r="C288" s="1">
        <v>1.7627400000000001E-2</v>
      </c>
    </row>
    <row r="289" spans="1:3" x14ac:dyDescent="0.2">
      <c r="A289" s="3" t="s">
        <v>566</v>
      </c>
      <c r="B289" s="1">
        <v>-0.60610299999999995</v>
      </c>
      <c r="C289" s="1">
        <v>3.7835100000000003E-2</v>
      </c>
    </row>
    <row r="290" spans="1:3" x14ac:dyDescent="0.2">
      <c r="A290" s="3" t="s">
        <v>457</v>
      </c>
      <c r="B290" s="1">
        <v>-0.60807800000000001</v>
      </c>
      <c r="C290" s="1">
        <v>4.9554899999999999E-2</v>
      </c>
    </row>
    <row r="291" spans="1:3" x14ac:dyDescent="0.2">
      <c r="A291" s="3" t="s">
        <v>711</v>
      </c>
      <c r="B291" s="1">
        <v>-0.62748599999999999</v>
      </c>
      <c r="C291" s="1">
        <v>4.2222099999999999E-2</v>
      </c>
    </row>
    <row r="292" spans="1:3" x14ac:dyDescent="0.2">
      <c r="A292" s="3" t="s">
        <v>787</v>
      </c>
      <c r="B292" s="1">
        <v>-0.62856299999999998</v>
      </c>
      <c r="C292" s="1">
        <v>1.5950099999999998E-2</v>
      </c>
    </row>
    <row r="293" spans="1:3" x14ac:dyDescent="0.2">
      <c r="A293" s="3" t="s">
        <v>1205</v>
      </c>
      <c r="B293" s="1">
        <v>-0.635822</v>
      </c>
      <c r="C293" s="1">
        <v>1.43593E-2</v>
      </c>
    </row>
    <row r="294" spans="1:3" x14ac:dyDescent="0.2">
      <c r="A294" s="3" t="s">
        <v>867</v>
      </c>
      <c r="B294" s="1">
        <v>-0.64840299999999995</v>
      </c>
      <c r="C294" s="1">
        <v>4.4226399999999999E-2</v>
      </c>
    </row>
    <row r="295" spans="1:3" x14ac:dyDescent="0.2">
      <c r="A295" s="3" t="s">
        <v>697</v>
      </c>
      <c r="B295" s="1">
        <v>-0.65514099999999997</v>
      </c>
      <c r="C295" s="1">
        <v>1.7221E-2</v>
      </c>
    </row>
    <row r="296" spans="1:3" x14ac:dyDescent="0.2">
      <c r="A296" s="3" t="s">
        <v>1211</v>
      </c>
      <c r="B296" s="1">
        <v>-0.655837</v>
      </c>
      <c r="C296" s="1">
        <v>4.9342200000000003E-2</v>
      </c>
    </row>
    <row r="297" spans="1:3" x14ac:dyDescent="0.2">
      <c r="A297" s="3" t="s">
        <v>805</v>
      </c>
      <c r="B297" s="1">
        <v>-0.66247400000000001</v>
      </c>
      <c r="C297" s="1">
        <v>1.9397999999999999E-2</v>
      </c>
    </row>
    <row r="298" spans="1:3" x14ac:dyDescent="0.2">
      <c r="A298" s="3" t="s">
        <v>1203</v>
      </c>
      <c r="B298" s="1">
        <v>-0.66328200000000004</v>
      </c>
      <c r="C298" s="1">
        <v>1.2456699999999999E-2</v>
      </c>
    </row>
    <row r="299" spans="1:3" x14ac:dyDescent="0.2">
      <c r="A299" s="3" t="s">
        <v>826</v>
      </c>
      <c r="B299" s="1">
        <v>-0.66529099999999997</v>
      </c>
      <c r="C299" s="1">
        <v>2.8145799999999999E-2</v>
      </c>
    </row>
    <row r="300" spans="1:3" x14ac:dyDescent="0.2">
      <c r="A300" s="3" t="s">
        <v>1196</v>
      </c>
      <c r="B300" s="1">
        <v>-0.66574199999999994</v>
      </c>
      <c r="C300" s="1">
        <v>1.2512199999999999E-2</v>
      </c>
    </row>
    <row r="301" spans="1:3" x14ac:dyDescent="0.2">
      <c r="A301" s="3" t="s">
        <v>496</v>
      </c>
      <c r="B301" s="1">
        <v>-0.66811100000000001</v>
      </c>
      <c r="C301" s="1">
        <v>1.0415199999999999E-2</v>
      </c>
    </row>
    <row r="302" spans="1:3" x14ac:dyDescent="0.2">
      <c r="A302" s="3" t="s">
        <v>1194</v>
      </c>
      <c r="B302" s="1">
        <v>-0.67379599999999995</v>
      </c>
      <c r="C302" s="1">
        <v>1.5134099999999999E-2</v>
      </c>
    </row>
    <row r="303" spans="1:3" x14ac:dyDescent="0.2">
      <c r="A303" s="3" t="s">
        <v>1218</v>
      </c>
      <c r="B303" s="1">
        <v>-0.67473700000000003</v>
      </c>
      <c r="C303" s="1">
        <v>1.95269E-2</v>
      </c>
    </row>
    <row r="304" spans="1:3" x14ac:dyDescent="0.2">
      <c r="A304" s="3" t="s">
        <v>1141</v>
      </c>
      <c r="B304" s="1">
        <v>-0.67681800000000003</v>
      </c>
      <c r="C304" s="1">
        <v>3.9838400000000003E-2</v>
      </c>
    </row>
    <row r="305" spans="1:3" x14ac:dyDescent="0.2">
      <c r="A305" s="3" t="s">
        <v>179</v>
      </c>
      <c r="B305" s="1">
        <v>-0.68804399999999999</v>
      </c>
      <c r="C305" s="1">
        <v>2.6042900000000001E-2</v>
      </c>
    </row>
    <row r="306" spans="1:3" x14ac:dyDescent="0.2">
      <c r="A306" s="3" t="s">
        <v>704</v>
      </c>
      <c r="B306" s="1">
        <v>-0.71213300000000002</v>
      </c>
      <c r="C306" s="1">
        <v>2.4546999999999999E-2</v>
      </c>
    </row>
    <row r="307" spans="1:3" x14ac:dyDescent="0.2">
      <c r="A307" s="3" t="s">
        <v>155</v>
      </c>
      <c r="B307" s="1">
        <v>-0.71368399999999999</v>
      </c>
      <c r="C307" s="1">
        <v>2.3618699999999999E-2</v>
      </c>
    </row>
    <row r="308" spans="1:3" x14ac:dyDescent="0.2">
      <c r="A308" s="3" t="s">
        <v>1145</v>
      </c>
      <c r="B308" s="1">
        <v>-0.71567700000000001</v>
      </c>
      <c r="C308" s="1">
        <v>4.04792E-2</v>
      </c>
    </row>
    <row r="309" spans="1:3" x14ac:dyDescent="0.2">
      <c r="A309" s="3" t="s">
        <v>522</v>
      </c>
      <c r="B309" s="1">
        <v>-0.71905699999999995</v>
      </c>
      <c r="C309" s="1">
        <v>2.6823900000000001E-2</v>
      </c>
    </row>
    <row r="310" spans="1:3" x14ac:dyDescent="0.2">
      <c r="A310" s="3" t="s">
        <v>1086</v>
      </c>
      <c r="B310" s="1">
        <v>-0.71950999999999998</v>
      </c>
      <c r="C310" s="1">
        <v>5.5521600000000004E-3</v>
      </c>
    </row>
    <row r="311" spans="1:3" x14ac:dyDescent="0.2">
      <c r="A311" s="3" t="s">
        <v>1386</v>
      </c>
      <c r="B311" s="1">
        <v>-0.73131199999999996</v>
      </c>
      <c r="C311" s="1">
        <v>2.3679499999999999E-2</v>
      </c>
    </row>
    <row r="312" spans="1:3" x14ac:dyDescent="0.2">
      <c r="A312" s="3" t="s">
        <v>615</v>
      </c>
      <c r="B312" s="1">
        <v>-0.73208399999999996</v>
      </c>
      <c r="C312" s="1">
        <v>1.59626E-2</v>
      </c>
    </row>
    <row r="313" spans="1:3" x14ac:dyDescent="0.2">
      <c r="A313" s="3" t="s">
        <v>728</v>
      </c>
      <c r="B313" s="1">
        <v>-0.73213200000000001</v>
      </c>
      <c r="C313" s="1">
        <v>4.9342299999999999E-2</v>
      </c>
    </row>
    <row r="314" spans="1:3" x14ac:dyDescent="0.2">
      <c r="A314" s="3" t="s">
        <v>360</v>
      </c>
      <c r="B314" s="1">
        <v>-0.74110100000000001</v>
      </c>
      <c r="C314" s="1">
        <v>4.6219400000000001E-2</v>
      </c>
    </row>
    <row r="315" spans="1:3" x14ac:dyDescent="0.2">
      <c r="A315" s="3" t="s">
        <v>853</v>
      </c>
      <c r="B315" s="1">
        <v>-0.74812400000000001</v>
      </c>
      <c r="C315" s="1">
        <v>2.98176E-2</v>
      </c>
    </row>
    <row r="316" spans="1:3" x14ac:dyDescent="0.2">
      <c r="A316" s="3" t="s">
        <v>1177</v>
      </c>
      <c r="B316" s="1">
        <v>-0.74872399999999995</v>
      </c>
      <c r="C316" s="1">
        <v>9.5086500000000004E-3</v>
      </c>
    </row>
    <row r="317" spans="1:3" x14ac:dyDescent="0.2">
      <c r="A317" s="3" t="s">
        <v>1184</v>
      </c>
      <c r="B317" s="1">
        <v>-0.75140799999999996</v>
      </c>
      <c r="C317" s="1">
        <v>4.2951500000000002E-3</v>
      </c>
    </row>
    <row r="318" spans="1:3" x14ac:dyDescent="0.2">
      <c r="A318" s="3" t="s">
        <v>1195</v>
      </c>
      <c r="B318" s="1">
        <v>-0.758328</v>
      </c>
      <c r="C318" s="1">
        <v>2.3617300000000001E-2</v>
      </c>
    </row>
    <row r="319" spans="1:3" x14ac:dyDescent="0.2">
      <c r="A319" s="3" t="s">
        <v>1120</v>
      </c>
      <c r="B319" s="1">
        <v>-0.76431000000000004</v>
      </c>
      <c r="C319" s="1">
        <v>1.9421299999999999E-2</v>
      </c>
    </row>
    <row r="320" spans="1:3" x14ac:dyDescent="0.2">
      <c r="A320" s="3" t="s">
        <v>1189</v>
      </c>
      <c r="B320" s="1">
        <v>-0.76549800000000001</v>
      </c>
      <c r="C320" s="1">
        <v>1.8232999999999999E-2</v>
      </c>
    </row>
    <row r="321" spans="1:3" x14ac:dyDescent="0.2">
      <c r="A321" s="3" t="s">
        <v>854</v>
      </c>
      <c r="B321" s="1">
        <v>-0.76666599999999996</v>
      </c>
      <c r="C321" s="1">
        <v>3.1762800000000001E-2</v>
      </c>
    </row>
    <row r="322" spans="1:3" x14ac:dyDescent="0.2">
      <c r="A322" s="3" t="s">
        <v>1132</v>
      </c>
      <c r="B322" s="1">
        <v>-0.76710500000000004</v>
      </c>
      <c r="C322" s="1">
        <v>1.0586E-2</v>
      </c>
    </row>
    <row r="323" spans="1:3" x14ac:dyDescent="0.2">
      <c r="A323" s="3" t="s">
        <v>386</v>
      </c>
      <c r="B323" s="1">
        <v>-0.76846099999999995</v>
      </c>
      <c r="C323" s="1">
        <v>2.78512E-2</v>
      </c>
    </row>
    <row r="324" spans="1:3" x14ac:dyDescent="0.2">
      <c r="A324" s="3" t="s">
        <v>791</v>
      </c>
      <c r="B324" s="1">
        <v>-0.77003900000000003</v>
      </c>
      <c r="C324" s="1">
        <v>1.10598E-2</v>
      </c>
    </row>
    <row r="325" spans="1:3" x14ac:dyDescent="0.2">
      <c r="A325" s="3" t="s">
        <v>894</v>
      </c>
      <c r="B325" s="1">
        <v>-0.77167300000000005</v>
      </c>
      <c r="C325" s="1">
        <v>4.57539E-2</v>
      </c>
    </row>
    <row r="326" spans="1:3" x14ac:dyDescent="0.2">
      <c r="A326" s="3" t="s">
        <v>1127</v>
      </c>
      <c r="B326" s="1">
        <v>-0.78387499999999999</v>
      </c>
      <c r="C326" s="1">
        <v>5.5686399999999997E-3</v>
      </c>
    </row>
    <row r="327" spans="1:3" x14ac:dyDescent="0.2">
      <c r="A327" s="3" t="s">
        <v>1066</v>
      </c>
      <c r="B327" s="1">
        <v>-0.78743099999999999</v>
      </c>
      <c r="C327" s="1">
        <v>4.0530299999999998E-2</v>
      </c>
    </row>
    <row r="328" spans="1:3" x14ac:dyDescent="0.2">
      <c r="A328" s="3" t="s">
        <v>1216</v>
      </c>
      <c r="B328" s="1">
        <v>-0.79112499999999997</v>
      </c>
      <c r="C328" s="1">
        <v>6.7569800000000001E-3</v>
      </c>
    </row>
    <row r="329" spans="1:3" x14ac:dyDescent="0.2">
      <c r="A329" s="3" t="s">
        <v>737</v>
      </c>
      <c r="B329" s="1">
        <v>-0.79930100000000004</v>
      </c>
      <c r="C329" s="1">
        <v>2.0164399999999999E-2</v>
      </c>
    </row>
    <row r="330" spans="1:3" x14ac:dyDescent="0.2">
      <c r="A330" s="3" t="s">
        <v>1220</v>
      </c>
      <c r="B330" s="1">
        <v>-0.80054499999999995</v>
      </c>
      <c r="C330" s="1">
        <v>1.16133E-2</v>
      </c>
    </row>
    <row r="331" spans="1:3" x14ac:dyDescent="0.2">
      <c r="A331" s="3" t="s">
        <v>686</v>
      </c>
      <c r="B331" s="1">
        <v>-0.82227600000000001</v>
      </c>
      <c r="C331" s="1">
        <v>2.0133600000000001E-2</v>
      </c>
    </row>
    <row r="332" spans="1:3" x14ac:dyDescent="0.2">
      <c r="A332" s="3" t="s">
        <v>1163</v>
      </c>
      <c r="B332" s="1">
        <v>-0.83252499999999996</v>
      </c>
      <c r="C332" s="1">
        <v>2.0935599999999999E-2</v>
      </c>
    </row>
    <row r="333" spans="1:3" x14ac:dyDescent="0.2">
      <c r="A333" s="3" t="s">
        <v>823</v>
      </c>
      <c r="B333" s="1">
        <v>-0.83291999999999999</v>
      </c>
      <c r="C333" s="1">
        <v>2.8749299999999998E-2</v>
      </c>
    </row>
    <row r="334" spans="1:3" x14ac:dyDescent="0.2">
      <c r="A334" s="3" t="s">
        <v>1190</v>
      </c>
      <c r="B334" s="1">
        <v>-0.83322300000000005</v>
      </c>
      <c r="C334" s="1">
        <v>9.1334499999999996E-3</v>
      </c>
    </row>
    <row r="335" spans="1:3" x14ac:dyDescent="0.2">
      <c r="A335" s="3" t="s">
        <v>558</v>
      </c>
      <c r="B335" s="1">
        <v>-0.83368100000000001</v>
      </c>
      <c r="C335" s="1">
        <v>4.4412600000000003E-2</v>
      </c>
    </row>
    <row r="336" spans="1:3" x14ac:dyDescent="0.2">
      <c r="A336" s="3" t="s">
        <v>1159</v>
      </c>
      <c r="B336" s="1">
        <v>-0.84636900000000004</v>
      </c>
      <c r="C336" s="1">
        <v>2.9730300000000002E-3</v>
      </c>
    </row>
    <row r="337" spans="1:3" x14ac:dyDescent="0.2">
      <c r="A337" s="3" t="s">
        <v>757</v>
      </c>
      <c r="B337" s="1">
        <v>-0.85227600000000003</v>
      </c>
      <c r="C337" s="1">
        <v>7.2721000000000001E-3</v>
      </c>
    </row>
    <row r="338" spans="1:3" x14ac:dyDescent="0.2">
      <c r="A338" s="3" t="s">
        <v>716</v>
      </c>
      <c r="B338" s="1">
        <v>-0.86708399999999997</v>
      </c>
      <c r="C338" s="1">
        <v>1.1724699999999999E-2</v>
      </c>
    </row>
    <row r="339" spans="1:3" x14ac:dyDescent="0.2">
      <c r="A339" s="3" t="s">
        <v>696</v>
      </c>
      <c r="B339" s="1">
        <v>-0.86737600000000004</v>
      </c>
      <c r="C339" s="1">
        <v>1.78625E-2</v>
      </c>
    </row>
    <row r="340" spans="1:3" x14ac:dyDescent="0.2">
      <c r="A340" s="3" t="s">
        <v>1122</v>
      </c>
      <c r="B340" s="1">
        <v>-0.86753100000000005</v>
      </c>
      <c r="C340" s="1">
        <v>1.9362600000000001E-2</v>
      </c>
    </row>
    <row r="341" spans="1:3" x14ac:dyDescent="0.2">
      <c r="A341" s="3" t="s">
        <v>1064</v>
      </c>
      <c r="B341" s="1">
        <v>-0.871363</v>
      </c>
      <c r="C341" s="1">
        <v>3.7234000000000003E-2</v>
      </c>
    </row>
    <row r="342" spans="1:3" x14ac:dyDescent="0.2">
      <c r="A342" s="3" t="s">
        <v>1073</v>
      </c>
      <c r="B342" s="1">
        <v>-0.874274</v>
      </c>
      <c r="C342" s="1">
        <v>1.32195E-2</v>
      </c>
    </row>
    <row r="343" spans="1:3" x14ac:dyDescent="0.2">
      <c r="A343" s="3" t="s">
        <v>1136</v>
      </c>
      <c r="B343" s="1">
        <v>-0.87777000000000005</v>
      </c>
      <c r="C343" s="1">
        <v>1.03924E-2</v>
      </c>
    </row>
    <row r="344" spans="1:3" x14ac:dyDescent="0.2">
      <c r="A344" s="3" t="s">
        <v>252</v>
      </c>
      <c r="B344" s="1">
        <v>-0.879969</v>
      </c>
      <c r="C344" s="1">
        <v>4.8199499999999999E-2</v>
      </c>
    </row>
    <row r="345" spans="1:3" x14ac:dyDescent="0.2">
      <c r="A345" s="3" t="s">
        <v>692</v>
      </c>
      <c r="B345" s="1">
        <v>-0.88225299999999995</v>
      </c>
      <c r="C345" s="1">
        <v>2.1774700000000001E-2</v>
      </c>
    </row>
    <row r="346" spans="1:3" x14ac:dyDescent="0.2">
      <c r="A346" s="3" t="s">
        <v>1107</v>
      </c>
      <c r="B346" s="1">
        <v>-0.89027000000000001</v>
      </c>
      <c r="C346" s="1">
        <v>9.1058400000000005E-3</v>
      </c>
    </row>
    <row r="347" spans="1:3" x14ac:dyDescent="0.2">
      <c r="A347" s="3" t="s">
        <v>886</v>
      </c>
      <c r="B347" s="1">
        <v>-0.89078199999999996</v>
      </c>
      <c r="C347" s="1">
        <v>3.4952299999999999E-2</v>
      </c>
    </row>
    <row r="348" spans="1:3" x14ac:dyDescent="0.2">
      <c r="A348" s="3" t="s">
        <v>550</v>
      </c>
      <c r="B348" s="1">
        <v>-0.89082300000000003</v>
      </c>
      <c r="C348" s="1">
        <v>4.78868E-2</v>
      </c>
    </row>
    <row r="349" spans="1:3" x14ac:dyDescent="0.2">
      <c r="A349" s="3" t="s">
        <v>1080</v>
      </c>
      <c r="B349" s="1">
        <v>-0.89680099999999996</v>
      </c>
      <c r="C349" s="1">
        <v>2.6740400000000001E-2</v>
      </c>
    </row>
    <row r="350" spans="1:3" x14ac:dyDescent="0.2">
      <c r="A350" s="3" t="s">
        <v>554</v>
      </c>
      <c r="B350" s="1">
        <v>-0.90064200000000005</v>
      </c>
      <c r="C350" s="1">
        <v>4.01739E-3</v>
      </c>
    </row>
    <row r="351" spans="1:3" x14ac:dyDescent="0.2">
      <c r="A351" s="3" t="s">
        <v>1099</v>
      </c>
      <c r="B351" s="1">
        <v>-0.90647299999999997</v>
      </c>
      <c r="C351" s="1">
        <v>2.5820800000000001E-2</v>
      </c>
    </row>
    <row r="352" spans="1:3" x14ac:dyDescent="0.2">
      <c r="A352" s="3" t="s">
        <v>1387</v>
      </c>
      <c r="B352" s="1">
        <v>-0.90940200000000004</v>
      </c>
      <c r="C352" s="1">
        <v>3.4888500000000003E-2</v>
      </c>
    </row>
    <row r="353" spans="1:3" x14ac:dyDescent="0.2">
      <c r="A353" s="3" t="s">
        <v>350</v>
      </c>
      <c r="B353" s="1">
        <v>-0.93652500000000005</v>
      </c>
      <c r="C353" s="1">
        <v>2.0103599999999999E-2</v>
      </c>
    </row>
    <row r="354" spans="1:3" x14ac:dyDescent="0.2">
      <c r="A354" s="3" t="s">
        <v>758</v>
      </c>
      <c r="B354" s="1">
        <v>-0.93761899999999998</v>
      </c>
      <c r="C354" s="1">
        <v>4.2158400000000002E-3</v>
      </c>
    </row>
    <row r="355" spans="1:3" x14ac:dyDescent="0.2">
      <c r="A355" s="3" t="s">
        <v>636</v>
      </c>
      <c r="B355" s="1">
        <v>-0.94035000000000002</v>
      </c>
      <c r="C355" s="1">
        <v>1.32482E-2</v>
      </c>
    </row>
    <row r="356" spans="1:3" x14ac:dyDescent="0.2">
      <c r="A356" s="3" t="s">
        <v>863</v>
      </c>
      <c r="B356" s="1">
        <v>-0.94111299999999998</v>
      </c>
      <c r="C356" s="1">
        <v>2.35999E-2</v>
      </c>
    </row>
    <row r="357" spans="1:3" x14ac:dyDescent="0.2">
      <c r="A357" s="3" t="s">
        <v>1388</v>
      </c>
      <c r="B357" s="1">
        <v>-0.949569</v>
      </c>
      <c r="C357" s="1">
        <v>1.7769699999999999E-2</v>
      </c>
    </row>
    <row r="358" spans="1:3" x14ac:dyDescent="0.2">
      <c r="A358" s="3" t="s">
        <v>1176</v>
      </c>
      <c r="B358" s="1">
        <v>-0.96157199999999998</v>
      </c>
      <c r="C358" s="1">
        <v>7.1228100000000003E-3</v>
      </c>
    </row>
    <row r="359" spans="1:3" x14ac:dyDescent="0.2">
      <c r="A359" s="3" t="s">
        <v>1098</v>
      </c>
      <c r="B359" s="1">
        <v>-0.96350599999999997</v>
      </c>
      <c r="C359" s="1">
        <v>4.4157299999999997E-2</v>
      </c>
    </row>
    <row r="360" spans="1:3" x14ac:dyDescent="0.2">
      <c r="A360" s="3" t="s">
        <v>1160</v>
      </c>
      <c r="B360" s="1">
        <v>-0.96450100000000005</v>
      </c>
      <c r="C360" s="1">
        <v>1.0933399999999999E-2</v>
      </c>
    </row>
    <row r="361" spans="1:3" x14ac:dyDescent="0.2">
      <c r="A361" s="3" t="s">
        <v>926</v>
      </c>
      <c r="B361" s="1">
        <v>-0.97477800000000003</v>
      </c>
      <c r="C361" s="1">
        <v>3.4266900000000003E-2</v>
      </c>
    </row>
    <row r="362" spans="1:3" x14ac:dyDescent="0.2">
      <c r="A362" s="3" t="s">
        <v>117</v>
      </c>
      <c r="B362" s="1">
        <v>-0.97931699999999999</v>
      </c>
      <c r="C362" s="1">
        <v>4.6254200000000002E-2</v>
      </c>
    </row>
    <row r="363" spans="1:3" x14ac:dyDescent="0.2">
      <c r="A363" s="3" t="s">
        <v>1121</v>
      </c>
      <c r="B363" s="1">
        <v>-0.99410500000000002</v>
      </c>
      <c r="C363" s="1">
        <v>1.59183E-2</v>
      </c>
    </row>
    <row r="364" spans="1:3" x14ac:dyDescent="0.2">
      <c r="A364" s="3" t="s">
        <v>1026</v>
      </c>
      <c r="B364" s="1">
        <v>-0.99543099999999995</v>
      </c>
      <c r="C364" s="1">
        <v>4.8760400000000002E-2</v>
      </c>
    </row>
    <row r="365" spans="1:3" x14ac:dyDescent="0.2">
      <c r="A365" s="3" t="s">
        <v>1389</v>
      </c>
      <c r="B365" s="1">
        <v>-0.99689300000000003</v>
      </c>
      <c r="C365" s="1">
        <v>1.1025399999999999E-2</v>
      </c>
    </row>
    <row r="366" spans="1:3" x14ac:dyDescent="0.2">
      <c r="A366" s="3" t="s">
        <v>1126</v>
      </c>
      <c r="B366" s="1">
        <v>-0.99821700000000002</v>
      </c>
      <c r="C366" s="1">
        <v>5.5348699999999999E-3</v>
      </c>
    </row>
    <row r="367" spans="1:3" x14ac:dyDescent="0.2">
      <c r="A367" s="3" t="s">
        <v>1208</v>
      </c>
      <c r="B367" s="1">
        <v>-1.0229900000000001</v>
      </c>
      <c r="C367" s="1">
        <v>8.1772100000000007E-3</v>
      </c>
    </row>
    <row r="368" spans="1:3" x14ac:dyDescent="0.2">
      <c r="A368" s="3" t="s">
        <v>1390</v>
      </c>
      <c r="B368" s="1">
        <v>-1.0239199999999999</v>
      </c>
      <c r="C368" s="1">
        <v>2.2402600000000002E-2</v>
      </c>
    </row>
    <row r="369" spans="1:3" x14ac:dyDescent="0.2">
      <c r="A369" s="3" t="s">
        <v>892</v>
      </c>
      <c r="B369" s="1">
        <v>-1.0240800000000001</v>
      </c>
      <c r="C369" s="1">
        <v>1.70814E-2</v>
      </c>
    </row>
    <row r="370" spans="1:3" x14ac:dyDescent="0.2">
      <c r="A370" s="3" t="s">
        <v>653</v>
      </c>
      <c r="B370" s="1">
        <v>-1.02423</v>
      </c>
      <c r="C370" s="1">
        <v>6.18682E-3</v>
      </c>
    </row>
    <row r="371" spans="1:3" x14ac:dyDescent="0.2">
      <c r="A371" s="3" t="s">
        <v>1161</v>
      </c>
      <c r="B371" s="1">
        <v>-1.0287500000000001</v>
      </c>
      <c r="C371" s="1">
        <v>7.2129100000000003E-3</v>
      </c>
    </row>
    <row r="372" spans="1:3" x14ac:dyDescent="0.2">
      <c r="A372" s="3" t="s">
        <v>1078</v>
      </c>
      <c r="B372" s="1">
        <v>-1.03298</v>
      </c>
      <c r="C372" s="1">
        <v>3.2826300000000003E-2</v>
      </c>
    </row>
    <row r="373" spans="1:3" x14ac:dyDescent="0.2">
      <c r="A373" s="3" t="s">
        <v>1391</v>
      </c>
      <c r="B373" s="1">
        <v>-1.0336000000000001</v>
      </c>
      <c r="C373" s="1">
        <v>4.0304300000000001E-2</v>
      </c>
    </row>
    <row r="374" spans="1:3" x14ac:dyDescent="0.2">
      <c r="A374" s="3" t="s">
        <v>120</v>
      </c>
      <c r="B374" s="1">
        <v>-1.0361800000000001</v>
      </c>
      <c r="C374" s="1">
        <v>1.8964399999999999E-2</v>
      </c>
    </row>
    <row r="375" spans="1:3" x14ac:dyDescent="0.2">
      <c r="A375" s="3" t="s">
        <v>1125</v>
      </c>
      <c r="B375" s="1">
        <v>-1.05748</v>
      </c>
      <c r="C375" s="1">
        <v>1.0980500000000001E-2</v>
      </c>
    </row>
    <row r="376" spans="1:3" x14ac:dyDescent="0.2">
      <c r="A376" s="3" t="s">
        <v>1105</v>
      </c>
      <c r="B376" s="1">
        <v>-1.06263</v>
      </c>
      <c r="C376" s="1">
        <v>1.8102900000000002E-2</v>
      </c>
    </row>
    <row r="377" spans="1:3" x14ac:dyDescent="0.2">
      <c r="A377" s="3" t="s">
        <v>884</v>
      </c>
      <c r="B377" s="1">
        <v>-1.079</v>
      </c>
      <c r="C377" s="1">
        <v>1.7334800000000001E-2</v>
      </c>
    </row>
    <row r="378" spans="1:3" x14ac:dyDescent="0.2">
      <c r="A378" s="3" t="s">
        <v>1133</v>
      </c>
      <c r="B378" s="1">
        <v>-1.0981799999999999</v>
      </c>
      <c r="C378" s="1">
        <v>9.5440200000000003E-3</v>
      </c>
    </row>
    <row r="379" spans="1:3" x14ac:dyDescent="0.2">
      <c r="A379" s="3" t="s">
        <v>1111</v>
      </c>
      <c r="B379" s="1">
        <v>-1.1041799999999999</v>
      </c>
      <c r="C379" s="1">
        <v>3.1541E-2</v>
      </c>
    </row>
    <row r="380" spans="1:3" x14ac:dyDescent="0.2">
      <c r="A380" s="3" t="s">
        <v>1157</v>
      </c>
      <c r="B380" s="1">
        <v>-1.1043099999999999</v>
      </c>
      <c r="C380" s="1">
        <v>6.8585900000000003E-3</v>
      </c>
    </row>
    <row r="381" spans="1:3" x14ac:dyDescent="0.2">
      <c r="A381" s="3" t="s">
        <v>724</v>
      </c>
      <c r="B381" s="1">
        <v>-1.1105400000000001</v>
      </c>
      <c r="C381" s="1">
        <v>6.6069099999999997E-3</v>
      </c>
    </row>
    <row r="382" spans="1:3" x14ac:dyDescent="0.2">
      <c r="A382" s="3" t="s">
        <v>1392</v>
      </c>
      <c r="B382" s="1">
        <v>-1.11876</v>
      </c>
      <c r="C382" s="1">
        <v>3.24102E-2</v>
      </c>
    </row>
    <row r="383" spans="1:3" x14ac:dyDescent="0.2">
      <c r="A383" s="3" t="s">
        <v>230</v>
      </c>
      <c r="B383" s="1">
        <v>-1.12486</v>
      </c>
      <c r="C383" s="1">
        <v>1.24248E-2</v>
      </c>
    </row>
    <row r="384" spans="1:3" x14ac:dyDescent="0.2">
      <c r="A384" s="3" t="s">
        <v>1083</v>
      </c>
      <c r="B384" s="1">
        <v>-1.1256699999999999</v>
      </c>
      <c r="C384" s="1">
        <v>1.61672E-2</v>
      </c>
    </row>
    <row r="385" spans="1:3" x14ac:dyDescent="0.2">
      <c r="A385" s="3" t="s">
        <v>1175</v>
      </c>
      <c r="B385" s="1">
        <v>-1.1386000000000001</v>
      </c>
      <c r="C385" s="1">
        <v>5.7182099999999996E-3</v>
      </c>
    </row>
    <row r="386" spans="1:3" x14ac:dyDescent="0.2">
      <c r="A386" s="3" t="s">
        <v>1101</v>
      </c>
      <c r="B386" s="1">
        <v>-1.1436599999999999</v>
      </c>
      <c r="C386" s="1">
        <v>1.15795E-2</v>
      </c>
    </row>
    <row r="387" spans="1:3" x14ac:dyDescent="0.2">
      <c r="A387" s="3" t="s">
        <v>103</v>
      </c>
      <c r="B387" s="1">
        <v>-1.1457200000000001</v>
      </c>
      <c r="C387" s="1">
        <v>2.5262199999999999E-2</v>
      </c>
    </row>
    <row r="388" spans="1:3" x14ac:dyDescent="0.2">
      <c r="A388" s="3" t="s">
        <v>960</v>
      </c>
      <c r="B388" s="1">
        <v>-1.14781</v>
      </c>
      <c r="C388" s="1">
        <v>3.7254900000000001E-2</v>
      </c>
    </row>
    <row r="389" spans="1:3" x14ac:dyDescent="0.2">
      <c r="A389" s="3" t="s">
        <v>1393</v>
      </c>
      <c r="B389" s="1">
        <v>-1.1606000000000001</v>
      </c>
      <c r="C389" s="1">
        <v>2.45376E-2</v>
      </c>
    </row>
    <row r="390" spans="1:3" x14ac:dyDescent="0.2">
      <c r="A390" s="3" t="s">
        <v>893</v>
      </c>
      <c r="B390" s="1">
        <v>-1.16858</v>
      </c>
      <c r="C390" s="1">
        <v>3.0766000000000002E-2</v>
      </c>
    </row>
    <row r="391" spans="1:3" x14ac:dyDescent="0.2">
      <c r="A391" s="3" t="s">
        <v>731</v>
      </c>
      <c r="B391" s="1">
        <v>-1.1716200000000001</v>
      </c>
      <c r="C391" s="1">
        <v>4.6783500000000004E-3</v>
      </c>
    </row>
    <row r="392" spans="1:3" x14ac:dyDescent="0.2">
      <c r="A392" s="3" t="s">
        <v>832</v>
      </c>
      <c r="B392" s="1">
        <v>-1.17726</v>
      </c>
      <c r="C392" s="1">
        <v>2.5144400000000001E-2</v>
      </c>
    </row>
    <row r="393" spans="1:3" x14ac:dyDescent="0.2">
      <c r="A393" s="3" t="s">
        <v>1153</v>
      </c>
      <c r="B393" s="1">
        <v>-1.17899</v>
      </c>
      <c r="C393" s="1">
        <v>4.6075899999999999E-3</v>
      </c>
    </row>
    <row r="394" spans="1:3" x14ac:dyDescent="0.2">
      <c r="A394" s="3" t="s">
        <v>901</v>
      </c>
      <c r="B394" s="1">
        <v>-1.1841900000000001</v>
      </c>
      <c r="C394" s="1">
        <v>3.4818000000000002E-2</v>
      </c>
    </row>
    <row r="395" spans="1:3" x14ac:dyDescent="0.2">
      <c r="A395" s="3" t="s">
        <v>796</v>
      </c>
      <c r="B395" s="1">
        <v>-1.19011</v>
      </c>
      <c r="C395" s="1">
        <v>1.9003300000000001E-2</v>
      </c>
    </row>
    <row r="396" spans="1:3" x14ac:dyDescent="0.2">
      <c r="A396" s="3" t="s">
        <v>1076</v>
      </c>
      <c r="B396" s="1">
        <v>-1.19042</v>
      </c>
      <c r="C396" s="1">
        <v>4.5678099999999999E-2</v>
      </c>
    </row>
    <row r="397" spans="1:3" x14ac:dyDescent="0.2">
      <c r="A397" s="3" t="s">
        <v>1179</v>
      </c>
      <c r="B397" s="1">
        <v>-1.19282</v>
      </c>
      <c r="C397" s="1">
        <v>9.0794900000000008E-3</v>
      </c>
    </row>
    <row r="398" spans="1:3" x14ac:dyDescent="0.2">
      <c r="A398" s="3" t="s">
        <v>1394</v>
      </c>
      <c r="B398" s="1">
        <v>-1.19737</v>
      </c>
      <c r="C398" s="1">
        <v>3.9538299999999998E-2</v>
      </c>
    </row>
    <row r="399" spans="1:3" x14ac:dyDescent="0.2">
      <c r="A399" s="3" t="s">
        <v>115</v>
      </c>
      <c r="B399" s="1">
        <v>-1.1990400000000001</v>
      </c>
      <c r="C399" s="1">
        <v>3.2935100000000002E-2</v>
      </c>
    </row>
    <row r="400" spans="1:3" x14ac:dyDescent="0.2">
      <c r="A400" s="3" t="s">
        <v>1110</v>
      </c>
      <c r="B400" s="1">
        <v>-1.21275</v>
      </c>
      <c r="C400" s="1">
        <v>8.2989899999999991E-3</v>
      </c>
    </row>
    <row r="401" spans="1:3" x14ac:dyDescent="0.2">
      <c r="A401" s="3" t="s">
        <v>1395</v>
      </c>
      <c r="B401" s="1">
        <v>-1.2148699999999999</v>
      </c>
      <c r="C401" s="1">
        <v>1.3225600000000001E-2</v>
      </c>
    </row>
    <row r="402" spans="1:3" x14ac:dyDescent="0.2">
      <c r="A402" s="3" t="s">
        <v>1138</v>
      </c>
      <c r="B402" s="1">
        <v>-1.2219</v>
      </c>
      <c r="C402" s="1">
        <v>1.0521600000000001E-2</v>
      </c>
    </row>
    <row r="403" spans="1:3" x14ac:dyDescent="0.2">
      <c r="A403" s="3" t="s">
        <v>1152</v>
      </c>
      <c r="B403" s="1">
        <v>-1.2316</v>
      </c>
      <c r="C403" s="1">
        <v>5.4416000000000004E-3</v>
      </c>
    </row>
    <row r="404" spans="1:3" x14ac:dyDescent="0.2">
      <c r="A404" s="3" t="s">
        <v>1396</v>
      </c>
      <c r="B404" s="1">
        <v>-1.2324999999999999</v>
      </c>
      <c r="C404" s="1">
        <v>2.5907800000000002E-2</v>
      </c>
    </row>
    <row r="405" spans="1:3" x14ac:dyDescent="0.2">
      <c r="A405" s="3" t="s">
        <v>1397</v>
      </c>
      <c r="B405" s="1">
        <v>-1.2362599999999999</v>
      </c>
      <c r="C405" s="1">
        <v>4.9431599999999999E-2</v>
      </c>
    </row>
    <row r="406" spans="1:3" x14ac:dyDescent="0.2">
      <c r="A406" s="3" t="s">
        <v>573</v>
      </c>
      <c r="B406" s="1">
        <v>-1.25207</v>
      </c>
      <c r="C406" s="1">
        <v>1.7782699999999999E-2</v>
      </c>
    </row>
    <row r="407" spans="1:3" x14ac:dyDescent="0.2">
      <c r="A407" s="3" t="s">
        <v>1168</v>
      </c>
      <c r="B407" s="1">
        <v>-1.25535</v>
      </c>
      <c r="C407" s="1">
        <v>4.8322299999999999E-3</v>
      </c>
    </row>
    <row r="408" spans="1:3" x14ac:dyDescent="0.2">
      <c r="A408" s="3" t="s">
        <v>925</v>
      </c>
      <c r="B408" s="1">
        <v>-1.25712</v>
      </c>
      <c r="C408" s="1">
        <v>2.5070499999999999E-2</v>
      </c>
    </row>
    <row r="409" spans="1:3" x14ac:dyDescent="0.2">
      <c r="A409" s="3" t="s">
        <v>107</v>
      </c>
      <c r="B409" s="1">
        <v>-1.2639800000000001</v>
      </c>
      <c r="C409" s="1">
        <v>3.9140300000000003E-2</v>
      </c>
    </row>
    <row r="410" spans="1:3" x14ac:dyDescent="0.2">
      <c r="A410" s="3" t="s">
        <v>1112</v>
      </c>
      <c r="B410" s="1">
        <v>-1.2643</v>
      </c>
      <c r="C410" s="1">
        <v>5.6919099999999997E-3</v>
      </c>
    </row>
    <row r="411" spans="1:3" x14ac:dyDescent="0.2">
      <c r="A411" s="3" t="s">
        <v>1118</v>
      </c>
      <c r="B411" s="1">
        <v>-1.2677</v>
      </c>
      <c r="C411" s="1">
        <v>1.04536E-2</v>
      </c>
    </row>
    <row r="412" spans="1:3" x14ac:dyDescent="0.2">
      <c r="A412" s="3" t="s">
        <v>1398</v>
      </c>
      <c r="B412" s="1">
        <v>-1.2692600000000001</v>
      </c>
      <c r="C412" s="1">
        <v>2.1734799999999999E-2</v>
      </c>
    </row>
    <row r="413" spans="1:3" x14ac:dyDescent="0.2">
      <c r="A413" s="3" t="s">
        <v>928</v>
      </c>
      <c r="B413" s="1">
        <v>-1.27203</v>
      </c>
      <c r="C413" s="1">
        <v>2.5057900000000001E-2</v>
      </c>
    </row>
    <row r="414" spans="1:3" x14ac:dyDescent="0.2">
      <c r="A414" s="3" t="s">
        <v>1399</v>
      </c>
      <c r="B414" s="1">
        <v>-1.27721</v>
      </c>
      <c r="C414" s="1">
        <v>4.3673200000000002E-2</v>
      </c>
    </row>
    <row r="415" spans="1:3" x14ac:dyDescent="0.2">
      <c r="A415" s="3" t="s">
        <v>1103</v>
      </c>
      <c r="B415" s="1">
        <v>-1.2885899999999999</v>
      </c>
      <c r="C415" s="1">
        <v>1.27286E-2</v>
      </c>
    </row>
    <row r="416" spans="1:3" x14ac:dyDescent="0.2">
      <c r="A416" s="3" t="s">
        <v>1400</v>
      </c>
      <c r="B416" s="1">
        <v>-1.31453</v>
      </c>
      <c r="C416" s="1">
        <v>2.1045000000000001E-2</v>
      </c>
    </row>
    <row r="417" spans="1:3" x14ac:dyDescent="0.2">
      <c r="A417" s="3" t="s">
        <v>840</v>
      </c>
      <c r="B417" s="1">
        <v>-1.3150500000000001</v>
      </c>
      <c r="C417" s="1">
        <v>7.8462400000000009E-3</v>
      </c>
    </row>
    <row r="418" spans="1:3" x14ac:dyDescent="0.2">
      <c r="A418" s="3" t="s">
        <v>1134</v>
      </c>
      <c r="B418" s="1">
        <v>-1.3170900000000001</v>
      </c>
      <c r="C418" s="1">
        <v>6.6861400000000001E-3</v>
      </c>
    </row>
    <row r="419" spans="1:3" x14ac:dyDescent="0.2">
      <c r="A419" s="3" t="s">
        <v>810</v>
      </c>
      <c r="B419" s="1">
        <v>-1.3407500000000001</v>
      </c>
      <c r="C419" s="1">
        <v>6.15454E-3</v>
      </c>
    </row>
    <row r="420" spans="1:3" x14ac:dyDescent="0.2">
      <c r="A420" s="3" t="s">
        <v>1062</v>
      </c>
      <c r="B420" s="1">
        <v>-1.3502799999999999</v>
      </c>
      <c r="C420" s="1">
        <v>2.3848999999999999E-2</v>
      </c>
    </row>
    <row r="421" spans="1:3" x14ac:dyDescent="0.2">
      <c r="A421" s="3" t="s">
        <v>1401</v>
      </c>
      <c r="B421" s="1">
        <v>-1.36619</v>
      </c>
      <c r="C421" s="1">
        <v>4.5471999999999999E-2</v>
      </c>
    </row>
    <row r="422" spans="1:3" x14ac:dyDescent="0.2">
      <c r="A422" s="3" t="s">
        <v>1097</v>
      </c>
      <c r="B422" s="1">
        <v>-1.37043</v>
      </c>
      <c r="C422" s="1">
        <v>6.54041E-3</v>
      </c>
    </row>
    <row r="423" spans="1:3" x14ac:dyDescent="0.2">
      <c r="A423" s="3" t="s">
        <v>1109</v>
      </c>
      <c r="B423" s="1">
        <v>-1.37279</v>
      </c>
      <c r="C423" s="1">
        <v>1.36496E-2</v>
      </c>
    </row>
    <row r="424" spans="1:3" x14ac:dyDescent="0.2">
      <c r="A424" s="3" t="s">
        <v>1402</v>
      </c>
      <c r="B424" s="1">
        <v>-1.3758699999999999</v>
      </c>
      <c r="C424" s="1">
        <v>2.6840900000000001E-2</v>
      </c>
    </row>
    <row r="425" spans="1:3" x14ac:dyDescent="0.2">
      <c r="A425" s="3" t="s">
        <v>1085</v>
      </c>
      <c r="B425" s="1">
        <v>-1.37999</v>
      </c>
      <c r="C425" s="1">
        <v>1.7755699999999999E-2</v>
      </c>
    </row>
    <row r="426" spans="1:3" x14ac:dyDescent="0.2">
      <c r="A426" s="3" t="s">
        <v>1403</v>
      </c>
      <c r="B426" s="1">
        <v>-1.3801699999999999</v>
      </c>
      <c r="C426" s="1">
        <v>2.7500500000000001E-2</v>
      </c>
    </row>
    <row r="427" spans="1:3" x14ac:dyDescent="0.2">
      <c r="A427" s="3" t="s">
        <v>1188</v>
      </c>
      <c r="B427" s="1">
        <v>-1.38523</v>
      </c>
      <c r="C427" s="1">
        <v>3.51315E-3</v>
      </c>
    </row>
    <row r="428" spans="1:3" x14ac:dyDescent="0.2">
      <c r="A428" s="3" t="s">
        <v>236</v>
      </c>
      <c r="B428" s="1">
        <v>-1.3862099999999999</v>
      </c>
      <c r="C428" s="1">
        <v>4.94005E-2</v>
      </c>
    </row>
    <row r="429" spans="1:3" x14ac:dyDescent="0.2">
      <c r="A429" s="3" t="s">
        <v>1404</v>
      </c>
      <c r="B429" s="1">
        <v>-1.3997200000000001</v>
      </c>
      <c r="C429" s="1">
        <v>4.4934399999999999E-2</v>
      </c>
    </row>
    <row r="430" spans="1:3" x14ac:dyDescent="0.2">
      <c r="A430" s="3" t="s">
        <v>1405</v>
      </c>
      <c r="B430" s="1">
        <v>-1.41265</v>
      </c>
      <c r="C430" s="1">
        <v>4.9300700000000003E-2</v>
      </c>
    </row>
    <row r="431" spans="1:3" x14ac:dyDescent="0.2">
      <c r="A431" s="3" t="s">
        <v>297</v>
      </c>
      <c r="B431" s="1">
        <v>-1.4155599999999999</v>
      </c>
      <c r="C431" s="1">
        <v>1.6951000000000001E-2</v>
      </c>
    </row>
    <row r="432" spans="1:3" x14ac:dyDescent="0.2">
      <c r="A432" s="3" t="s">
        <v>101</v>
      </c>
      <c r="B432" s="1">
        <v>-1.4209400000000001</v>
      </c>
      <c r="C432" s="1">
        <v>4.97026E-2</v>
      </c>
    </row>
    <row r="433" spans="1:3" x14ac:dyDescent="0.2">
      <c r="A433" s="3" t="s">
        <v>1406</v>
      </c>
      <c r="B433" s="1">
        <v>-1.4267700000000001</v>
      </c>
      <c r="C433" s="1">
        <v>1.77083E-2</v>
      </c>
    </row>
    <row r="434" spans="1:3" x14ac:dyDescent="0.2">
      <c r="A434" s="3" t="s">
        <v>1131</v>
      </c>
      <c r="B434" s="1">
        <v>-1.4293800000000001</v>
      </c>
      <c r="C434" s="1">
        <v>4.8494300000000001E-3</v>
      </c>
    </row>
    <row r="435" spans="1:3" x14ac:dyDescent="0.2">
      <c r="A435" s="3" t="s">
        <v>1108</v>
      </c>
      <c r="B435" s="1">
        <v>-1.43065</v>
      </c>
      <c r="C435" s="1">
        <v>1.10668E-2</v>
      </c>
    </row>
    <row r="436" spans="1:3" x14ac:dyDescent="0.2">
      <c r="A436" s="3" t="s">
        <v>1407</v>
      </c>
      <c r="B436" s="1">
        <v>-1.43079</v>
      </c>
      <c r="C436" s="1">
        <v>4.2549700000000003E-2</v>
      </c>
    </row>
    <row r="437" spans="1:3" x14ac:dyDescent="0.2">
      <c r="A437" s="3" t="s">
        <v>1147</v>
      </c>
      <c r="B437" s="1">
        <v>-1.43336</v>
      </c>
      <c r="C437" s="1">
        <v>6.9264000000000001E-3</v>
      </c>
    </row>
    <row r="438" spans="1:3" x14ac:dyDescent="0.2">
      <c r="A438" s="3" t="s">
        <v>1149</v>
      </c>
      <c r="B438" s="1">
        <v>-1.43421</v>
      </c>
      <c r="C438" s="1">
        <v>5.4944199999999999E-3</v>
      </c>
    </row>
    <row r="439" spans="1:3" x14ac:dyDescent="0.2">
      <c r="A439" s="3" t="s">
        <v>1367</v>
      </c>
      <c r="B439" s="1">
        <v>-1.44516</v>
      </c>
      <c r="C439" s="1">
        <v>2.19116E-2</v>
      </c>
    </row>
    <row r="440" spans="1:3" x14ac:dyDescent="0.2">
      <c r="A440" s="3" t="s">
        <v>1156</v>
      </c>
      <c r="B440" s="1">
        <v>-1.4529799999999999</v>
      </c>
      <c r="C440" s="1">
        <v>4.1008099999999999E-3</v>
      </c>
    </row>
    <row r="441" spans="1:3" x14ac:dyDescent="0.2">
      <c r="A441" s="3" t="s">
        <v>114</v>
      </c>
      <c r="B441" s="1">
        <v>-1.45302</v>
      </c>
      <c r="C441" s="1">
        <v>3.2778599999999998E-2</v>
      </c>
    </row>
    <row r="442" spans="1:3" x14ac:dyDescent="0.2">
      <c r="A442" s="3" t="s">
        <v>1088</v>
      </c>
      <c r="B442" s="1">
        <v>-1.4644900000000001</v>
      </c>
      <c r="C442" s="1">
        <v>7.1811599999999998E-3</v>
      </c>
    </row>
    <row r="443" spans="1:3" x14ac:dyDescent="0.2">
      <c r="A443" s="3" t="s">
        <v>1084</v>
      </c>
      <c r="B443" s="1">
        <v>-1.47566</v>
      </c>
      <c r="C443" s="1">
        <v>6.2207599999999997E-3</v>
      </c>
    </row>
    <row r="444" spans="1:3" x14ac:dyDescent="0.2">
      <c r="A444" s="3" t="s">
        <v>942</v>
      </c>
      <c r="B444" s="1">
        <v>-1.4783500000000001</v>
      </c>
      <c r="C444" s="1">
        <v>2.0189499999999999E-2</v>
      </c>
    </row>
    <row r="445" spans="1:3" x14ac:dyDescent="0.2">
      <c r="A445" s="3" t="s">
        <v>1408</v>
      </c>
      <c r="B445" s="1">
        <v>-1.48604</v>
      </c>
      <c r="C445" s="1">
        <v>3.3870499999999998E-2</v>
      </c>
    </row>
    <row r="446" spans="1:3" x14ac:dyDescent="0.2">
      <c r="A446" s="3" t="s">
        <v>1158</v>
      </c>
      <c r="B446" s="1">
        <v>-1.4877100000000001</v>
      </c>
      <c r="C446" s="1">
        <v>6.6175599999999998E-3</v>
      </c>
    </row>
    <row r="447" spans="1:3" x14ac:dyDescent="0.2">
      <c r="A447" s="3" t="s">
        <v>1409</v>
      </c>
      <c r="B447" s="1">
        <v>-1.4948300000000001</v>
      </c>
      <c r="C447" s="1">
        <v>5.6031099999999997E-3</v>
      </c>
    </row>
    <row r="448" spans="1:3" x14ac:dyDescent="0.2">
      <c r="A448" s="3" t="s">
        <v>1410</v>
      </c>
      <c r="B448" s="1">
        <v>-1.50379</v>
      </c>
      <c r="C448" s="1">
        <v>4.9924900000000001E-2</v>
      </c>
    </row>
    <row r="449" spans="1:3" x14ac:dyDescent="0.2">
      <c r="A449" s="3" t="s">
        <v>816</v>
      </c>
      <c r="B449" s="1">
        <v>-1.50535</v>
      </c>
      <c r="C449" s="1">
        <v>1.3188099999999999E-2</v>
      </c>
    </row>
    <row r="450" spans="1:3" x14ac:dyDescent="0.2">
      <c r="A450" s="3" t="s">
        <v>1093</v>
      </c>
      <c r="B450" s="1">
        <v>-1.5141199999999999</v>
      </c>
      <c r="C450" s="1">
        <v>6.6973600000000003E-3</v>
      </c>
    </row>
    <row r="451" spans="1:3" x14ac:dyDescent="0.2">
      <c r="A451" s="3" t="s">
        <v>1119</v>
      </c>
      <c r="B451" s="1">
        <v>-1.5148200000000001</v>
      </c>
      <c r="C451" s="1">
        <v>1.0426100000000001E-2</v>
      </c>
    </row>
    <row r="452" spans="1:3" x14ac:dyDescent="0.2">
      <c r="A452" s="3" t="s">
        <v>1411</v>
      </c>
      <c r="B452" s="1">
        <v>-1.51793</v>
      </c>
      <c r="C452" s="1">
        <v>4.1288199999999997E-2</v>
      </c>
    </row>
    <row r="453" spans="1:3" x14ac:dyDescent="0.2">
      <c r="A453" s="3" t="s">
        <v>116</v>
      </c>
      <c r="B453" s="1">
        <v>-1.5181199999999999</v>
      </c>
      <c r="C453" s="1">
        <v>2.0150399999999999E-2</v>
      </c>
    </row>
    <row r="454" spans="1:3" x14ac:dyDescent="0.2">
      <c r="A454" s="3" t="s">
        <v>1412</v>
      </c>
      <c r="B454" s="1">
        <v>-1.5204899999999999</v>
      </c>
      <c r="C454" s="1">
        <v>4.9161400000000001E-2</v>
      </c>
    </row>
    <row r="455" spans="1:3" x14ac:dyDescent="0.2">
      <c r="A455" s="3" t="s">
        <v>1116</v>
      </c>
      <c r="B455" s="1">
        <v>-1.54132</v>
      </c>
      <c r="C455" s="1">
        <v>9.4363399999999997E-3</v>
      </c>
    </row>
    <row r="456" spans="1:3" x14ac:dyDescent="0.2">
      <c r="A456" s="3" t="s">
        <v>1104</v>
      </c>
      <c r="B456" s="1">
        <v>-1.5425599999999999</v>
      </c>
      <c r="C456" s="1">
        <v>5.7376399999999996E-3</v>
      </c>
    </row>
    <row r="457" spans="1:3" x14ac:dyDescent="0.2">
      <c r="A457" s="3" t="s">
        <v>1413</v>
      </c>
      <c r="B457" s="1">
        <v>-1.54453</v>
      </c>
      <c r="C457" s="1">
        <v>4.6907299999999999E-2</v>
      </c>
    </row>
    <row r="458" spans="1:3" x14ac:dyDescent="0.2">
      <c r="A458" s="3" t="s">
        <v>1180</v>
      </c>
      <c r="B458" s="1">
        <v>-1.5465199999999999</v>
      </c>
      <c r="C458" s="1">
        <v>3.2171499999999998E-3</v>
      </c>
    </row>
    <row r="459" spans="1:3" x14ac:dyDescent="0.2">
      <c r="A459" s="3" t="s">
        <v>1114</v>
      </c>
      <c r="B459" s="1">
        <v>-1.55196</v>
      </c>
      <c r="C459" s="1">
        <v>5.4561999999999996E-3</v>
      </c>
    </row>
    <row r="460" spans="1:3" x14ac:dyDescent="0.2">
      <c r="A460" s="3" t="s">
        <v>872</v>
      </c>
      <c r="B460" s="1">
        <v>-1.55484</v>
      </c>
      <c r="C460" s="1">
        <v>1.59867E-2</v>
      </c>
    </row>
    <row r="461" spans="1:3" x14ac:dyDescent="0.2">
      <c r="A461" s="3" t="s">
        <v>1414</v>
      </c>
      <c r="B461" s="1">
        <v>-1.5591699999999999</v>
      </c>
      <c r="C461" s="1">
        <v>2.2503200000000001E-2</v>
      </c>
    </row>
    <row r="462" spans="1:3" x14ac:dyDescent="0.2">
      <c r="A462" s="3" t="s">
        <v>1068</v>
      </c>
      <c r="B462" s="1">
        <v>-1.5597799999999999</v>
      </c>
      <c r="C462" s="1">
        <v>3.77188E-3</v>
      </c>
    </row>
    <row r="463" spans="1:3" x14ac:dyDescent="0.2">
      <c r="A463" s="3" t="s">
        <v>1415</v>
      </c>
      <c r="B463" s="1">
        <v>-1.57412</v>
      </c>
      <c r="C463" s="1">
        <v>3.1645300000000001E-2</v>
      </c>
    </row>
    <row r="464" spans="1:3" x14ac:dyDescent="0.2">
      <c r="A464" s="3" t="s">
        <v>122</v>
      </c>
      <c r="B464" s="1">
        <v>-1.57605</v>
      </c>
      <c r="C464" s="1">
        <v>1.25244E-2</v>
      </c>
    </row>
    <row r="465" spans="1:3" x14ac:dyDescent="0.2">
      <c r="A465" s="3" t="s">
        <v>1113</v>
      </c>
      <c r="B465" s="1">
        <v>-1.5989100000000001</v>
      </c>
      <c r="C465" s="1">
        <v>5.4713499999999998E-3</v>
      </c>
    </row>
    <row r="466" spans="1:3" x14ac:dyDescent="0.2">
      <c r="A466" s="3" t="s">
        <v>911</v>
      </c>
      <c r="B466" s="1">
        <v>-1.6184700000000001</v>
      </c>
      <c r="C466" s="1">
        <v>3.1409899999999998E-2</v>
      </c>
    </row>
    <row r="467" spans="1:3" x14ac:dyDescent="0.2">
      <c r="A467" s="3" t="s">
        <v>1416</v>
      </c>
      <c r="B467" s="1">
        <v>-1.6252599999999999</v>
      </c>
      <c r="C467" s="1">
        <v>9.1625200000000004E-3</v>
      </c>
    </row>
    <row r="468" spans="1:3" x14ac:dyDescent="0.2">
      <c r="A468" s="3" t="s">
        <v>1417</v>
      </c>
      <c r="B468" s="1">
        <v>-1.6303799999999999</v>
      </c>
      <c r="C468" s="1">
        <v>4.65823E-2</v>
      </c>
    </row>
    <row r="469" spans="1:3" x14ac:dyDescent="0.2">
      <c r="A469" s="3" t="s">
        <v>1418</v>
      </c>
      <c r="B469" s="1">
        <v>-1.6372500000000001</v>
      </c>
      <c r="C469" s="1">
        <v>1.5333400000000001E-2</v>
      </c>
    </row>
    <row r="470" spans="1:3" x14ac:dyDescent="0.2">
      <c r="A470" s="3" t="s">
        <v>1419</v>
      </c>
      <c r="B470" s="1">
        <v>-1.6696500000000001</v>
      </c>
      <c r="C470" s="1">
        <v>2.2032800000000002E-2</v>
      </c>
    </row>
    <row r="471" spans="1:3" x14ac:dyDescent="0.2">
      <c r="A471" s="3" t="s">
        <v>1420</v>
      </c>
      <c r="B471" s="1">
        <v>-1.6769000000000001</v>
      </c>
      <c r="C471" s="1">
        <v>4.7521599999999997E-2</v>
      </c>
    </row>
    <row r="472" spans="1:3" x14ac:dyDescent="0.2">
      <c r="A472" s="3" t="s">
        <v>1421</v>
      </c>
      <c r="B472" s="1">
        <v>-1.67835</v>
      </c>
      <c r="C472" s="1">
        <v>1.9490400000000001E-2</v>
      </c>
    </row>
    <row r="473" spans="1:3" x14ac:dyDescent="0.2">
      <c r="A473" s="3" t="s">
        <v>86</v>
      </c>
      <c r="B473" s="1">
        <v>-1.69014</v>
      </c>
      <c r="C473" s="1">
        <v>1.43637E-2</v>
      </c>
    </row>
    <row r="474" spans="1:3" x14ac:dyDescent="0.2">
      <c r="A474" s="3" t="s">
        <v>837</v>
      </c>
      <c r="B474" s="1">
        <v>-1.7039800000000001</v>
      </c>
      <c r="C474" s="1">
        <v>1.15037E-2</v>
      </c>
    </row>
    <row r="475" spans="1:3" x14ac:dyDescent="0.2">
      <c r="A475" s="3" t="s">
        <v>1422</v>
      </c>
      <c r="B475" s="1">
        <v>-1.7048300000000001</v>
      </c>
      <c r="C475" s="1">
        <v>4.3666999999999997E-2</v>
      </c>
    </row>
    <row r="476" spans="1:3" x14ac:dyDescent="0.2">
      <c r="A476" s="3" t="s">
        <v>1423</v>
      </c>
      <c r="B476" s="1">
        <v>-1.71143</v>
      </c>
      <c r="C476" s="1">
        <v>1.8893E-2</v>
      </c>
    </row>
    <row r="477" spans="1:3" x14ac:dyDescent="0.2">
      <c r="A477" s="3" t="s">
        <v>1424</v>
      </c>
      <c r="B477" s="1">
        <v>-1.7133100000000001</v>
      </c>
      <c r="C477" s="1">
        <v>1.7751900000000001E-2</v>
      </c>
    </row>
    <row r="478" spans="1:3" x14ac:dyDescent="0.2">
      <c r="A478" s="3" t="s">
        <v>1425</v>
      </c>
      <c r="B478" s="1">
        <v>-1.7218</v>
      </c>
      <c r="C478" s="1">
        <v>4.76578E-2</v>
      </c>
    </row>
    <row r="479" spans="1:3" x14ac:dyDescent="0.2">
      <c r="A479" s="3" t="s">
        <v>53</v>
      </c>
      <c r="B479" s="1">
        <v>-1.74014</v>
      </c>
      <c r="C479" s="1">
        <v>4.9053800000000002E-2</v>
      </c>
    </row>
    <row r="480" spans="1:3" x14ac:dyDescent="0.2">
      <c r="A480" s="3" t="s">
        <v>1426</v>
      </c>
      <c r="B480" s="1">
        <v>-1.74448</v>
      </c>
      <c r="C480" s="1">
        <v>4.1246199999999997E-2</v>
      </c>
    </row>
    <row r="481" spans="1:3" x14ac:dyDescent="0.2">
      <c r="A481" s="3" t="s">
        <v>1427</v>
      </c>
      <c r="B481" s="1">
        <v>-1.77959</v>
      </c>
      <c r="C481" s="1">
        <v>2.5789200000000002E-2</v>
      </c>
    </row>
    <row r="482" spans="1:3" x14ac:dyDescent="0.2">
      <c r="A482" s="3" t="s">
        <v>957</v>
      </c>
      <c r="B482" s="1">
        <v>-1.7800400000000001</v>
      </c>
      <c r="C482" s="1">
        <v>1.79034E-2</v>
      </c>
    </row>
    <row r="483" spans="1:3" x14ac:dyDescent="0.2">
      <c r="A483" s="3" t="s">
        <v>88</v>
      </c>
      <c r="B483" s="1">
        <v>-1.7958000000000001</v>
      </c>
      <c r="C483" s="1">
        <v>4.7951599999999997E-2</v>
      </c>
    </row>
    <row r="484" spans="1:3" x14ac:dyDescent="0.2">
      <c r="A484" s="3" t="s">
        <v>983</v>
      </c>
      <c r="B484" s="1">
        <v>-1.8028900000000001</v>
      </c>
      <c r="C484" s="1">
        <v>2.84926E-2</v>
      </c>
    </row>
    <row r="485" spans="1:3" x14ac:dyDescent="0.2">
      <c r="A485" s="3" t="s">
        <v>1428</v>
      </c>
      <c r="B485" s="1">
        <v>-1.8031699999999999</v>
      </c>
      <c r="C485" s="1">
        <v>3.4581399999999998E-2</v>
      </c>
    </row>
    <row r="486" spans="1:3" x14ac:dyDescent="0.2">
      <c r="A486" s="3" t="s">
        <v>1429</v>
      </c>
      <c r="B486" s="1">
        <v>-1.8151200000000001</v>
      </c>
      <c r="C486" s="1">
        <v>1.77374E-2</v>
      </c>
    </row>
    <row r="487" spans="1:3" x14ac:dyDescent="0.2">
      <c r="A487" s="3" t="s">
        <v>98</v>
      </c>
      <c r="B487" s="1">
        <v>-1.81765</v>
      </c>
      <c r="C487" s="1">
        <v>4.2271400000000001E-2</v>
      </c>
    </row>
    <row r="488" spans="1:3" x14ac:dyDescent="0.2">
      <c r="A488" s="3" t="s">
        <v>87</v>
      </c>
      <c r="B488" s="1">
        <v>-1.82141</v>
      </c>
      <c r="C488" s="1">
        <v>1.8908700000000001E-2</v>
      </c>
    </row>
    <row r="489" spans="1:3" x14ac:dyDescent="0.2">
      <c r="A489" s="3" t="s">
        <v>963</v>
      </c>
      <c r="B489" s="1">
        <v>-1.82623</v>
      </c>
      <c r="C489" s="1">
        <v>1.6022499999999999E-2</v>
      </c>
    </row>
    <row r="490" spans="1:3" x14ac:dyDescent="0.2">
      <c r="A490" s="3" t="s">
        <v>1144</v>
      </c>
      <c r="B490" s="1">
        <v>-1.83575</v>
      </c>
      <c r="C490" s="1">
        <v>6.3139199999999998E-3</v>
      </c>
    </row>
    <row r="491" spans="1:3" x14ac:dyDescent="0.2">
      <c r="A491" s="3" t="s">
        <v>1430</v>
      </c>
      <c r="B491" s="1">
        <v>-1.84646</v>
      </c>
      <c r="C491" s="1">
        <v>4.0448600000000001E-2</v>
      </c>
    </row>
    <row r="492" spans="1:3" x14ac:dyDescent="0.2">
      <c r="A492" s="3" t="s">
        <v>936</v>
      </c>
      <c r="B492" s="1">
        <v>-1.85998</v>
      </c>
      <c r="C492" s="1">
        <v>4.9102100000000003E-2</v>
      </c>
    </row>
    <row r="493" spans="1:3" x14ac:dyDescent="0.2">
      <c r="A493" s="3" t="s">
        <v>1124</v>
      </c>
      <c r="B493" s="1">
        <v>-1.8653900000000001</v>
      </c>
      <c r="C493" s="1">
        <v>5.6788200000000002E-3</v>
      </c>
    </row>
    <row r="494" spans="1:3" x14ac:dyDescent="0.2">
      <c r="A494" s="3" t="s">
        <v>1431</v>
      </c>
      <c r="B494" s="1">
        <v>-1.86876</v>
      </c>
      <c r="C494" s="1">
        <v>6.6815199999999998E-3</v>
      </c>
    </row>
    <row r="495" spans="1:3" x14ac:dyDescent="0.2">
      <c r="A495" s="3" t="s">
        <v>1432</v>
      </c>
      <c r="B495" s="1">
        <v>-1.88063</v>
      </c>
      <c r="C495" s="1">
        <v>3.9053299999999999E-2</v>
      </c>
    </row>
    <row r="496" spans="1:3" x14ac:dyDescent="0.2">
      <c r="A496" s="3" t="s">
        <v>105</v>
      </c>
      <c r="B496" s="1">
        <v>-1.8835299999999999</v>
      </c>
      <c r="C496" s="1">
        <v>1.2967299999999999E-2</v>
      </c>
    </row>
    <row r="497" spans="1:3" x14ac:dyDescent="0.2">
      <c r="A497" s="3" t="s">
        <v>121</v>
      </c>
      <c r="B497" s="1">
        <v>-1.8960699999999999</v>
      </c>
      <c r="C497" s="1">
        <v>1.00503E-2</v>
      </c>
    </row>
    <row r="498" spans="1:3" x14ac:dyDescent="0.2">
      <c r="A498" s="3" t="s">
        <v>1433</v>
      </c>
      <c r="B498" s="1">
        <v>-1.90469</v>
      </c>
      <c r="C498" s="1">
        <v>5.3727899999999997E-3</v>
      </c>
    </row>
    <row r="499" spans="1:3" x14ac:dyDescent="0.2">
      <c r="A499" s="3" t="s">
        <v>67</v>
      </c>
      <c r="B499" s="1">
        <v>-1.9234199999999999</v>
      </c>
      <c r="C499" s="1">
        <v>1.77024E-2</v>
      </c>
    </row>
    <row r="500" spans="1:3" x14ac:dyDescent="0.2">
      <c r="A500" s="3" t="s">
        <v>1434</v>
      </c>
      <c r="B500" s="1">
        <v>-1.93428</v>
      </c>
      <c r="C500" s="1">
        <v>2.3807999999999999E-2</v>
      </c>
    </row>
    <row r="501" spans="1:3" x14ac:dyDescent="0.2">
      <c r="A501" s="3" t="s">
        <v>1435</v>
      </c>
      <c r="B501" s="1">
        <v>-1.9376100000000001</v>
      </c>
      <c r="C501" s="1">
        <v>2.75654E-2</v>
      </c>
    </row>
    <row r="502" spans="1:3" x14ac:dyDescent="0.2">
      <c r="A502" s="3" t="s">
        <v>100</v>
      </c>
      <c r="B502" s="1">
        <v>-1.9504999999999999</v>
      </c>
      <c r="C502" s="1">
        <v>6.3965899999999997E-3</v>
      </c>
    </row>
    <row r="503" spans="1:3" x14ac:dyDescent="0.2">
      <c r="A503" s="3" t="s">
        <v>1436</v>
      </c>
      <c r="B503" s="1">
        <v>-1.95932</v>
      </c>
      <c r="C503" s="1">
        <v>2.8712100000000001E-2</v>
      </c>
    </row>
    <row r="504" spans="1:3" x14ac:dyDescent="0.2">
      <c r="A504" s="3" t="s">
        <v>1437</v>
      </c>
      <c r="B504" s="1">
        <v>-2.0080100000000001</v>
      </c>
      <c r="C504" s="1">
        <v>1.0409399999999999E-2</v>
      </c>
    </row>
    <row r="505" spans="1:3" x14ac:dyDescent="0.2">
      <c r="A505" s="3" t="s">
        <v>1438</v>
      </c>
      <c r="B505" s="1">
        <v>-2.0461299999999998</v>
      </c>
      <c r="C505" s="1">
        <v>3.34249E-4</v>
      </c>
    </row>
    <row r="506" spans="1:3" x14ac:dyDescent="0.2">
      <c r="A506" s="3" t="s">
        <v>58</v>
      </c>
      <c r="B506" s="1">
        <v>-2.0490200000000001</v>
      </c>
      <c r="C506" s="1">
        <v>2.6283600000000001E-2</v>
      </c>
    </row>
    <row r="507" spans="1:3" x14ac:dyDescent="0.2">
      <c r="A507" s="3" t="s">
        <v>93</v>
      </c>
      <c r="B507" s="1">
        <v>-2.0546700000000002</v>
      </c>
      <c r="C507" s="1">
        <v>4.8194500000000001E-2</v>
      </c>
    </row>
    <row r="508" spans="1:3" x14ac:dyDescent="0.2">
      <c r="A508" s="3" t="s">
        <v>1045</v>
      </c>
      <c r="B508" s="1">
        <v>-2.09483</v>
      </c>
      <c r="C508" s="1">
        <v>4.2319500000000003E-2</v>
      </c>
    </row>
    <row r="509" spans="1:3" x14ac:dyDescent="0.2">
      <c r="A509" s="3" t="s">
        <v>1439</v>
      </c>
      <c r="B509" s="1">
        <v>-2.0949800000000001</v>
      </c>
      <c r="C509" s="1">
        <v>1.29111E-2</v>
      </c>
    </row>
    <row r="510" spans="1:3" x14ac:dyDescent="0.2">
      <c r="A510" s="3" t="s">
        <v>1440</v>
      </c>
      <c r="B510" s="1">
        <v>-2.1068199999999999</v>
      </c>
      <c r="C510" s="1">
        <v>3.16414E-2</v>
      </c>
    </row>
    <row r="511" spans="1:3" x14ac:dyDescent="0.2">
      <c r="A511" s="3" t="s">
        <v>943</v>
      </c>
      <c r="B511" s="1">
        <v>-2.1090499999999999</v>
      </c>
      <c r="C511" s="1">
        <v>2.18444E-2</v>
      </c>
    </row>
    <row r="512" spans="1:3" x14ac:dyDescent="0.2">
      <c r="A512" s="3" t="s">
        <v>1015</v>
      </c>
      <c r="B512" s="1">
        <v>-2.1247099999999999</v>
      </c>
      <c r="C512" s="1">
        <v>4.02642E-2</v>
      </c>
    </row>
    <row r="513" spans="1:3" x14ac:dyDescent="0.2">
      <c r="A513" s="3" t="s">
        <v>40</v>
      </c>
      <c r="B513" s="1">
        <v>-2.18201</v>
      </c>
      <c r="C513" s="1">
        <v>4.6243300000000001E-2</v>
      </c>
    </row>
    <row r="514" spans="1:3" x14ac:dyDescent="0.2">
      <c r="A514" s="3" t="s">
        <v>1441</v>
      </c>
      <c r="B514" s="1">
        <v>-2.1933699999999998</v>
      </c>
      <c r="C514" s="1">
        <v>4.2386199999999999E-2</v>
      </c>
    </row>
    <row r="515" spans="1:3" x14ac:dyDescent="0.2">
      <c r="A515" s="3" t="s">
        <v>113</v>
      </c>
      <c r="B515" s="1">
        <v>-2.2099899999999999</v>
      </c>
      <c r="C515" s="1">
        <v>6.4731099999999998E-3</v>
      </c>
    </row>
    <row r="516" spans="1:3" x14ac:dyDescent="0.2">
      <c r="A516" s="3" t="s">
        <v>61</v>
      </c>
      <c r="B516" s="1">
        <v>-2.21428</v>
      </c>
      <c r="C516" s="1">
        <v>3.1338299999999999E-2</v>
      </c>
    </row>
    <row r="517" spans="1:3" x14ac:dyDescent="0.2">
      <c r="A517" s="3" t="s">
        <v>1442</v>
      </c>
      <c r="B517" s="1">
        <v>-2.22885</v>
      </c>
      <c r="C517" s="1">
        <v>1.77263E-2</v>
      </c>
    </row>
    <row r="518" spans="1:3" x14ac:dyDescent="0.2">
      <c r="A518" s="3" t="s">
        <v>1090</v>
      </c>
      <c r="B518" s="1">
        <v>-2.2314500000000002</v>
      </c>
      <c r="C518" s="1">
        <v>4.5467399999999996E-3</v>
      </c>
    </row>
    <row r="519" spans="1:3" x14ac:dyDescent="0.2">
      <c r="A519" s="3" t="s">
        <v>1443</v>
      </c>
      <c r="B519" s="1">
        <v>-2.2430500000000002</v>
      </c>
      <c r="C519" s="1">
        <v>2.0923299999999999E-2</v>
      </c>
    </row>
    <row r="520" spans="1:3" x14ac:dyDescent="0.2">
      <c r="A520" s="3" t="s">
        <v>91</v>
      </c>
      <c r="B520" s="1">
        <v>-2.2454000000000001</v>
      </c>
      <c r="C520" s="1">
        <v>6.10254E-3</v>
      </c>
    </row>
    <row r="521" spans="1:3" x14ac:dyDescent="0.2">
      <c r="A521" s="3" t="s">
        <v>52</v>
      </c>
      <c r="B521" s="1">
        <v>-2.2585999999999999</v>
      </c>
      <c r="C521" s="1">
        <v>2.3732099999999999E-2</v>
      </c>
    </row>
    <row r="522" spans="1:3" x14ac:dyDescent="0.2">
      <c r="A522" s="3" t="s">
        <v>64</v>
      </c>
      <c r="B522" s="1">
        <v>-2.2886099999999998</v>
      </c>
      <c r="C522" s="1">
        <v>2.96213E-2</v>
      </c>
    </row>
    <row r="523" spans="1:3" x14ac:dyDescent="0.2">
      <c r="A523" s="3" t="s">
        <v>1444</v>
      </c>
      <c r="B523" s="1">
        <v>-2.2998500000000002</v>
      </c>
      <c r="C523" s="1">
        <v>3.9599299999999997E-2</v>
      </c>
    </row>
    <row r="524" spans="1:3" x14ac:dyDescent="0.2">
      <c r="A524" s="3" t="s">
        <v>68</v>
      </c>
      <c r="B524" s="1">
        <v>-2.3215499999999998</v>
      </c>
      <c r="C524" s="1">
        <v>3.70821E-2</v>
      </c>
    </row>
    <row r="525" spans="1:3" x14ac:dyDescent="0.2">
      <c r="A525" s="3" t="s">
        <v>1063</v>
      </c>
      <c r="B525" s="1">
        <v>-2.3350900000000001</v>
      </c>
      <c r="C525" s="1">
        <v>3.6866500000000001E-3</v>
      </c>
    </row>
    <row r="526" spans="1:3" x14ac:dyDescent="0.2">
      <c r="A526" s="3" t="s">
        <v>388</v>
      </c>
      <c r="B526" s="1">
        <v>-2.3378899999999998</v>
      </c>
      <c r="C526" s="1">
        <v>2.84827E-3</v>
      </c>
    </row>
    <row r="527" spans="1:3" x14ac:dyDescent="0.2">
      <c r="A527" s="3" t="s">
        <v>1445</v>
      </c>
      <c r="B527" s="1">
        <v>-2.34152</v>
      </c>
      <c r="C527" s="1">
        <v>2.7557100000000001E-2</v>
      </c>
    </row>
    <row r="528" spans="1:3" x14ac:dyDescent="0.2">
      <c r="A528" s="3" t="s">
        <v>1031</v>
      </c>
      <c r="B528" s="1">
        <v>-2.3508499999999999</v>
      </c>
      <c r="C528" s="1">
        <v>1.7576899999999999E-2</v>
      </c>
    </row>
    <row r="529" spans="1:3" x14ac:dyDescent="0.2">
      <c r="A529" s="3" t="s">
        <v>1446</v>
      </c>
      <c r="B529" s="1">
        <v>-2.3586800000000001</v>
      </c>
      <c r="C529" s="1">
        <v>3.1745900000000001E-2</v>
      </c>
    </row>
    <row r="530" spans="1:3" x14ac:dyDescent="0.2">
      <c r="A530" s="3" t="s">
        <v>1447</v>
      </c>
      <c r="B530" s="1">
        <v>-2.3612700000000002</v>
      </c>
      <c r="C530" s="1">
        <v>4.1270800000000003E-2</v>
      </c>
    </row>
    <row r="531" spans="1:3" x14ac:dyDescent="0.2">
      <c r="A531" s="3" t="s">
        <v>1448</v>
      </c>
      <c r="B531" s="1">
        <v>-2.3790200000000001</v>
      </c>
      <c r="C531" s="1">
        <v>1.1793400000000001E-2</v>
      </c>
    </row>
    <row r="532" spans="1:3" x14ac:dyDescent="0.2">
      <c r="A532" s="3" t="s">
        <v>1449</v>
      </c>
      <c r="B532" s="1">
        <v>-2.39968</v>
      </c>
      <c r="C532" s="1">
        <v>5.6435399999999998E-3</v>
      </c>
    </row>
    <row r="533" spans="1:3" x14ac:dyDescent="0.2">
      <c r="A533" s="3" t="s">
        <v>31</v>
      </c>
      <c r="B533" s="1">
        <v>-2.40476</v>
      </c>
      <c r="C533" s="1">
        <v>4.8730799999999998E-2</v>
      </c>
    </row>
    <row r="534" spans="1:3" x14ac:dyDescent="0.2">
      <c r="A534" s="3" t="s">
        <v>78</v>
      </c>
      <c r="B534" s="1">
        <v>-2.42943</v>
      </c>
      <c r="C534" s="1">
        <v>2.2320699999999999E-2</v>
      </c>
    </row>
    <row r="535" spans="1:3" x14ac:dyDescent="0.2">
      <c r="A535" s="3" t="s">
        <v>57</v>
      </c>
      <c r="B535" s="1">
        <v>-2.45445</v>
      </c>
      <c r="C535" s="1">
        <v>2.6144199999999999E-2</v>
      </c>
    </row>
    <row r="536" spans="1:3" x14ac:dyDescent="0.2">
      <c r="A536" s="3" t="s">
        <v>82</v>
      </c>
      <c r="B536" s="1">
        <v>-2.4734500000000001</v>
      </c>
      <c r="C536" s="1">
        <v>3.6134300000000001E-2</v>
      </c>
    </row>
    <row r="537" spans="1:3" x14ac:dyDescent="0.2">
      <c r="A537" s="3" t="s">
        <v>1450</v>
      </c>
      <c r="B537" s="1">
        <v>-2.4749699999999999</v>
      </c>
      <c r="C537" s="1">
        <v>2.2665899999999999E-2</v>
      </c>
    </row>
    <row r="538" spans="1:3" x14ac:dyDescent="0.2">
      <c r="A538" s="3" t="s">
        <v>69</v>
      </c>
      <c r="B538" s="1">
        <v>-2.4773399999999999</v>
      </c>
      <c r="C538" s="1">
        <v>2.3240899999999998E-2</v>
      </c>
    </row>
    <row r="539" spans="1:3" x14ac:dyDescent="0.2">
      <c r="A539" s="3" t="s">
        <v>1070</v>
      </c>
      <c r="B539" s="1">
        <v>-2.5119600000000002</v>
      </c>
      <c r="C539" s="1">
        <v>2.81794E-2</v>
      </c>
    </row>
    <row r="540" spans="1:3" x14ac:dyDescent="0.2">
      <c r="A540" s="3" t="s">
        <v>92</v>
      </c>
      <c r="B540" s="1">
        <v>-2.5184799999999998</v>
      </c>
      <c r="C540" s="1">
        <v>4.3696100000000002E-2</v>
      </c>
    </row>
    <row r="541" spans="1:3" x14ac:dyDescent="0.2">
      <c r="A541" s="3" t="s">
        <v>30</v>
      </c>
      <c r="B541" s="1">
        <v>-2.5463499999999999</v>
      </c>
      <c r="C541" s="1">
        <v>3.35202E-2</v>
      </c>
    </row>
    <row r="542" spans="1:3" x14ac:dyDescent="0.2">
      <c r="A542" s="3" t="s">
        <v>1451</v>
      </c>
      <c r="B542" s="1">
        <v>-2.6160899999999998</v>
      </c>
      <c r="C542" s="1">
        <v>2.6598699999999999E-3</v>
      </c>
    </row>
    <row r="543" spans="1:3" x14ac:dyDescent="0.2">
      <c r="A543" s="3" t="s">
        <v>43</v>
      </c>
      <c r="B543" s="1">
        <v>-2.6200700000000001</v>
      </c>
      <c r="C543" s="1">
        <v>2.55652E-2</v>
      </c>
    </row>
    <row r="544" spans="1:3" x14ac:dyDescent="0.2">
      <c r="A544" s="3" t="s">
        <v>1452</v>
      </c>
      <c r="B544" s="1">
        <v>-2.6398100000000002</v>
      </c>
      <c r="C544" s="1">
        <v>4.8059499999999998E-2</v>
      </c>
    </row>
    <row r="545" spans="1:3" x14ac:dyDescent="0.2">
      <c r="A545" s="3" t="s">
        <v>1453</v>
      </c>
      <c r="B545" s="1">
        <v>-2.6537999999999999</v>
      </c>
      <c r="C545" s="1">
        <v>1.51354E-2</v>
      </c>
    </row>
    <row r="546" spans="1:3" x14ac:dyDescent="0.2">
      <c r="A546" s="3" t="s">
        <v>83</v>
      </c>
      <c r="B546" s="1">
        <v>-2.6588099999999999</v>
      </c>
      <c r="C546" s="1">
        <v>1.09125E-2</v>
      </c>
    </row>
    <row r="547" spans="1:3" x14ac:dyDescent="0.2">
      <c r="A547" s="3" t="s">
        <v>1454</v>
      </c>
      <c r="B547" s="1">
        <v>-2.6716000000000002</v>
      </c>
      <c r="C547" s="1">
        <v>4.0713899999999997E-2</v>
      </c>
    </row>
    <row r="548" spans="1:3" x14ac:dyDescent="0.2">
      <c r="A548" s="3" t="s">
        <v>1455</v>
      </c>
      <c r="B548" s="1">
        <v>-2.7006899999999998</v>
      </c>
      <c r="C548" s="1">
        <v>2.5240699999999998E-3</v>
      </c>
    </row>
    <row r="549" spans="1:3" x14ac:dyDescent="0.2">
      <c r="A549" s="3" t="s">
        <v>1456</v>
      </c>
      <c r="B549" s="1">
        <v>-2.71469</v>
      </c>
      <c r="C549" s="1">
        <v>3.9470900000000003E-3</v>
      </c>
    </row>
    <row r="550" spans="1:3" x14ac:dyDescent="0.2">
      <c r="A550" s="3" t="s">
        <v>1457</v>
      </c>
      <c r="B550" s="1">
        <v>-2.7151900000000002</v>
      </c>
      <c r="C550" s="1">
        <v>6.2750899999999997E-3</v>
      </c>
    </row>
    <row r="551" spans="1:3" x14ac:dyDescent="0.2">
      <c r="A551" s="3" t="s">
        <v>54</v>
      </c>
      <c r="B551" s="1">
        <v>-2.7156199999999999</v>
      </c>
      <c r="C551" s="1">
        <v>2.6552699999999999E-3</v>
      </c>
    </row>
    <row r="552" spans="1:3" x14ac:dyDescent="0.2">
      <c r="A552" s="3" t="s">
        <v>85</v>
      </c>
      <c r="B552" s="1">
        <v>-2.7578100000000001</v>
      </c>
      <c r="C552" s="1">
        <v>2.3676200000000001E-2</v>
      </c>
    </row>
    <row r="553" spans="1:3" x14ac:dyDescent="0.2">
      <c r="A553" s="3" t="s">
        <v>1458</v>
      </c>
      <c r="B553" s="1">
        <v>-2.7690899999999998</v>
      </c>
      <c r="C553" s="1">
        <v>2.8697500000000001E-2</v>
      </c>
    </row>
    <row r="554" spans="1:3" x14ac:dyDescent="0.2">
      <c r="A554" s="3" t="s">
        <v>1459</v>
      </c>
      <c r="B554" s="1">
        <v>-2.79237</v>
      </c>
      <c r="C554" s="1">
        <v>4.0900299999999997E-3</v>
      </c>
    </row>
    <row r="555" spans="1:3" x14ac:dyDescent="0.2">
      <c r="A555" s="3" t="s">
        <v>1460</v>
      </c>
      <c r="B555" s="1">
        <v>-2.8194300000000001</v>
      </c>
      <c r="C555" s="1">
        <v>1.4855800000000001E-2</v>
      </c>
    </row>
    <row r="556" spans="1:3" x14ac:dyDescent="0.2">
      <c r="A556" s="3" t="s">
        <v>27</v>
      </c>
      <c r="B556" s="1">
        <v>-2.82389</v>
      </c>
      <c r="C556" s="1">
        <v>3.2552900000000003E-2</v>
      </c>
    </row>
    <row r="557" spans="1:3" x14ac:dyDescent="0.2">
      <c r="A557" s="3" t="s">
        <v>1461</v>
      </c>
      <c r="B557" s="1">
        <v>-2.8266300000000002</v>
      </c>
      <c r="C557" s="1">
        <v>2.2013899999999999E-2</v>
      </c>
    </row>
    <row r="558" spans="1:3" x14ac:dyDescent="0.2">
      <c r="A558" s="3" t="s">
        <v>1462</v>
      </c>
      <c r="B558" s="1">
        <v>-2.8723900000000002</v>
      </c>
      <c r="C558" s="1">
        <v>2.9913499999999999E-2</v>
      </c>
    </row>
    <row r="559" spans="1:3" x14ac:dyDescent="0.2">
      <c r="A559" s="3" t="s">
        <v>1463</v>
      </c>
      <c r="B559" s="1">
        <v>-2.9599199999999999</v>
      </c>
      <c r="C559" s="1">
        <v>1.4300800000000001E-2</v>
      </c>
    </row>
    <row r="560" spans="1:3" x14ac:dyDescent="0.2">
      <c r="A560" s="3" t="s">
        <v>1464</v>
      </c>
      <c r="B560" s="1">
        <v>-2.99926</v>
      </c>
      <c r="C560" s="1">
        <v>3.0977499999999998E-3</v>
      </c>
    </row>
    <row r="561" spans="1:3" x14ac:dyDescent="0.2">
      <c r="A561" s="3" t="s">
        <v>45</v>
      </c>
      <c r="B561" s="1">
        <v>-3.00482</v>
      </c>
      <c r="C561" s="1">
        <v>2.6405500000000002E-3</v>
      </c>
    </row>
    <row r="562" spans="1:3" x14ac:dyDescent="0.2">
      <c r="A562" s="3" t="s">
        <v>1465</v>
      </c>
      <c r="B562" s="1">
        <v>-3.0097200000000002</v>
      </c>
      <c r="C562" s="1">
        <v>4.5965100000000002E-2</v>
      </c>
    </row>
    <row r="563" spans="1:3" x14ac:dyDescent="0.2">
      <c r="A563" s="3" t="s">
        <v>42</v>
      </c>
      <c r="B563" s="1">
        <v>-3.0389499999999998</v>
      </c>
      <c r="C563" s="1">
        <v>3.1271500000000001E-2</v>
      </c>
    </row>
    <row r="564" spans="1:3" x14ac:dyDescent="0.2">
      <c r="A564" s="3" t="s">
        <v>56</v>
      </c>
      <c r="B564" s="1">
        <v>-3.0397599999999998</v>
      </c>
      <c r="C564" s="1">
        <v>3.6168699999999998E-2</v>
      </c>
    </row>
    <row r="565" spans="1:3" x14ac:dyDescent="0.2">
      <c r="A565" s="3" t="s">
        <v>37</v>
      </c>
      <c r="B565" s="1">
        <v>-3.09233</v>
      </c>
      <c r="C565" s="1">
        <v>2.8447699999999999E-2</v>
      </c>
    </row>
    <row r="566" spans="1:3" x14ac:dyDescent="0.2">
      <c r="A566" s="3" t="s">
        <v>1466</v>
      </c>
      <c r="B566" s="1">
        <v>-3.1266099999999999</v>
      </c>
      <c r="C566" s="1">
        <v>1.23257E-2</v>
      </c>
    </row>
    <row r="567" spans="1:3" x14ac:dyDescent="0.2">
      <c r="A567" s="3" t="s">
        <v>79</v>
      </c>
      <c r="B567" s="1">
        <v>-3.1463999999999999</v>
      </c>
      <c r="C567" s="1">
        <v>3.9265500000000002E-2</v>
      </c>
    </row>
    <row r="568" spans="1:3" x14ac:dyDescent="0.2">
      <c r="A568" s="3" t="s">
        <v>1467</v>
      </c>
      <c r="B568" s="1">
        <v>-3.1671299999999998</v>
      </c>
      <c r="C568" s="1">
        <v>3.6137600000000001E-3</v>
      </c>
    </row>
    <row r="569" spans="1:3" x14ac:dyDescent="0.2">
      <c r="A569" s="3" t="s">
        <v>1468</v>
      </c>
      <c r="B569" s="1">
        <v>-3.1930100000000001</v>
      </c>
      <c r="C569" s="1">
        <v>2.5086399999999999E-3</v>
      </c>
    </row>
    <row r="570" spans="1:3" x14ac:dyDescent="0.2">
      <c r="A570" s="3" t="s">
        <v>80</v>
      </c>
      <c r="B570" s="1">
        <v>-3.2077900000000001</v>
      </c>
      <c r="C570" s="1">
        <v>3.3611299999999997E-2</v>
      </c>
    </row>
    <row r="571" spans="1:3" x14ac:dyDescent="0.2">
      <c r="A571" s="3" t="s">
        <v>1469</v>
      </c>
      <c r="B571" s="1">
        <v>-3.2119599999999999</v>
      </c>
      <c r="C571" s="1">
        <v>2.2397E-2</v>
      </c>
    </row>
    <row r="572" spans="1:3" x14ac:dyDescent="0.2">
      <c r="A572" s="3" t="s">
        <v>1470</v>
      </c>
      <c r="B572" s="1">
        <v>-3.23028</v>
      </c>
      <c r="C572" s="1">
        <v>1.77982E-2</v>
      </c>
    </row>
    <row r="573" spans="1:3" x14ac:dyDescent="0.2">
      <c r="A573" s="3" t="s">
        <v>26</v>
      </c>
      <c r="B573" s="1">
        <v>-3.2448999999999999</v>
      </c>
      <c r="C573" s="1">
        <v>8.0541200000000003E-4</v>
      </c>
    </row>
    <row r="574" spans="1:3" x14ac:dyDescent="0.2">
      <c r="A574" s="3" t="s">
        <v>1471</v>
      </c>
      <c r="B574" s="1">
        <v>-3.2869600000000001</v>
      </c>
      <c r="C574" s="1">
        <v>2.9492099999999999E-3</v>
      </c>
    </row>
    <row r="575" spans="1:3" x14ac:dyDescent="0.2">
      <c r="A575" s="3" t="s">
        <v>1044</v>
      </c>
      <c r="B575" s="1">
        <v>-3.2875399999999999</v>
      </c>
      <c r="C575" s="1">
        <v>3.7886200000000002E-2</v>
      </c>
    </row>
    <row r="576" spans="1:3" x14ac:dyDescent="0.2">
      <c r="A576" s="3" t="s">
        <v>1472</v>
      </c>
      <c r="B576" s="1">
        <v>-3.30192</v>
      </c>
      <c r="C576" s="1">
        <v>1.03181E-2</v>
      </c>
    </row>
    <row r="577" spans="1:3" x14ac:dyDescent="0.2">
      <c r="A577" s="3" t="s">
        <v>66</v>
      </c>
      <c r="B577" s="1">
        <v>-3.3354300000000001</v>
      </c>
      <c r="C577" s="1">
        <v>1.7704299999999999E-2</v>
      </c>
    </row>
    <row r="578" spans="1:3" x14ac:dyDescent="0.2">
      <c r="A578" s="3" t="s">
        <v>1473</v>
      </c>
      <c r="B578" s="1">
        <v>-3.3883700000000001</v>
      </c>
      <c r="C578" s="1">
        <v>3.08304E-3</v>
      </c>
    </row>
    <row r="579" spans="1:3" x14ac:dyDescent="0.2">
      <c r="A579" s="3" t="s">
        <v>63</v>
      </c>
      <c r="B579" s="1">
        <v>-3.4065799999999999</v>
      </c>
      <c r="C579" s="1">
        <v>1.6937500000000001E-2</v>
      </c>
    </row>
    <row r="580" spans="1:3" x14ac:dyDescent="0.2">
      <c r="A580" s="3" t="s">
        <v>1474</v>
      </c>
      <c r="B580" s="1">
        <v>-3.4199099999999998</v>
      </c>
      <c r="C580" s="1">
        <v>2.3845099999999998E-3</v>
      </c>
    </row>
    <row r="581" spans="1:3" x14ac:dyDescent="0.2">
      <c r="A581" s="3" t="s">
        <v>1475</v>
      </c>
      <c r="B581" s="1">
        <v>-3.50719</v>
      </c>
      <c r="C581" s="1">
        <v>3.9315900000000004E-3</v>
      </c>
    </row>
    <row r="582" spans="1:3" x14ac:dyDescent="0.2">
      <c r="A582" s="3" t="s">
        <v>1476</v>
      </c>
      <c r="B582" s="1">
        <v>-3.5248699999999999</v>
      </c>
      <c r="C582" s="1">
        <v>4.1129199999999998E-2</v>
      </c>
    </row>
    <row r="583" spans="1:3" x14ac:dyDescent="0.2">
      <c r="A583" s="3" t="s">
        <v>41</v>
      </c>
      <c r="B583" s="1">
        <v>-3.5642</v>
      </c>
      <c r="C583" s="1">
        <v>1.66421E-2</v>
      </c>
    </row>
    <row r="584" spans="1:3" x14ac:dyDescent="0.2">
      <c r="A584" s="3" t="s">
        <v>1477</v>
      </c>
      <c r="B584" s="1">
        <v>-3.5684399999999998</v>
      </c>
      <c r="C584" s="1">
        <v>1.6719899999999999E-2</v>
      </c>
    </row>
    <row r="585" spans="1:3" x14ac:dyDescent="0.2">
      <c r="A585" s="3" t="s">
        <v>20</v>
      </c>
      <c r="B585" s="1">
        <v>-3.6507700000000001</v>
      </c>
      <c r="C585" s="1">
        <v>2.0935100000000002E-2</v>
      </c>
    </row>
    <row r="586" spans="1:3" x14ac:dyDescent="0.2">
      <c r="A586" s="3" t="s">
        <v>25</v>
      </c>
      <c r="B586" s="1">
        <v>-3.6998899999999999</v>
      </c>
      <c r="C586" s="1">
        <v>3.9261900000000004E-3</v>
      </c>
    </row>
    <row r="587" spans="1:3" x14ac:dyDescent="0.2">
      <c r="A587" s="3" t="s">
        <v>1055</v>
      </c>
      <c r="B587" s="1">
        <v>-3.8005599999999999</v>
      </c>
      <c r="C587" s="1">
        <v>4.76011E-2</v>
      </c>
    </row>
    <row r="588" spans="1:3" x14ac:dyDescent="0.2">
      <c r="A588" s="3" t="s">
        <v>55</v>
      </c>
      <c r="B588" s="1">
        <v>-3.8240099999999999</v>
      </c>
      <c r="C588" s="1">
        <v>5.6383400000000004E-3</v>
      </c>
    </row>
    <row r="589" spans="1:3" x14ac:dyDescent="0.2">
      <c r="A589" s="3" t="s">
        <v>38</v>
      </c>
      <c r="B589" s="1">
        <v>-3.8331300000000001</v>
      </c>
      <c r="C589" s="1">
        <v>1.0467499999999999E-3</v>
      </c>
    </row>
    <row r="590" spans="1:3" x14ac:dyDescent="0.2">
      <c r="A590" s="3" t="s">
        <v>19</v>
      </c>
      <c r="B590" s="1">
        <v>-3.9246500000000002</v>
      </c>
      <c r="C590" s="1">
        <v>4.2902299999999997E-2</v>
      </c>
    </row>
    <row r="591" spans="1:3" x14ac:dyDescent="0.2">
      <c r="A591" s="3" t="s">
        <v>1052</v>
      </c>
      <c r="B591" s="1">
        <v>-3.9405100000000002</v>
      </c>
      <c r="C591" s="1">
        <v>4.6279800000000003E-2</v>
      </c>
    </row>
    <row r="592" spans="1:3" x14ac:dyDescent="0.2">
      <c r="A592" s="3" t="s">
        <v>48</v>
      </c>
      <c r="B592" s="1">
        <v>-3.9696500000000001</v>
      </c>
      <c r="C592" s="1">
        <v>3.7844700000000002E-2</v>
      </c>
    </row>
    <row r="593" spans="1:3" x14ac:dyDescent="0.2">
      <c r="A593" s="3" t="s">
        <v>32</v>
      </c>
      <c r="B593" s="1">
        <v>-4.0136200000000004</v>
      </c>
      <c r="C593" s="1">
        <v>2.2240800000000002E-2</v>
      </c>
    </row>
    <row r="594" spans="1:3" x14ac:dyDescent="0.2">
      <c r="A594" s="3" t="s">
        <v>1478</v>
      </c>
      <c r="B594" s="1">
        <v>-4.0261899999999997</v>
      </c>
      <c r="C594" s="1">
        <v>1.7759E-2</v>
      </c>
    </row>
    <row r="595" spans="1:3" x14ac:dyDescent="0.2">
      <c r="A595" s="3" t="s">
        <v>33</v>
      </c>
      <c r="B595" s="1">
        <v>-4.0342099999999999</v>
      </c>
      <c r="C595" s="1">
        <v>9.3664799999999999E-4</v>
      </c>
    </row>
    <row r="596" spans="1:3" x14ac:dyDescent="0.2">
      <c r="A596" s="3" t="s">
        <v>1479</v>
      </c>
      <c r="B596" s="1">
        <v>-4.0996600000000001</v>
      </c>
      <c r="C596" s="1">
        <v>2.0758999999999999E-3</v>
      </c>
    </row>
    <row r="597" spans="1:3" x14ac:dyDescent="0.2">
      <c r="A597" s="3" t="s">
        <v>14</v>
      </c>
      <c r="B597" s="1">
        <v>-4.1042500000000004</v>
      </c>
      <c r="C597" s="1">
        <v>4.7933299999999998E-2</v>
      </c>
    </row>
    <row r="598" spans="1:3" x14ac:dyDescent="0.2">
      <c r="A598" s="3" t="s">
        <v>28</v>
      </c>
      <c r="B598" s="1">
        <v>-4.10595</v>
      </c>
      <c r="C598" s="1">
        <v>9.2172899999999995E-3</v>
      </c>
    </row>
    <row r="599" spans="1:3" x14ac:dyDescent="0.2">
      <c r="A599" s="3" t="s">
        <v>29</v>
      </c>
      <c r="B599" s="1">
        <v>-4.1441699999999999</v>
      </c>
      <c r="C599" s="1">
        <v>7.1513499999999999E-3</v>
      </c>
    </row>
    <row r="600" spans="1:3" x14ac:dyDescent="0.2">
      <c r="A600" s="3" t="s">
        <v>1480</v>
      </c>
      <c r="B600" s="1">
        <v>-4.1514800000000003</v>
      </c>
      <c r="C600" s="1">
        <v>2.2329700000000001E-2</v>
      </c>
    </row>
    <row r="601" spans="1:3" x14ac:dyDescent="0.2">
      <c r="A601" s="3" t="s">
        <v>46</v>
      </c>
      <c r="B601" s="1">
        <v>-4.2654399999999999</v>
      </c>
      <c r="C601" s="1">
        <v>7.6696899999999998E-3</v>
      </c>
    </row>
    <row r="602" spans="1:3" x14ac:dyDescent="0.2">
      <c r="A602" s="3" t="s">
        <v>21</v>
      </c>
      <c r="B602" s="1">
        <v>-4.29955</v>
      </c>
      <c r="C602" s="1">
        <v>2.9608800000000001E-2</v>
      </c>
    </row>
    <row r="603" spans="1:3" x14ac:dyDescent="0.2">
      <c r="A603" s="3" t="s">
        <v>15</v>
      </c>
      <c r="B603" s="1">
        <v>-4.3258000000000001</v>
      </c>
      <c r="C603" s="1">
        <v>2.45142E-2</v>
      </c>
    </row>
    <row r="604" spans="1:3" x14ac:dyDescent="0.2">
      <c r="A604" s="3" t="s">
        <v>23</v>
      </c>
      <c r="B604" s="1">
        <v>-4.34551</v>
      </c>
      <c r="C604" s="1">
        <v>3.9238299999999997E-2</v>
      </c>
    </row>
    <row r="605" spans="1:3" x14ac:dyDescent="0.2">
      <c r="A605" s="3" t="s">
        <v>5</v>
      </c>
      <c r="B605" s="1">
        <v>-4.3857299999999997</v>
      </c>
      <c r="C605" s="1">
        <v>2.7361E-2</v>
      </c>
    </row>
    <row r="606" spans="1:3" x14ac:dyDescent="0.2">
      <c r="A606" s="3" t="s">
        <v>6</v>
      </c>
      <c r="B606" s="1">
        <v>-4.4679700000000002</v>
      </c>
      <c r="C606" s="1">
        <v>4.0983499999999999E-2</v>
      </c>
    </row>
    <row r="607" spans="1:3" x14ac:dyDescent="0.2">
      <c r="A607" s="3" t="s">
        <v>16</v>
      </c>
      <c r="B607" s="1">
        <v>-4.5944500000000001</v>
      </c>
      <c r="C607" s="1">
        <v>3.3470899999999998E-2</v>
      </c>
    </row>
    <row r="608" spans="1:3" x14ac:dyDescent="0.2">
      <c r="A608" s="3" t="s">
        <v>8</v>
      </c>
      <c r="B608" s="1">
        <v>-4.6923899999999996</v>
      </c>
      <c r="C608" s="1">
        <v>4.6657900000000002E-2</v>
      </c>
    </row>
    <row r="609" spans="1:3" x14ac:dyDescent="0.2">
      <c r="A609" s="3" t="s">
        <v>1061</v>
      </c>
      <c r="B609" s="1">
        <v>-4.7096200000000001</v>
      </c>
      <c r="C609" s="1">
        <v>4.79003E-2</v>
      </c>
    </row>
    <row r="610" spans="1:3" x14ac:dyDescent="0.2">
      <c r="A610" s="3" t="s">
        <v>1481</v>
      </c>
      <c r="B610" s="1">
        <v>-4.7301299999999999</v>
      </c>
      <c r="C610" s="1">
        <v>1.1069300000000001E-2</v>
      </c>
    </row>
    <row r="611" spans="1:3" x14ac:dyDescent="0.2">
      <c r="A611" s="3" t="s">
        <v>1482</v>
      </c>
      <c r="B611" s="1">
        <v>-4.83507</v>
      </c>
      <c r="C611" s="1">
        <v>6.7840299999999999E-3</v>
      </c>
    </row>
    <row r="612" spans="1:3" x14ac:dyDescent="0.2">
      <c r="A612" s="3" t="s">
        <v>59</v>
      </c>
      <c r="B612" s="1">
        <v>-4.8755499999999996</v>
      </c>
      <c r="C612" s="1">
        <v>3.4198599999999998E-3</v>
      </c>
    </row>
    <row r="613" spans="1:3" x14ac:dyDescent="0.2">
      <c r="A613" s="3" t="s">
        <v>7</v>
      </c>
      <c r="B613" s="1">
        <v>-4.9388399999999999</v>
      </c>
      <c r="C613" s="1">
        <v>4.9431900000000001E-2</v>
      </c>
    </row>
    <row r="614" spans="1:3" x14ac:dyDescent="0.2">
      <c r="A614" s="3" t="s">
        <v>60</v>
      </c>
      <c r="B614" s="1">
        <v>-4.9648500000000002</v>
      </c>
      <c r="C614" s="1">
        <v>9.8080900000000002E-4</v>
      </c>
    </row>
    <row r="615" spans="1:3" x14ac:dyDescent="0.2">
      <c r="A615" s="3" t="s">
        <v>4</v>
      </c>
      <c r="B615" s="1">
        <v>-4.9871800000000004</v>
      </c>
      <c r="C615" s="1">
        <v>4.90178E-2</v>
      </c>
    </row>
    <row r="616" spans="1:3" x14ac:dyDescent="0.2">
      <c r="A616" s="3" t="s">
        <v>1483</v>
      </c>
      <c r="B616" s="1">
        <v>-5.0457900000000002</v>
      </c>
      <c r="C616" s="1">
        <v>8.1843999999999997E-3</v>
      </c>
    </row>
    <row r="617" spans="1:3" x14ac:dyDescent="0.2">
      <c r="A617" s="3" t="s">
        <v>1484</v>
      </c>
      <c r="B617" s="1">
        <v>-5.5028199999999998</v>
      </c>
      <c r="C617" s="1">
        <v>4.68293E-4</v>
      </c>
    </row>
    <row r="618" spans="1:3" x14ac:dyDescent="0.2">
      <c r="A618" s="3" t="s">
        <v>3</v>
      </c>
      <c r="B618" s="1">
        <v>-5.6542700000000004</v>
      </c>
      <c r="C618" s="1">
        <v>3.1444899999999998E-2</v>
      </c>
    </row>
    <row r="619" spans="1:3" x14ac:dyDescent="0.2">
      <c r="A619" s="3" t="s">
        <v>0</v>
      </c>
      <c r="B619" s="1"/>
      <c r="C619" s="1"/>
    </row>
    <row r="620" spans="1:3" x14ac:dyDescent="0.2">
      <c r="A620" s="3" t="s">
        <v>9</v>
      </c>
      <c r="B620" s="1">
        <v>-4.3434799999999996</v>
      </c>
      <c r="C620" s="1">
        <v>8.6775699999999997E-2</v>
      </c>
    </row>
    <row r="621" spans="1:3" x14ac:dyDescent="0.2">
      <c r="A621" s="3" t="s">
        <v>1058</v>
      </c>
      <c r="B621" s="1">
        <v>-4.0641699999999998</v>
      </c>
      <c r="C621" s="1">
        <v>0.125498</v>
      </c>
    </row>
    <row r="622" spans="1:3" x14ac:dyDescent="0.2">
      <c r="A622" s="3" t="s">
        <v>1060</v>
      </c>
      <c r="B622" s="1">
        <v>-3.8915600000000001</v>
      </c>
      <c r="C622" s="1">
        <v>7.8374399999999997E-2</v>
      </c>
    </row>
    <row r="623" spans="1:3" x14ac:dyDescent="0.2">
      <c r="A623" s="3" t="s">
        <v>1059</v>
      </c>
      <c r="B623" s="1">
        <v>-3.7955299999999998</v>
      </c>
      <c r="C623" s="1">
        <v>0.15021799999999999</v>
      </c>
    </row>
    <row r="624" spans="1:3" x14ac:dyDescent="0.2">
      <c r="A624" s="3" t="s">
        <v>1051</v>
      </c>
      <c r="B624" s="1">
        <v>-3.7326299999999999</v>
      </c>
      <c r="C624" s="1">
        <v>6.26525E-2</v>
      </c>
    </row>
    <row r="625" spans="1:3" x14ac:dyDescent="0.2">
      <c r="A625" s="3" t="s">
        <v>1054</v>
      </c>
      <c r="B625" s="1">
        <v>-3.7283300000000001</v>
      </c>
      <c r="C625" s="1">
        <v>6.1484999999999998E-2</v>
      </c>
    </row>
    <row r="626" spans="1:3" x14ac:dyDescent="0.2">
      <c r="A626" s="3" t="s">
        <v>22</v>
      </c>
      <c r="B626" s="1">
        <v>-3.6382500000000002</v>
      </c>
      <c r="C626" s="1">
        <v>5.4605300000000002E-2</v>
      </c>
    </row>
    <row r="627" spans="1:3" x14ac:dyDescent="0.2">
      <c r="A627" s="3" t="s">
        <v>17</v>
      </c>
      <c r="B627" s="1">
        <v>-3.4292500000000001</v>
      </c>
      <c r="C627" s="1">
        <v>8.0163600000000002E-2</v>
      </c>
    </row>
    <row r="628" spans="1:3" x14ac:dyDescent="0.2">
      <c r="A628" s="3" t="s">
        <v>24</v>
      </c>
      <c r="B628" s="1">
        <v>-3.2882799999999999</v>
      </c>
      <c r="C628" s="1">
        <v>5.2091499999999999E-2</v>
      </c>
    </row>
    <row r="629" spans="1:3" x14ac:dyDescent="0.2">
      <c r="A629" s="3" t="s">
        <v>12</v>
      </c>
      <c r="B629" s="1">
        <v>-3.2349299999999999</v>
      </c>
      <c r="C629" s="1">
        <v>8.18136E-2</v>
      </c>
    </row>
    <row r="630" spans="1:3" x14ac:dyDescent="0.2">
      <c r="A630" s="3" t="s">
        <v>50</v>
      </c>
      <c r="B630" s="1">
        <v>-3.2291099999999999</v>
      </c>
      <c r="C630" s="1">
        <v>5.9159200000000002E-2</v>
      </c>
    </row>
    <row r="631" spans="1:3" x14ac:dyDescent="0.2">
      <c r="A631" s="3" t="s">
        <v>1046</v>
      </c>
      <c r="B631" s="1">
        <v>-3.19137</v>
      </c>
      <c r="C631" s="1">
        <v>5.9167699999999997E-2</v>
      </c>
    </row>
    <row r="632" spans="1:3" x14ac:dyDescent="0.2">
      <c r="A632" s="3" t="s">
        <v>1485</v>
      </c>
      <c r="B632" s="1">
        <v>-3.1120100000000002</v>
      </c>
      <c r="C632" s="1">
        <v>9.0084200000000003E-2</v>
      </c>
    </row>
    <row r="633" spans="1:3" x14ac:dyDescent="0.2">
      <c r="A633" s="3" t="s">
        <v>10</v>
      </c>
      <c r="B633" s="1">
        <v>-3.0483699999999998</v>
      </c>
      <c r="C633" s="1">
        <v>0.132323</v>
      </c>
    </row>
    <row r="634" spans="1:3" x14ac:dyDescent="0.2">
      <c r="A634" s="3" t="s">
        <v>1048</v>
      </c>
      <c r="B634" s="1">
        <v>-2.9717699999999998</v>
      </c>
      <c r="C634" s="1">
        <v>7.0295099999999999E-2</v>
      </c>
    </row>
    <row r="635" spans="1:3" x14ac:dyDescent="0.2">
      <c r="A635" s="3" t="s">
        <v>1486</v>
      </c>
      <c r="B635" s="1">
        <v>-2.91181</v>
      </c>
      <c r="C635" s="1">
        <v>5.1618400000000002E-2</v>
      </c>
    </row>
    <row r="636" spans="1:3" x14ac:dyDescent="0.2">
      <c r="A636" s="3" t="s">
        <v>1049</v>
      </c>
      <c r="B636" s="1">
        <v>-2.8479100000000002</v>
      </c>
      <c r="C636" s="1">
        <v>7.4173500000000003E-2</v>
      </c>
    </row>
    <row r="637" spans="1:3" x14ac:dyDescent="0.2">
      <c r="A637" s="3" t="s">
        <v>47</v>
      </c>
      <c r="B637" s="1">
        <v>-2.8472200000000001</v>
      </c>
      <c r="C637" s="1">
        <v>7.0549899999999999E-2</v>
      </c>
    </row>
    <row r="638" spans="1:3" x14ac:dyDescent="0.2">
      <c r="A638" s="3" t="s">
        <v>1487</v>
      </c>
      <c r="B638" s="1">
        <v>-2.8412799999999998</v>
      </c>
      <c r="C638" s="1">
        <v>0.119772</v>
      </c>
    </row>
    <row r="639" spans="1:3" x14ac:dyDescent="0.2">
      <c r="A639" s="3" t="s">
        <v>1036</v>
      </c>
      <c r="B639" s="1">
        <v>-2.8334600000000001</v>
      </c>
      <c r="C639" s="1">
        <v>6.3272200000000001E-2</v>
      </c>
    </row>
    <row r="640" spans="1:3" x14ac:dyDescent="0.2">
      <c r="A640" s="3" t="s">
        <v>1050</v>
      </c>
      <c r="B640" s="1">
        <v>-2.8302</v>
      </c>
      <c r="C640" s="1">
        <v>8.5837899999999995E-2</v>
      </c>
    </row>
    <row r="641" spans="1:3" x14ac:dyDescent="0.2">
      <c r="A641" s="3" t="s">
        <v>1488</v>
      </c>
      <c r="B641" s="1">
        <v>-2.8109700000000002</v>
      </c>
      <c r="C641" s="1">
        <v>7.2637800000000002E-2</v>
      </c>
    </row>
    <row r="642" spans="1:3" x14ac:dyDescent="0.2">
      <c r="A642" s="3" t="s">
        <v>1489</v>
      </c>
      <c r="B642" s="1">
        <v>-2.8081499999999999</v>
      </c>
      <c r="C642" s="1">
        <v>6.48455E-2</v>
      </c>
    </row>
    <row r="643" spans="1:3" x14ac:dyDescent="0.2">
      <c r="A643" s="3" t="s">
        <v>35</v>
      </c>
      <c r="B643" s="1">
        <v>-2.8063799999999999</v>
      </c>
      <c r="C643" s="1">
        <v>7.3457900000000007E-2</v>
      </c>
    </row>
    <row r="644" spans="1:3" x14ac:dyDescent="0.2">
      <c r="A644" s="3" t="s">
        <v>1490</v>
      </c>
      <c r="B644" s="1">
        <v>-2.66764</v>
      </c>
      <c r="C644" s="1">
        <v>0.42541400000000001</v>
      </c>
    </row>
    <row r="645" spans="1:3" x14ac:dyDescent="0.2">
      <c r="A645" s="3" t="s">
        <v>1035</v>
      </c>
      <c r="B645" s="1">
        <v>-2.5889799999999998</v>
      </c>
      <c r="C645" s="1">
        <v>0.107722</v>
      </c>
    </row>
    <row r="646" spans="1:3" x14ac:dyDescent="0.2">
      <c r="A646" s="3" t="s">
        <v>1491</v>
      </c>
      <c r="B646" s="1">
        <v>-2.5442900000000002</v>
      </c>
      <c r="C646" s="1">
        <v>0.22933899999999999</v>
      </c>
    </row>
    <row r="647" spans="1:3" x14ac:dyDescent="0.2">
      <c r="A647" s="3" t="s">
        <v>1056</v>
      </c>
      <c r="B647" s="1">
        <v>-2.4399500000000001</v>
      </c>
      <c r="C647" s="1">
        <v>0.13238800000000001</v>
      </c>
    </row>
    <row r="648" spans="1:3" x14ac:dyDescent="0.2">
      <c r="A648" s="3" t="s">
        <v>36</v>
      </c>
      <c r="B648" s="1">
        <v>-2.42293</v>
      </c>
      <c r="C648" s="1">
        <v>5.9703100000000002E-2</v>
      </c>
    </row>
    <row r="649" spans="1:3" x14ac:dyDescent="0.2">
      <c r="A649" s="3" t="s">
        <v>13</v>
      </c>
      <c r="B649" s="1">
        <v>-2.4045000000000001</v>
      </c>
      <c r="C649" s="1">
        <v>0.20687</v>
      </c>
    </row>
    <row r="650" spans="1:3" x14ac:dyDescent="0.2">
      <c r="A650" s="3" t="s">
        <v>39</v>
      </c>
      <c r="B650" s="1">
        <v>-2.3948499999999999</v>
      </c>
      <c r="C650" s="1">
        <v>5.6026399999999997E-2</v>
      </c>
    </row>
    <row r="651" spans="1:3" x14ac:dyDescent="0.2">
      <c r="A651" s="3" t="s">
        <v>44</v>
      </c>
      <c r="B651" s="1">
        <v>-2.3654299999999999</v>
      </c>
      <c r="C651" s="1">
        <v>8.7404200000000001E-2</v>
      </c>
    </row>
    <row r="652" spans="1:3" x14ac:dyDescent="0.2">
      <c r="A652" s="3" t="s">
        <v>96</v>
      </c>
      <c r="B652" s="1">
        <v>-2.3274400000000002</v>
      </c>
      <c r="C652" s="1">
        <v>6.0486499999999999E-2</v>
      </c>
    </row>
    <row r="653" spans="1:3" x14ac:dyDescent="0.2">
      <c r="A653" s="3" t="s">
        <v>75</v>
      </c>
      <c r="B653" s="1">
        <v>-2.28667</v>
      </c>
      <c r="C653" s="1">
        <v>5.0339500000000002E-2</v>
      </c>
    </row>
    <row r="654" spans="1:3" x14ac:dyDescent="0.2">
      <c r="A654" s="3" t="s">
        <v>1006</v>
      </c>
      <c r="B654" s="1">
        <v>-2.2362000000000002</v>
      </c>
      <c r="C654" s="1">
        <v>5.5076100000000003E-2</v>
      </c>
    </row>
    <row r="655" spans="1:3" x14ac:dyDescent="0.2">
      <c r="A655" s="3" t="s">
        <v>1492</v>
      </c>
      <c r="B655" s="1">
        <v>-2.2095500000000001</v>
      </c>
      <c r="C655" s="1">
        <v>0.20677200000000001</v>
      </c>
    </row>
    <row r="656" spans="1:3" x14ac:dyDescent="0.2">
      <c r="A656" s="3" t="s">
        <v>1029</v>
      </c>
      <c r="B656" s="1">
        <v>-2.1916600000000002</v>
      </c>
      <c r="C656" s="1">
        <v>0.13750499999999999</v>
      </c>
    </row>
    <row r="657" spans="1:3" x14ac:dyDescent="0.2">
      <c r="A657" s="3" t="s">
        <v>1493</v>
      </c>
      <c r="B657" s="1">
        <v>-2.1431100000000001</v>
      </c>
      <c r="C657" s="1">
        <v>5.4951699999999999E-2</v>
      </c>
    </row>
    <row r="658" spans="1:3" x14ac:dyDescent="0.2">
      <c r="A658" s="3" t="s">
        <v>51</v>
      </c>
      <c r="B658" s="1">
        <v>-2.1386400000000001</v>
      </c>
      <c r="C658" s="1">
        <v>0.143987</v>
      </c>
    </row>
    <row r="659" spans="1:3" x14ac:dyDescent="0.2">
      <c r="A659" s="3" t="s">
        <v>106</v>
      </c>
      <c r="B659" s="1">
        <v>-2.1162000000000001</v>
      </c>
      <c r="C659" s="1">
        <v>6.4870300000000006E-2</v>
      </c>
    </row>
    <row r="660" spans="1:3" x14ac:dyDescent="0.2">
      <c r="A660" s="3" t="s">
        <v>1494</v>
      </c>
      <c r="B660" s="1">
        <v>-2.1123699999999999</v>
      </c>
      <c r="C660" s="1">
        <v>6.5179699999999993E-2</v>
      </c>
    </row>
    <row r="661" spans="1:3" x14ac:dyDescent="0.2">
      <c r="A661" s="3" t="s">
        <v>109</v>
      </c>
      <c r="B661" s="1">
        <v>-2.0921400000000001</v>
      </c>
      <c r="C661" s="1">
        <v>6.3952400000000006E-2</v>
      </c>
    </row>
    <row r="662" spans="1:3" x14ac:dyDescent="0.2">
      <c r="A662" s="3" t="s">
        <v>1495</v>
      </c>
      <c r="B662" s="1">
        <v>-2.0880000000000001</v>
      </c>
      <c r="C662" s="1">
        <v>5.50562E-2</v>
      </c>
    </row>
    <row r="663" spans="1:3" x14ac:dyDescent="0.2">
      <c r="A663" s="3" t="s">
        <v>1496</v>
      </c>
      <c r="B663" s="1">
        <v>-2.0857100000000002</v>
      </c>
      <c r="C663" s="1">
        <v>9.9125400000000002E-2</v>
      </c>
    </row>
    <row r="664" spans="1:3" x14ac:dyDescent="0.2">
      <c r="A664" s="3" t="s">
        <v>1497</v>
      </c>
      <c r="B664" s="1">
        <v>-2.0788199999999999</v>
      </c>
      <c r="C664" s="1">
        <v>7.6723100000000002E-2</v>
      </c>
    </row>
    <row r="665" spans="1:3" x14ac:dyDescent="0.2">
      <c r="A665" s="3" t="s">
        <v>1038</v>
      </c>
      <c r="B665" s="1">
        <v>-2.0722</v>
      </c>
      <c r="C665" s="1">
        <v>6.6648700000000005E-2</v>
      </c>
    </row>
    <row r="666" spans="1:3" x14ac:dyDescent="0.2">
      <c r="A666" s="3" t="s">
        <v>1039</v>
      </c>
      <c r="B666" s="1">
        <v>-2.0560299999999998</v>
      </c>
      <c r="C666" s="1">
        <v>0.112735</v>
      </c>
    </row>
    <row r="667" spans="1:3" x14ac:dyDescent="0.2">
      <c r="A667" s="3" t="s">
        <v>1042</v>
      </c>
      <c r="B667" s="1">
        <v>-2.0504099999999998</v>
      </c>
      <c r="C667" s="1">
        <v>0.15049699999999999</v>
      </c>
    </row>
    <row r="668" spans="1:3" x14ac:dyDescent="0.2">
      <c r="A668" s="3" t="s">
        <v>1043</v>
      </c>
      <c r="B668" s="1">
        <v>-2.01023</v>
      </c>
      <c r="C668" s="1">
        <v>0.102422</v>
      </c>
    </row>
    <row r="669" spans="1:3" x14ac:dyDescent="0.2">
      <c r="A669" s="3" t="s">
        <v>49</v>
      </c>
      <c r="B669" s="1">
        <v>-2.0067900000000001</v>
      </c>
      <c r="C669" s="1">
        <v>0.125634</v>
      </c>
    </row>
    <row r="670" spans="1:3" x14ac:dyDescent="0.2">
      <c r="A670" s="3" t="s">
        <v>1498</v>
      </c>
      <c r="B670" s="1">
        <v>-1.992</v>
      </c>
      <c r="C670" s="1">
        <v>6.2873100000000001E-2</v>
      </c>
    </row>
    <row r="671" spans="1:3" x14ac:dyDescent="0.2">
      <c r="A671" s="3" t="s">
        <v>1499</v>
      </c>
      <c r="B671" s="1">
        <v>-1.9816400000000001</v>
      </c>
      <c r="C671" s="1">
        <v>8.8389099999999998E-2</v>
      </c>
    </row>
    <row r="672" spans="1:3" x14ac:dyDescent="0.2">
      <c r="A672" s="3" t="s">
        <v>62</v>
      </c>
      <c r="B672" s="1">
        <v>-1.96868</v>
      </c>
      <c r="C672" s="1">
        <v>0.155306</v>
      </c>
    </row>
    <row r="673" spans="1:3" x14ac:dyDescent="0.2">
      <c r="A673" s="3" t="s">
        <v>73</v>
      </c>
      <c r="B673" s="1">
        <v>-1.95767</v>
      </c>
      <c r="C673" s="1">
        <v>5.3436600000000001E-2</v>
      </c>
    </row>
    <row r="674" spans="1:3" x14ac:dyDescent="0.2">
      <c r="A674" s="3" t="s">
        <v>1500</v>
      </c>
      <c r="B674" s="1">
        <v>-1.94831</v>
      </c>
      <c r="C674" s="1">
        <v>0.26774399999999998</v>
      </c>
    </row>
    <row r="675" spans="1:3" x14ac:dyDescent="0.2">
      <c r="A675" s="3" t="s">
        <v>1002</v>
      </c>
      <c r="B675" s="1">
        <v>-1.9478599999999999</v>
      </c>
      <c r="C675" s="1">
        <v>5.6033100000000002E-2</v>
      </c>
    </row>
    <row r="676" spans="1:3" x14ac:dyDescent="0.2">
      <c r="A676" s="3" t="s">
        <v>1501</v>
      </c>
      <c r="B676" s="1">
        <v>-1.93607</v>
      </c>
      <c r="C676" s="1">
        <v>7.2566400000000003E-2</v>
      </c>
    </row>
    <row r="677" spans="1:3" x14ac:dyDescent="0.2">
      <c r="A677" s="3" t="s">
        <v>1057</v>
      </c>
      <c r="B677" s="1">
        <v>-1.88822</v>
      </c>
      <c r="C677" s="1">
        <v>0.16652800000000001</v>
      </c>
    </row>
    <row r="678" spans="1:3" x14ac:dyDescent="0.2">
      <c r="A678" s="3" t="s">
        <v>1017</v>
      </c>
      <c r="B678" s="1">
        <v>-1.88707</v>
      </c>
      <c r="C678" s="1">
        <v>7.3883799999999999E-2</v>
      </c>
    </row>
    <row r="679" spans="1:3" x14ac:dyDescent="0.2">
      <c r="A679" s="3" t="s">
        <v>70</v>
      </c>
      <c r="B679" s="1">
        <v>-1.8798999999999999</v>
      </c>
      <c r="C679" s="1">
        <v>8.0235699999999993E-2</v>
      </c>
    </row>
    <row r="680" spans="1:3" x14ac:dyDescent="0.2">
      <c r="A680" s="3" t="s">
        <v>1003</v>
      </c>
      <c r="B680" s="1">
        <v>-1.87849</v>
      </c>
      <c r="C680" s="1">
        <v>5.9452900000000003E-2</v>
      </c>
    </row>
    <row r="681" spans="1:3" x14ac:dyDescent="0.2">
      <c r="A681" s="3" t="s">
        <v>1502</v>
      </c>
      <c r="B681" s="1">
        <v>-1.8573200000000001</v>
      </c>
      <c r="C681" s="1">
        <v>5.4025799999999999E-2</v>
      </c>
    </row>
    <row r="682" spans="1:3" x14ac:dyDescent="0.2">
      <c r="A682" s="3" t="s">
        <v>1025</v>
      </c>
      <c r="B682" s="1">
        <v>-1.8528500000000001</v>
      </c>
      <c r="C682" s="1">
        <v>0.145479</v>
      </c>
    </row>
    <row r="683" spans="1:3" x14ac:dyDescent="0.2">
      <c r="A683" s="3" t="s">
        <v>1023</v>
      </c>
      <c r="B683" s="1">
        <v>-1.8476399999999999</v>
      </c>
      <c r="C683" s="1">
        <v>5.5052400000000001E-2</v>
      </c>
    </row>
    <row r="684" spans="1:3" x14ac:dyDescent="0.2">
      <c r="A684" s="3" t="s">
        <v>1503</v>
      </c>
      <c r="B684" s="1">
        <v>-1.84375</v>
      </c>
      <c r="C684" s="1">
        <v>7.2659199999999993E-2</v>
      </c>
    </row>
    <row r="685" spans="1:3" x14ac:dyDescent="0.2">
      <c r="A685" s="3" t="s">
        <v>1504</v>
      </c>
      <c r="B685" s="1">
        <v>-1.8319799999999999</v>
      </c>
      <c r="C685" s="1">
        <v>0.12105299999999999</v>
      </c>
    </row>
    <row r="686" spans="1:3" x14ac:dyDescent="0.2">
      <c r="A686" s="3" t="s">
        <v>1505</v>
      </c>
      <c r="B686" s="1">
        <v>-1.8154699999999999</v>
      </c>
      <c r="C686" s="1">
        <v>0.134488</v>
      </c>
    </row>
    <row r="687" spans="1:3" x14ac:dyDescent="0.2">
      <c r="A687" s="3" t="s">
        <v>1018</v>
      </c>
      <c r="B687" s="1">
        <v>-1.79803</v>
      </c>
      <c r="C687" s="1">
        <v>0.12259299999999999</v>
      </c>
    </row>
    <row r="688" spans="1:3" x14ac:dyDescent="0.2">
      <c r="A688" s="3" t="s">
        <v>998</v>
      </c>
      <c r="B688" s="1">
        <v>-1.7967200000000001</v>
      </c>
      <c r="C688" s="1">
        <v>6.4927100000000001E-2</v>
      </c>
    </row>
    <row r="689" spans="1:3" x14ac:dyDescent="0.2">
      <c r="A689" s="3" t="s">
        <v>1008</v>
      </c>
      <c r="B689" s="1">
        <v>-1.7663500000000001</v>
      </c>
      <c r="C689" s="1">
        <v>0.17208499999999999</v>
      </c>
    </row>
    <row r="690" spans="1:3" x14ac:dyDescent="0.2">
      <c r="A690" s="3" t="s">
        <v>979</v>
      </c>
      <c r="B690" s="1">
        <v>-1.75752</v>
      </c>
      <c r="C690" s="1">
        <v>0.130688</v>
      </c>
    </row>
    <row r="691" spans="1:3" x14ac:dyDescent="0.2">
      <c r="A691" s="3" t="s">
        <v>1506</v>
      </c>
      <c r="B691" s="1">
        <v>-1.75478</v>
      </c>
      <c r="C691" s="1">
        <v>0.15298</v>
      </c>
    </row>
    <row r="692" spans="1:3" x14ac:dyDescent="0.2">
      <c r="A692" s="3" t="s">
        <v>1030</v>
      </c>
      <c r="B692" s="1">
        <v>-1.7485200000000001</v>
      </c>
      <c r="C692" s="1">
        <v>0.19094900000000001</v>
      </c>
    </row>
    <row r="693" spans="1:3" x14ac:dyDescent="0.2">
      <c r="A693" s="3" t="s">
        <v>1507</v>
      </c>
      <c r="B693" s="1">
        <v>-1.7448300000000001</v>
      </c>
      <c r="C693" s="1">
        <v>5.6362599999999999E-2</v>
      </c>
    </row>
    <row r="694" spans="1:3" x14ac:dyDescent="0.2">
      <c r="A694" s="3" t="s">
        <v>1508</v>
      </c>
      <c r="B694" s="1">
        <v>-1.7351099999999999</v>
      </c>
      <c r="C694" s="1">
        <v>0.174841</v>
      </c>
    </row>
    <row r="695" spans="1:3" x14ac:dyDescent="0.2">
      <c r="A695" s="3" t="s">
        <v>1509</v>
      </c>
      <c r="B695" s="1">
        <v>-1.72973</v>
      </c>
      <c r="C695" s="1">
        <v>8.8453699999999996E-2</v>
      </c>
    </row>
    <row r="696" spans="1:3" x14ac:dyDescent="0.2">
      <c r="A696" s="3" t="s">
        <v>97</v>
      </c>
      <c r="B696" s="1">
        <v>-1.7286900000000001</v>
      </c>
      <c r="C696" s="1">
        <v>7.3367199999999994E-2</v>
      </c>
    </row>
    <row r="697" spans="1:3" x14ac:dyDescent="0.2">
      <c r="A697" s="3" t="s">
        <v>143</v>
      </c>
      <c r="B697" s="1">
        <v>-1.72532</v>
      </c>
      <c r="C697" s="1">
        <v>0.30365700000000001</v>
      </c>
    </row>
    <row r="698" spans="1:3" x14ac:dyDescent="0.2">
      <c r="A698" s="3" t="s">
        <v>1510</v>
      </c>
      <c r="B698" s="1">
        <v>-1.7128399999999999</v>
      </c>
      <c r="C698" s="1">
        <v>0.27250200000000002</v>
      </c>
    </row>
    <row r="699" spans="1:3" x14ac:dyDescent="0.2">
      <c r="A699" s="3" t="s">
        <v>1041</v>
      </c>
      <c r="B699" s="1">
        <v>-1.70112</v>
      </c>
      <c r="C699" s="1">
        <v>6.6773700000000005E-2</v>
      </c>
    </row>
    <row r="700" spans="1:3" x14ac:dyDescent="0.2">
      <c r="A700" s="3" t="s">
        <v>1511</v>
      </c>
      <c r="B700" s="1">
        <v>-1.6853800000000001</v>
      </c>
      <c r="C700" s="1">
        <v>0.14240800000000001</v>
      </c>
    </row>
    <row r="701" spans="1:3" x14ac:dyDescent="0.2">
      <c r="A701" s="3" t="s">
        <v>1512</v>
      </c>
      <c r="B701" s="1">
        <v>-1.68242</v>
      </c>
      <c r="C701" s="1">
        <v>0.113257</v>
      </c>
    </row>
    <row r="702" spans="1:3" x14ac:dyDescent="0.2">
      <c r="A702" s="3" t="s">
        <v>1513</v>
      </c>
      <c r="B702" s="1">
        <v>-1.6464700000000001</v>
      </c>
      <c r="C702" s="1">
        <v>0.107803</v>
      </c>
    </row>
    <row r="703" spans="1:3" x14ac:dyDescent="0.2">
      <c r="A703" s="3" t="s">
        <v>1514</v>
      </c>
      <c r="B703" s="1">
        <v>-1.64137</v>
      </c>
      <c r="C703" s="1">
        <v>8.5243600000000003E-2</v>
      </c>
    </row>
    <row r="704" spans="1:3" x14ac:dyDescent="0.2">
      <c r="A704" s="3" t="s">
        <v>1515</v>
      </c>
      <c r="B704" s="1">
        <v>-1.64028</v>
      </c>
      <c r="C704" s="1">
        <v>0.126524</v>
      </c>
    </row>
    <row r="705" spans="1:3" x14ac:dyDescent="0.2">
      <c r="A705" s="3" t="s">
        <v>81</v>
      </c>
      <c r="B705" s="1">
        <v>-1.62835</v>
      </c>
      <c r="C705" s="1">
        <v>0.13536899999999999</v>
      </c>
    </row>
    <row r="706" spans="1:3" x14ac:dyDescent="0.2">
      <c r="A706" s="3" t="s">
        <v>1516</v>
      </c>
      <c r="B706" s="1">
        <v>-1.62517</v>
      </c>
      <c r="C706" s="1">
        <v>0.134461</v>
      </c>
    </row>
    <row r="707" spans="1:3" x14ac:dyDescent="0.2">
      <c r="A707" s="3" t="s">
        <v>1517</v>
      </c>
      <c r="B707" s="1">
        <v>-1.62043</v>
      </c>
      <c r="C707" s="1">
        <v>5.44479E-2</v>
      </c>
    </row>
    <row r="708" spans="1:3" x14ac:dyDescent="0.2">
      <c r="A708" s="3" t="s">
        <v>1518</v>
      </c>
      <c r="B708" s="1">
        <v>-1.61294</v>
      </c>
      <c r="C708" s="1">
        <v>9.0004899999999999E-2</v>
      </c>
    </row>
    <row r="709" spans="1:3" x14ac:dyDescent="0.2">
      <c r="A709" s="3" t="s">
        <v>1011</v>
      </c>
      <c r="B709" s="1">
        <v>-1.6121399999999999</v>
      </c>
      <c r="C709" s="1">
        <v>0.16645299999999999</v>
      </c>
    </row>
    <row r="710" spans="1:3" x14ac:dyDescent="0.2">
      <c r="A710" s="3" t="s">
        <v>975</v>
      </c>
      <c r="B710" s="1">
        <v>-1.61137</v>
      </c>
      <c r="C710" s="1">
        <v>0.11426600000000001</v>
      </c>
    </row>
    <row r="711" spans="1:3" x14ac:dyDescent="0.2">
      <c r="A711" s="3" t="s">
        <v>856</v>
      </c>
      <c r="B711" s="1">
        <v>-1.6083099999999999</v>
      </c>
      <c r="C711" s="1">
        <v>0.104571</v>
      </c>
    </row>
    <row r="712" spans="1:3" x14ac:dyDescent="0.2">
      <c r="A712" s="3" t="s">
        <v>34</v>
      </c>
      <c r="B712" s="1">
        <v>-1.60789</v>
      </c>
      <c r="C712" s="1">
        <v>7.4641200000000005E-2</v>
      </c>
    </row>
    <row r="713" spans="1:3" x14ac:dyDescent="0.2">
      <c r="A713" s="3" t="s">
        <v>989</v>
      </c>
      <c r="B713" s="1">
        <v>-1.6016699999999999</v>
      </c>
      <c r="C713" s="1">
        <v>0.13452</v>
      </c>
    </row>
    <row r="714" spans="1:3" x14ac:dyDescent="0.2">
      <c r="A714" s="3" t="s">
        <v>1519</v>
      </c>
      <c r="B714" s="1">
        <v>-1.6012999999999999</v>
      </c>
      <c r="C714" s="1">
        <v>0.132747</v>
      </c>
    </row>
    <row r="715" spans="1:3" x14ac:dyDescent="0.2">
      <c r="A715" s="3" t="s">
        <v>1520</v>
      </c>
      <c r="B715" s="1">
        <v>-1.5977600000000001</v>
      </c>
      <c r="C715" s="1">
        <v>0.134496</v>
      </c>
    </row>
    <row r="716" spans="1:3" x14ac:dyDescent="0.2">
      <c r="A716" s="3" t="s">
        <v>971</v>
      </c>
      <c r="B716" s="1">
        <v>-1.5956999999999999</v>
      </c>
      <c r="C716" s="1">
        <v>0.10893600000000001</v>
      </c>
    </row>
    <row r="717" spans="1:3" x14ac:dyDescent="0.2">
      <c r="A717" s="3" t="s">
        <v>76</v>
      </c>
      <c r="B717" s="1">
        <v>-1.58389</v>
      </c>
      <c r="C717" s="1">
        <v>7.1778499999999995E-2</v>
      </c>
    </row>
    <row r="718" spans="1:3" x14ac:dyDescent="0.2">
      <c r="A718" s="3" t="s">
        <v>946</v>
      </c>
      <c r="B718" s="1">
        <v>-1.57883</v>
      </c>
      <c r="C718" s="1">
        <v>0.21477099999999999</v>
      </c>
    </row>
    <row r="719" spans="1:3" x14ac:dyDescent="0.2">
      <c r="A719" s="3" t="s">
        <v>1521</v>
      </c>
      <c r="B719" s="1">
        <v>-1.5758099999999999</v>
      </c>
      <c r="C719" s="1">
        <v>0.14422399999999999</v>
      </c>
    </row>
    <row r="720" spans="1:3" x14ac:dyDescent="0.2">
      <c r="A720" s="3" t="s">
        <v>972</v>
      </c>
      <c r="B720" s="1">
        <v>-1.57057</v>
      </c>
      <c r="C720" s="1">
        <v>0.10700999999999999</v>
      </c>
    </row>
    <row r="721" spans="1:3" x14ac:dyDescent="0.2">
      <c r="A721" s="3" t="s">
        <v>984</v>
      </c>
      <c r="B721" s="1">
        <v>-1.56053</v>
      </c>
      <c r="C721" s="1">
        <v>0.170291</v>
      </c>
    </row>
    <row r="722" spans="1:3" x14ac:dyDescent="0.2">
      <c r="A722" s="3" t="s">
        <v>1522</v>
      </c>
      <c r="B722" s="1">
        <v>-1.5507599999999999</v>
      </c>
      <c r="C722" s="1">
        <v>6.6789699999999994E-2</v>
      </c>
    </row>
    <row r="723" spans="1:3" x14ac:dyDescent="0.2">
      <c r="A723" s="3" t="s">
        <v>1523</v>
      </c>
      <c r="B723" s="1">
        <v>-1.5439099999999999</v>
      </c>
      <c r="C723" s="1">
        <v>5.4080999999999997E-2</v>
      </c>
    </row>
    <row r="724" spans="1:3" x14ac:dyDescent="0.2">
      <c r="A724" s="3" t="s">
        <v>988</v>
      </c>
      <c r="B724" s="1">
        <v>-1.5424199999999999</v>
      </c>
      <c r="C724" s="1">
        <v>0.122516</v>
      </c>
    </row>
    <row r="725" spans="1:3" x14ac:dyDescent="0.2">
      <c r="A725" s="3" t="s">
        <v>1524</v>
      </c>
      <c r="B725" s="1">
        <v>-1.52895</v>
      </c>
      <c r="C725" s="1">
        <v>0.14202100000000001</v>
      </c>
    </row>
    <row r="726" spans="1:3" x14ac:dyDescent="0.2">
      <c r="A726" s="3" t="s">
        <v>1005</v>
      </c>
      <c r="B726" s="1">
        <v>-1.5212699999999999</v>
      </c>
      <c r="C726" s="1">
        <v>0.1636</v>
      </c>
    </row>
    <row r="727" spans="1:3" x14ac:dyDescent="0.2">
      <c r="A727" s="3" t="s">
        <v>1525</v>
      </c>
      <c r="B727" s="1">
        <v>-1.51423</v>
      </c>
      <c r="C727" s="1">
        <v>0.13466</v>
      </c>
    </row>
    <row r="728" spans="1:3" x14ac:dyDescent="0.2">
      <c r="A728" s="3" t="s">
        <v>1024</v>
      </c>
      <c r="B728" s="1">
        <v>-1.5114399999999999</v>
      </c>
      <c r="C728" s="1">
        <v>5.3946899999999999E-2</v>
      </c>
    </row>
    <row r="729" spans="1:3" x14ac:dyDescent="0.2">
      <c r="A729" s="3" t="s">
        <v>948</v>
      </c>
      <c r="B729" s="1">
        <v>-1.5014000000000001</v>
      </c>
      <c r="C729" s="1">
        <v>0.12450600000000001</v>
      </c>
    </row>
    <row r="730" spans="1:3" x14ac:dyDescent="0.2">
      <c r="A730" s="3" t="s">
        <v>1526</v>
      </c>
      <c r="B730" s="1">
        <v>-1.4968699999999999</v>
      </c>
      <c r="C730" s="1">
        <v>9.7827300000000006E-2</v>
      </c>
    </row>
    <row r="731" spans="1:3" x14ac:dyDescent="0.2">
      <c r="A731" s="3" t="s">
        <v>1527</v>
      </c>
      <c r="B731" s="1">
        <v>-1.4903200000000001</v>
      </c>
      <c r="C731" s="1">
        <v>9.8225999999999994E-2</v>
      </c>
    </row>
    <row r="732" spans="1:3" x14ac:dyDescent="0.2">
      <c r="A732" s="3" t="s">
        <v>74</v>
      </c>
      <c r="B732" s="1">
        <v>-1.4736</v>
      </c>
      <c r="C732" s="1">
        <v>9.4924599999999998E-2</v>
      </c>
    </row>
    <row r="733" spans="1:3" x14ac:dyDescent="0.2">
      <c r="A733" s="3" t="s">
        <v>1067</v>
      </c>
      <c r="B733" s="1">
        <v>-1.4620899999999999</v>
      </c>
      <c r="C733" s="1">
        <v>6.4519800000000002E-2</v>
      </c>
    </row>
    <row r="734" spans="1:3" x14ac:dyDescent="0.2">
      <c r="A734" s="3" t="s">
        <v>1528</v>
      </c>
      <c r="B734" s="1">
        <v>-1.4575100000000001</v>
      </c>
      <c r="C734" s="1">
        <v>7.46116E-2</v>
      </c>
    </row>
    <row r="735" spans="1:3" x14ac:dyDescent="0.2">
      <c r="A735" s="3" t="s">
        <v>977</v>
      </c>
      <c r="B735" s="1">
        <v>-1.4521999999999999</v>
      </c>
      <c r="C735" s="1">
        <v>0.23275699999999999</v>
      </c>
    </row>
    <row r="736" spans="1:3" x14ac:dyDescent="0.2">
      <c r="A736" s="3" t="s">
        <v>1529</v>
      </c>
      <c r="B736" s="1">
        <v>-1.4474100000000001</v>
      </c>
      <c r="C736" s="1">
        <v>0.120021</v>
      </c>
    </row>
    <row r="737" spans="1:3" x14ac:dyDescent="0.2">
      <c r="A737" s="3" t="s">
        <v>1027</v>
      </c>
      <c r="B737" s="1">
        <v>-1.4407099999999999</v>
      </c>
      <c r="C737" s="1">
        <v>9.1934500000000002E-2</v>
      </c>
    </row>
    <row r="738" spans="1:3" x14ac:dyDescent="0.2">
      <c r="A738" s="3" t="s">
        <v>1530</v>
      </c>
      <c r="B738" s="1">
        <v>-1.4376100000000001</v>
      </c>
      <c r="C738" s="1">
        <v>0.34454400000000002</v>
      </c>
    </row>
    <row r="739" spans="1:3" x14ac:dyDescent="0.2">
      <c r="A739" s="3" t="s">
        <v>1531</v>
      </c>
      <c r="B739" s="1">
        <v>-1.4265000000000001</v>
      </c>
      <c r="C739" s="1">
        <v>0.10076499999999999</v>
      </c>
    </row>
    <row r="740" spans="1:3" x14ac:dyDescent="0.2">
      <c r="A740" s="3" t="s">
        <v>1532</v>
      </c>
      <c r="B740" s="1">
        <v>-1.4227799999999999</v>
      </c>
      <c r="C740" s="1">
        <v>0.14794399999999999</v>
      </c>
    </row>
    <row r="741" spans="1:3" x14ac:dyDescent="0.2">
      <c r="A741" s="3" t="s">
        <v>1028</v>
      </c>
      <c r="B741" s="1">
        <v>-1.42005</v>
      </c>
      <c r="C741" s="1">
        <v>0.15345600000000001</v>
      </c>
    </row>
    <row r="742" spans="1:3" x14ac:dyDescent="0.2">
      <c r="A742" s="3" t="s">
        <v>1533</v>
      </c>
      <c r="B742" s="1">
        <v>-1.41757</v>
      </c>
      <c r="C742" s="1">
        <v>0.15146699999999999</v>
      </c>
    </row>
    <row r="743" spans="1:3" x14ac:dyDescent="0.2">
      <c r="A743" s="3" t="s">
        <v>1013</v>
      </c>
      <c r="B743" s="1">
        <v>-1.4122300000000001</v>
      </c>
      <c r="C743" s="1">
        <v>0.109958</v>
      </c>
    </row>
    <row r="744" spans="1:3" x14ac:dyDescent="0.2">
      <c r="A744" s="3" t="s">
        <v>987</v>
      </c>
      <c r="B744" s="1">
        <v>-1.4109</v>
      </c>
      <c r="C744" s="1">
        <v>5.0552699999999999E-2</v>
      </c>
    </row>
    <row r="745" spans="1:3" x14ac:dyDescent="0.2">
      <c r="A745" s="3" t="s">
        <v>1534</v>
      </c>
      <c r="B745" s="1">
        <v>-1.40618</v>
      </c>
      <c r="C745" s="1">
        <v>0.136214</v>
      </c>
    </row>
    <row r="746" spans="1:3" x14ac:dyDescent="0.2">
      <c r="A746" s="3" t="s">
        <v>1535</v>
      </c>
      <c r="B746" s="1">
        <v>-1.40221</v>
      </c>
      <c r="C746" s="1">
        <v>0.53519099999999997</v>
      </c>
    </row>
    <row r="747" spans="1:3" x14ac:dyDescent="0.2">
      <c r="A747" s="3" t="s">
        <v>1536</v>
      </c>
      <c r="B747" s="1">
        <v>-1.3996599999999999</v>
      </c>
      <c r="C747" s="1">
        <v>5.7586400000000003E-2</v>
      </c>
    </row>
    <row r="748" spans="1:3" x14ac:dyDescent="0.2">
      <c r="A748" s="3" t="s">
        <v>1537</v>
      </c>
      <c r="B748" s="1">
        <v>-1.39601</v>
      </c>
      <c r="C748" s="1">
        <v>0.32774999999999999</v>
      </c>
    </row>
    <row r="749" spans="1:3" x14ac:dyDescent="0.2">
      <c r="A749" s="3" t="s">
        <v>1538</v>
      </c>
      <c r="B749" s="1">
        <v>-1.3800300000000001</v>
      </c>
      <c r="C749" s="1">
        <v>0.26572400000000002</v>
      </c>
    </row>
    <row r="750" spans="1:3" x14ac:dyDescent="0.2">
      <c r="A750" s="3" t="s">
        <v>1539</v>
      </c>
      <c r="B750" s="1">
        <v>-1.3787499999999999</v>
      </c>
      <c r="C750" s="1">
        <v>5.4238700000000001E-2</v>
      </c>
    </row>
    <row r="751" spans="1:3" x14ac:dyDescent="0.2">
      <c r="A751" s="3" t="s">
        <v>112</v>
      </c>
      <c r="B751" s="1">
        <v>-1.3745000000000001</v>
      </c>
      <c r="C751" s="1">
        <v>0.13417200000000001</v>
      </c>
    </row>
    <row r="752" spans="1:3" x14ac:dyDescent="0.2">
      <c r="A752" s="3" t="s">
        <v>1540</v>
      </c>
      <c r="B752" s="1">
        <v>-1.36365</v>
      </c>
      <c r="C752" s="1">
        <v>0.13782900000000001</v>
      </c>
    </row>
    <row r="753" spans="1:3" x14ac:dyDescent="0.2">
      <c r="A753" s="3" t="s">
        <v>1541</v>
      </c>
      <c r="B753" s="1">
        <v>-1.36175</v>
      </c>
      <c r="C753" s="1">
        <v>0.14304500000000001</v>
      </c>
    </row>
    <row r="754" spans="1:3" x14ac:dyDescent="0.2">
      <c r="A754" s="3" t="s">
        <v>956</v>
      </c>
      <c r="B754" s="1">
        <v>-1.3596999999999999</v>
      </c>
      <c r="C754" s="1">
        <v>0.173591</v>
      </c>
    </row>
    <row r="755" spans="1:3" x14ac:dyDescent="0.2">
      <c r="A755" s="3" t="s">
        <v>1542</v>
      </c>
      <c r="B755" s="1">
        <v>-1.35629</v>
      </c>
      <c r="C755" s="1">
        <v>5.1450999999999997E-2</v>
      </c>
    </row>
    <row r="756" spans="1:3" x14ac:dyDescent="0.2">
      <c r="A756" s="3" t="s">
        <v>144</v>
      </c>
      <c r="B756" s="1">
        <v>-1.35399</v>
      </c>
      <c r="C756" s="1">
        <v>0.48257899999999998</v>
      </c>
    </row>
    <row r="757" spans="1:3" x14ac:dyDescent="0.2">
      <c r="A757" s="3" t="s">
        <v>1543</v>
      </c>
      <c r="B757" s="1">
        <v>-1.35171</v>
      </c>
      <c r="C757" s="1">
        <v>0.27015299999999998</v>
      </c>
    </row>
    <row r="758" spans="1:3" x14ac:dyDescent="0.2">
      <c r="A758" s="3" t="s">
        <v>99</v>
      </c>
      <c r="B758" s="1">
        <v>-1.34917</v>
      </c>
      <c r="C758" s="1">
        <v>8.6711700000000003E-2</v>
      </c>
    </row>
    <row r="759" spans="1:3" x14ac:dyDescent="0.2">
      <c r="A759" s="3" t="s">
        <v>958</v>
      </c>
      <c r="B759" s="1">
        <v>-1.34677</v>
      </c>
      <c r="C759" s="1">
        <v>0.122095</v>
      </c>
    </row>
    <row r="760" spans="1:3" x14ac:dyDescent="0.2">
      <c r="A760" s="3" t="s">
        <v>814</v>
      </c>
      <c r="B760" s="1">
        <v>-1.34388</v>
      </c>
      <c r="C760" s="1">
        <v>0.26757300000000001</v>
      </c>
    </row>
    <row r="761" spans="1:3" x14ac:dyDescent="0.2">
      <c r="A761" s="3" t="s">
        <v>1014</v>
      </c>
      <c r="B761" s="1">
        <v>-1.33483</v>
      </c>
      <c r="C761" s="1">
        <v>0.15102299999999999</v>
      </c>
    </row>
    <row r="762" spans="1:3" x14ac:dyDescent="0.2">
      <c r="A762" s="3" t="s">
        <v>1544</v>
      </c>
      <c r="B762" s="1">
        <v>-1.3310999999999999</v>
      </c>
      <c r="C762" s="1">
        <v>0.13455700000000001</v>
      </c>
    </row>
    <row r="763" spans="1:3" x14ac:dyDescent="0.2">
      <c r="A763" s="3" t="s">
        <v>986</v>
      </c>
      <c r="B763" s="1">
        <v>-1.32813</v>
      </c>
      <c r="C763" s="1">
        <v>0.24349000000000001</v>
      </c>
    </row>
    <row r="764" spans="1:3" x14ac:dyDescent="0.2">
      <c r="A764" s="3" t="s">
        <v>89</v>
      </c>
      <c r="B764" s="1">
        <v>-1.3234900000000001</v>
      </c>
      <c r="C764" s="1">
        <v>6.2910800000000003E-2</v>
      </c>
    </row>
    <row r="765" spans="1:3" x14ac:dyDescent="0.2">
      <c r="A765" s="3" t="s">
        <v>1545</v>
      </c>
      <c r="B765" s="1">
        <v>-1.3211200000000001</v>
      </c>
      <c r="C765" s="1">
        <v>0.116435</v>
      </c>
    </row>
    <row r="766" spans="1:3" x14ac:dyDescent="0.2">
      <c r="A766" s="3" t="s">
        <v>1546</v>
      </c>
      <c r="B766" s="1">
        <v>-1.31925</v>
      </c>
      <c r="C766" s="1">
        <v>0.12503</v>
      </c>
    </row>
    <row r="767" spans="1:3" x14ac:dyDescent="0.2">
      <c r="A767" s="3" t="s">
        <v>1547</v>
      </c>
      <c r="B767" s="1">
        <v>-1.3173600000000001</v>
      </c>
      <c r="C767" s="1">
        <v>0.14125299999999999</v>
      </c>
    </row>
    <row r="768" spans="1:3" x14ac:dyDescent="0.2">
      <c r="A768" s="3" t="s">
        <v>1548</v>
      </c>
      <c r="B768" s="1">
        <v>-1.31189</v>
      </c>
      <c r="C768" s="1">
        <v>0.20477200000000001</v>
      </c>
    </row>
    <row r="769" spans="1:3" x14ac:dyDescent="0.2">
      <c r="A769" s="3" t="s">
        <v>65</v>
      </c>
      <c r="B769" s="1">
        <v>-1.31067</v>
      </c>
      <c r="C769" s="1">
        <v>0.18445300000000001</v>
      </c>
    </row>
    <row r="770" spans="1:3" x14ac:dyDescent="0.2">
      <c r="A770" s="3" t="s">
        <v>1549</v>
      </c>
      <c r="B770" s="1">
        <v>-1.3077000000000001</v>
      </c>
      <c r="C770" s="1">
        <v>9.8022300000000007E-2</v>
      </c>
    </row>
    <row r="771" spans="1:3" x14ac:dyDescent="0.2">
      <c r="A771" s="3" t="s">
        <v>967</v>
      </c>
      <c r="B771" s="1">
        <v>-1.3055399999999999</v>
      </c>
      <c r="C771" s="1">
        <v>0.16076199999999999</v>
      </c>
    </row>
    <row r="772" spans="1:3" x14ac:dyDescent="0.2">
      <c r="A772" s="3" t="s">
        <v>1550</v>
      </c>
      <c r="B772" s="1">
        <v>-1.30552</v>
      </c>
      <c r="C772" s="1">
        <v>0.119769</v>
      </c>
    </row>
    <row r="773" spans="1:3" x14ac:dyDescent="0.2">
      <c r="A773" s="3" t="s">
        <v>1551</v>
      </c>
      <c r="B773" s="1">
        <v>-1.29603</v>
      </c>
      <c r="C773" s="1">
        <v>0.102423</v>
      </c>
    </row>
    <row r="774" spans="1:3" x14ac:dyDescent="0.2">
      <c r="A774" s="3" t="s">
        <v>1552</v>
      </c>
      <c r="B774" s="1">
        <v>-1.2954300000000001</v>
      </c>
      <c r="C774" s="1">
        <v>0.177948</v>
      </c>
    </row>
    <row r="775" spans="1:3" x14ac:dyDescent="0.2">
      <c r="A775" s="3" t="s">
        <v>1075</v>
      </c>
      <c r="B775" s="1">
        <v>-1.2916300000000001</v>
      </c>
      <c r="C775" s="1">
        <v>0.124878</v>
      </c>
    </row>
    <row r="776" spans="1:3" x14ac:dyDescent="0.2">
      <c r="A776" s="3" t="s">
        <v>1553</v>
      </c>
      <c r="B776" s="1">
        <v>-1.2913300000000001</v>
      </c>
      <c r="C776" s="1">
        <v>9.2665600000000001E-2</v>
      </c>
    </row>
    <row r="777" spans="1:3" x14ac:dyDescent="0.2">
      <c r="A777" s="3" t="s">
        <v>1021</v>
      </c>
      <c r="B777" s="1">
        <v>-1.26403</v>
      </c>
      <c r="C777" s="1">
        <v>0.15973599999999999</v>
      </c>
    </row>
    <row r="778" spans="1:3" x14ac:dyDescent="0.2">
      <c r="A778" s="3" t="s">
        <v>1554</v>
      </c>
      <c r="B778" s="1">
        <v>-1.2561500000000001</v>
      </c>
      <c r="C778" s="1">
        <v>0.28843800000000003</v>
      </c>
    </row>
    <row r="779" spans="1:3" x14ac:dyDescent="0.2">
      <c r="A779" s="3" t="s">
        <v>1555</v>
      </c>
      <c r="B779" s="1">
        <v>-1.2559100000000001</v>
      </c>
      <c r="C779" s="1">
        <v>0.10030600000000001</v>
      </c>
    </row>
    <row r="780" spans="1:3" x14ac:dyDescent="0.2">
      <c r="A780" s="3" t="s">
        <v>1556</v>
      </c>
      <c r="B780" s="1">
        <v>-1.24268</v>
      </c>
      <c r="C780" s="1">
        <v>7.4013599999999999E-2</v>
      </c>
    </row>
    <row r="781" spans="1:3" x14ac:dyDescent="0.2">
      <c r="A781" s="3" t="s">
        <v>119</v>
      </c>
      <c r="B781" s="1">
        <v>-1.2402899999999999</v>
      </c>
      <c r="C781" s="1">
        <v>0.20366300000000001</v>
      </c>
    </row>
    <row r="782" spans="1:3" x14ac:dyDescent="0.2">
      <c r="A782" s="3" t="s">
        <v>1557</v>
      </c>
      <c r="B782" s="1">
        <v>-1.2369699999999999</v>
      </c>
      <c r="C782" s="1">
        <v>6.7869700000000005E-2</v>
      </c>
    </row>
    <row r="783" spans="1:3" x14ac:dyDescent="0.2">
      <c r="A783" s="3" t="s">
        <v>1558</v>
      </c>
      <c r="B783" s="1">
        <v>-1.2368699999999999</v>
      </c>
      <c r="C783" s="1">
        <v>0.191938</v>
      </c>
    </row>
    <row r="784" spans="1:3" x14ac:dyDescent="0.2">
      <c r="A784" s="3" t="s">
        <v>1559</v>
      </c>
      <c r="B784" s="1">
        <v>-1.2236499999999999</v>
      </c>
      <c r="C784" s="1">
        <v>0.206984</v>
      </c>
    </row>
    <row r="785" spans="1:3" x14ac:dyDescent="0.2">
      <c r="A785" s="3" t="s">
        <v>546</v>
      </c>
      <c r="B785" s="1">
        <v>-1.2232499999999999</v>
      </c>
      <c r="C785" s="1">
        <v>0.15340500000000001</v>
      </c>
    </row>
    <row r="786" spans="1:3" x14ac:dyDescent="0.2">
      <c r="A786" s="3" t="s">
        <v>1560</v>
      </c>
      <c r="B786" s="1">
        <v>-1.2229399999999999</v>
      </c>
      <c r="C786" s="1">
        <v>7.1756700000000007E-2</v>
      </c>
    </row>
    <row r="787" spans="1:3" x14ac:dyDescent="0.2">
      <c r="A787" s="3" t="s">
        <v>965</v>
      </c>
      <c r="B787" s="1">
        <v>-1.2194199999999999</v>
      </c>
      <c r="C787" s="1">
        <v>9.5381999999999995E-2</v>
      </c>
    </row>
    <row r="788" spans="1:3" x14ac:dyDescent="0.2">
      <c r="A788" s="3" t="s">
        <v>108</v>
      </c>
      <c r="B788" s="1">
        <v>-1.21556</v>
      </c>
      <c r="C788" s="1">
        <v>0.222825</v>
      </c>
    </row>
    <row r="789" spans="1:3" x14ac:dyDescent="0.2">
      <c r="A789" s="3" t="s">
        <v>1561</v>
      </c>
      <c r="B789" s="1">
        <v>-1.2150799999999999</v>
      </c>
      <c r="C789" s="1">
        <v>0.16880200000000001</v>
      </c>
    </row>
    <row r="790" spans="1:3" x14ac:dyDescent="0.2">
      <c r="A790" s="3" t="s">
        <v>1562</v>
      </c>
      <c r="B790" s="1">
        <v>-1.21391</v>
      </c>
      <c r="C790" s="1">
        <v>0.134051</v>
      </c>
    </row>
    <row r="791" spans="1:3" x14ac:dyDescent="0.2">
      <c r="A791" s="3" t="s">
        <v>1563</v>
      </c>
      <c r="B791" s="1">
        <v>-1.2132799999999999</v>
      </c>
      <c r="C791" s="1">
        <v>0.42344799999999999</v>
      </c>
    </row>
    <row r="792" spans="1:3" x14ac:dyDescent="0.2">
      <c r="A792" s="3" t="s">
        <v>1564</v>
      </c>
      <c r="B792" s="1">
        <v>-1.2094800000000001</v>
      </c>
      <c r="C792" s="1">
        <v>0.17039000000000001</v>
      </c>
    </row>
    <row r="793" spans="1:3" x14ac:dyDescent="0.2">
      <c r="A793" s="3" t="s">
        <v>1565</v>
      </c>
      <c r="B793" s="1">
        <v>-1.2094400000000001</v>
      </c>
      <c r="C793" s="1">
        <v>0.22351699999999999</v>
      </c>
    </row>
    <row r="794" spans="1:3" x14ac:dyDescent="0.2">
      <c r="A794" s="3" t="s">
        <v>1566</v>
      </c>
      <c r="B794" s="1">
        <v>-1.20923</v>
      </c>
      <c r="C794" s="1">
        <v>5.9745699999999999E-2</v>
      </c>
    </row>
    <row r="795" spans="1:3" x14ac:dyDescent="0.2">
      <c r="A795" s="3" t="s">
        <v>996</v>
      </c>
      <c r="B795" s="1">
        <v>-1.2071700000000001</v>
      </c>
      <c r="C795" s="1">
        <v>0.25367299999999998</v>
      </c>
    </row>
    <row r="796" spans="1:3" x14ac:dyDescent="0.2">
      <c r="A796" s="3" t="s">
        <v>1567</v>
      </c>
      <c r="B796" s="1">
        <v>-1.20235</v>
      </c>
      <c r="C796" s="1">
        <v>0.17374899999999999</v>
      </c>
    </row>
    <row r="797" spans="1:3" x14ac:dyDescent="0.2">
      <c r="A797" s="3" t="s">
        <v>1568</v>
      </c>
      <c r="B797" s="1">
        <v>-1.20028</v>
      </c>
      <c r="C797" s="1">
        <v>0.31950299999999998</v>
      </c>
    </row>
    <row r="798" spans="1:3" x14ac:dyDescent="0.2">
      <c r="A798" s="3" t="s">
        <v>1569</v>
      </c>
      <c r="B798" s="1">
        <v>-1.1922900000000001</v>
      </c>
      <c r="C798" s="1">
        <v>0.15696599999999999</v>
      </c>
    </row>
    <row r="799" spans="1:3" x14ac:dyDescent="0.2">
      <c r="A799" s="3" t="s">
        <v>1570</v>
      </c>
      <c r="B799" s="1">
        <v>-1.1811100000000001</v>
      </c>
      <c r="C799" s="1">
        <v>0.2369</v>
      </c>
    </row>
    <row r="800" spans="1:3" x14ac:dyDescent="0.2">
      <c r="A800" s="3" t="s">
        <v>1571</v>
      </c>
      <c r="B800" s="1">
        <v>-1.17862</v>
      </c>
      <c r="C800" s="1">
        <v>8.4776299999999999E-2</v>
      </c>
    </row>
    <row r="801" spans="1:3" x14ac:dyDescent="0.2">
      <c r="A801" s="3" t="s">
        <v>944</v>
      </c>
      <c r="B801" s="1">
        <v>-1.1746300000000001</v>
      </c>
      <c r="C801" s="1">
        <v>0.104992</v>
      </c>
    </row>
    <row r="802" spans="1:3" x14ac:dyDescent="0.2">
      <c r="A802" s="3" t="s">
        <v>1572</v>
      </c>
      <c r="B802" s="1">
        <v>-1.17178</v>
      </c>
      <c r="C802" s="1">
        <v>0.23257</v>
      </c>
    </row>
    <row r="803" spans="1:3" x14ac:dyDescent="0.2">
      <c r="A803" s="3" t="s">
        <v>1573</v>
      </c>
      <c r="B803" s="1">
        <v>-1.1703600000000001</v>
      </c>
      <c r="C803" s="1">
        <v>0.286186</v>
      </c>
    </row>
    <row r="804" spans="1:3" x14ac:dyDescent="0.2">
      <c r="A804" s="3" t="s">
        <v>1574</v>
      </c>
      <c r="B804" s="1">
        <v>-1.1699299999999999</v>
      </c>
      <c r="C804" s="1">
        <v>6.0532299999999997E-2</v>
      </c>
    </row>
    <row r="805" spans="1:3" x14ac:dyDescent="0.2">
      <c r="A805" s="3" t="s">
        <v>1575</v>
      </c>
      <c r="B805" s="1">
        <v>-1.16988</v>
      </c>
      <c r="C805" s="1">
        <v>0.17231299999999999</v>
      </c>
    </row>
    <row r="806" spans="1:3" x14ac:dyDescent="0.2">
      <c r="A806" s="3" t="s">
        <v>1576</v>
      </c>
      <c r="B806" s="1">
        <v>-1.16944</v>
      </c>
      <c r="C806" s="1">
        <v>0.162052</v>
      </c>
    </row>
    <row r="807" spans="1:3" x14ac:dyDescent="0.2">
      <c r="A807" s="3" t="s">
        <v>1577</v>
      </c>
      <c r="B807" s="1">
        <v>-1.1556</v>
      </c>
      <c r="C807" s="1">
        <v>0.31725700000000001</v>
      </c>
    </row>
    <row r="808" spans="1:3" x14ac:dyDescent="0.2">
      <c r="A808" s="3" t="s">
        <v>1578</v>
      </c>
      <c r="B808" s="1">
        <v>-1.1369899999999999</v>
      </c>
      <c r="C808" s="1">
        <v>0.514706</v>
      </c>
    </row>
    <row r="809" spans="1:3" x14ac:dyDescent="0.2">
      <c r="A809" s="3" t="s">
        <v>95</v>
      </c>
      <c r="B809" s="1">
        <v>-1.1364300000000001</v>
      </c>
      <c r="C809" s="1">
        <v>0.16089000000000001</v>
      </c>
    </row>
    <row r="810" spans="1:3" x14ac:dyDescent="0.2">
      <c r="A810" s="3" t="s">
        <v>1579</v>
      </c>
      <c r="B810" s="1">
        <v>-1.13121</v>
      </c>
      <c r="C810" s="1">
        <v>0.19653100000000001</v>
      </c>
    </row>
    <row r="811" spans="1:3" x14ac:dyDescent="0.2">
      <c r="A811" s="3" t="s">
        <v>1580</v>
      </c>
      <c r="B811" s="1">
        <v>-1.12825</v>
      </c>
      <c r="C811" s="1">
        <v>6.1294099999999997E-2</v>
      </c>
    </row>
    <row r="812" spans="1:3" x14ac:dyDescent="0.2">
      <c r="A812" s="3" t="s">
        <v>949</v>
      </c>
      <c r="B812" s="1">
        <v>-1.1242700000000001</v>
      </c>
      <c r="C812" s="1">
        <v>0.179504</v>
      </c>
    </row>
    <row r="813" spans="1:3" x14ac:dyDescent="0.2">
      <c r="A813" s="3" t="s">
        <v>993</v>
      </c>
      <c r="B813" s="1">
        <v>-1.1236900000000001</v>
      </c>
      <c r="C813" s="1">
        <v>8.0649299999999993E-2</v>
      </c>
    </row>
    <row r="814" spans="1:3" x14ac:dyDescent="0.2">
      <c r="A814" s="3" t="s">
        <v>994</v>
      </c>
      <c r="B814" s="1">
        <v>-1.1160399999999999</v>
      </c>
      <c r="C814" s="1">
        <v>0.26699000000000001</v>
      </c>
    </row>
    <row r="815" spans="1:3" x14ac:dyDescent="0.2">
      <c r="A815" s="3" t="s">
        <v>1581</v>
      </c>
      <c r="B815" s="1">
        <v>-1.1156299999999999</v>
      </c>
      <c r="C815" s="1">
        <v>0.37784800000000002</v>
      </c>
    </row>
    <row r="816" spans="1:3" x14ac:dyDescent="0.2">
      <c r="A816" s="3" t="s">
        <v>1582</v>
      </c>
      <c r="B816" s="1">
        <v>-1.1107199999999999</v>
      </c>
      <c r="C816" s="1">
        <v>0.29497200000000001</v>
      </c>
    </row>
    <row r="817" spans="1:3" x14ac:dyDescent="0.2">
      <c r="A817" s="3" t="s">
        <v>1583</v>
      </c>
      <c r="B817" s="1">
        <v>-1.11043</v>
      </c>
      <c r="C817" s="1">
        <v>0.172324</v>
      </c>
    </row>
    <row r="818" spans="1:3" x14ac:dyDescent="0.2">
      <c r="A818" s="3" t="s">
        <v>1033</v>
      </c>
      <c r="B818" s="1">
        <v>-1.1085199999999999</v>
      </c>
      <c r="C818" s="1">
        <v>0.19822400000000001</v>
      </c>
    </row>
    <row r="819" spans="1:3" x14ac:dyDescent="0.2">
      <c r="A819" s="3" t="s">
        <v>1584</v>
      </c>
      <c r="B819" s="1">
        <v>-1.10849</v>
      </c>
      <c r="C819" s="1">
        <v>0.26053500000000002</v>
      </c>
    </row>
    <row r="820" spans="1:3" x14ac:dyDescent="0.2">
      <c r="A820" s="3" t="s">
        <v>1585</v>
      </c>
      <c r="B820" s="1">
        <v>-1.1060399999999999</v>
      </c>
      <c r="C820" s="1">
        <v>0.51448199999999999</v>
      </c>
    </row>
    <row r="821" spans="1:3" x14ac:dyDescent="0.2">
      <c r="A821" s="3" t="s">
        <v>1077</v>
      </c>
      <c r="B821" s="1">
        <v>-1.10182</v>
      </c>
      <c r="C821" s="1">
        <v>0.19661999999999999</v>
      </c>
    </row>
    <row r="822" spans="1:3" x14ac:dyDescent="0.2">
      <c r="A822" s="3" t="s">
        <v>1009</v>
      </c>
      <c r="B822" s="1">
        <v>-1.1012999999999999</v>
      </c>
      <c r="C822" s="1">
        <v>0.232964</v>
      </c>
    </row>
    <row r="823" spans="1:3" x14ac:dyDescent="0.2">
      <c r="A823" s="3" t="s">
        <v>939</v>
      </c>
      <c r="B823" s="1">
        <v>-1.09992</v>
      </c>
      <c r="C823" s="1">
        <v>0.207791</v>
      </c>
    </row>
    <row r="824" spans="1:3" x14ac:dyDescent="0.2">
      <c r="A824" s="3" t="s">
        <v>1586</v>
      </c>
      <c r="B824" s="1">
        <v>-1.0992299999999999</v>
      </c>
      <c r="C824" s="1">
        <v>0.13455600000000001</v>
      </c>
    </row>
    <row r="825" spans="1:3" x14ac:dyDescent="0.2">
      <c r="A825" s="3" t="s">
        <v>1032</v>
      </c>
      <c r="B825" s="1">
        <v>-1.09874</v>
      </c>
      <c r="C825" s="1">
        <v>0.41796</v>
      </c>
    </row>
    <row r="826" spans="1:3" x14ac:dyDescent="0.2">
      <c r="A826" s="3" t="s">
        <v>1587</v>
      </c>
      <c r="B826" s="1">
        <v>-1.09826</v>
      </c>
      <c r="C826" s="1">
        <v>0.23314099999999999</v>
      </c>
    </row>
    <row r="827" spans="1:3" x14ac:dyDescent="0.2">
      <c r="A827" s="3" t="s">
        <v>104</v>
      </c>
      <c r="B827" s="1">
        <v>-1.0980700000000001</v>
      </c>
      <c r="C827" s="1">
        <v>0.291738</v>
      </c>
    </row>
    <row r="828" spans="1:3" x14ac:dyDescent="0.2">
      <c r="A828" s="3" t="s">
        <v>990</v>
      </c>
      <c r="B828" s="1">
        <v>-1.0960000000000001</v>
      </c>
      <c r="C828" s="1">
        <v>0.20657200000000001</v>
      </c>
    </row>
    <row r="829" spans="1:3" x14ac:dyDescent="0.2">
      <c r="A829" s="3" t="s">
        <v>1588</v>
      </c>
      <c r="B829" s="1">
        <v>-1.0946199999999999</v>
      </c>
      <c r="C829" s="1">
        <v>0.14219899999999999</v>
      </c>
    </row>
    <row r="830" spans="1:3" x14ac:dyDescent="0.2">
      <c r="A830" s="3" t="s">
        <v>918</v>
      </c>
      <c r="B830" s="1">
        <v>-1.0902499999999999</v>
      </c>
      <c r="C830" s="1">
        <v>0.26924999999999999</v>
      </c>
    </row>
    <row r="831" spans="1:3" x14ac:dyDescent="0.2">
      <c r="A831" s="3" t="s">
        <v>1589</v>
      </c>
      <c r="B831" s="1">
        <v>-1.0827899999999999</v>
      </c>
      <c r="C831" s="1">
        <v>0.50682799999999995</v>
      </c>
    </row>
    <row r="832" spans="1:3" x14ac:dyDescent="0.2">
      <c r="A832" s="3" t="s">
        <v>1590</v>
      </c>
      <c r="B832" s="1">
        <v>-1.0825499999999999</v>
      </c>
      <c r="C832" s="1">
        <v>0.107777</v>
      </c>
    </row>
    <row r="833" spans="1:3" x14ac:dyDescent="0.2">
      <c r="A833" s="3" t="s">
        <v>1591</v>
      </c>
      <c r="B833" s="1">
        <v>-1.0774699999999999</v>
      </c>
      <c r="C833" s="1">
        <v>0.31981700000000002</v>
      </c>
    </row>
    <row r="834" spans="1:3" x14ac:dyDescent="0.2">
      <c r="A834" s="3" t="s">
        <v>11</v>
      </c>
      <c r="B834" s="1">
        <v>-1.07605</v>
      </c>
      <c r="C834" s="1">
        <v>0.64916099999999999</v>
      </c>
    </row>
    <row r="835" spans="1:3" x14ac:dyDescent="0.2">
      <c r="A835" s="3" t="s">
        <v>1592</v>
      </c>
      <c r="B835" s="1">
        <v>-1.0697300000000001</v>
      </c>
      <c r="C835" s="1">
        <v>0.380824</v>
      </c>
    </row>
    <row r="836" spans="1:3" x14ac:dyDescent="0.2">
      <c r="A836" s="3" t="s">
        <v>1593</v>
      </c>
      <c r="B836" s="1">
        <v>-1.0658399999999999</v>
      </c>
      <c r="C836" s="1">
        <v>0.37550699999999998</v>
      </c>
    </row>
    <row r="837" spans="1:3" x14ac:dyDescent="0.2">
      <c r="A837" s="3" t="s">
        <v>1594</v>
      </c>
      <c r="B837" s="1">
        <v>-1.05644</v>
      </c>
      <c r="C837" s="1">
        <v>0.24587000000000001</v>
      </c>
    </row>
    <row r="838" spans="1:3" x14ac:dyDescent="0.2">
      <c r="A838" s="3" t="s">
        <v>997</v>
      </c>
      <c r="B838" s="1">
        <v>-1.0545899999999999</v>
      </c>
      <c r="C838" s="1">
        <v>0.17293500000000001</v>
      </c>
    </row>
    <row r="839" spans="1:3" x14ac:dyDescent="0.2">
      <c r="A839" s="3" t="s">
        <v>959</v>
      </c>
      <c r="B839" s="1">
        <v>-1.05281</v>
      </c>
      <c r="C839" s="1">
        <v>7.4096200000000001E-2</v>
      </c>
    </row>
    <row r="840" spans="1:3" x14ac:dyDescent="0.2">
      <c r="A840" s="3" t="s">
        <v>981</v>
      </c>
      <c r="B840" s="1">
        <v>-1.0466500000000001</v>
      </c>
      <c r="C840" s="1">
        <v>0.23469200000000001</v>
      </c>
    </row>
    <row r="841" spans="1:3" x14ac:dyDescent="0.2">
      <c r="A841" s="3" t="s">
        <v>793</v>
      </c>
      <c r="B841" s="1">
        <v>-1.0427200000000001</v>
      </c>
      <c r="C841" s="1">
        <v>0.149392</v>
      </c>
    </row>
    <row r="842" spans="1:3" x14ac:dyDescent="0.2">
      <c r="A842" s="3" t="s">
        <v>1595</v>
      </c>
      <c r="B842" s="1">
        <v>-1.0398099999999999</v>
      </c>
      <c r="C842" s="1">
        <v>0.40063799999999999</v>
      </c>
    </row>
    <row r="843" spans="1:3" x14ac:dyDescent="0.2">
      <c r="A843" s="3" t="s">
        <v>1596</v>
      </c>
      <c r="B843" s="1">
        <v>-1.03366</v>
      </c>
      <c r="C843" s="1">
        <v>0.22093499999999999</v>
      </c>
    </row>
    <row r="844" spans="1:3" x14ac:dyDescent="0.2">
      <c r="A844" s="3" t="s">
        <v>1597</v>
      </c>
      <c r="B844" s="1">
        <v>-1.0318799999999999</v>
      </c>
      <c r="C844" s="1">
        <v>0.16175</v>
      </c>
    </row>
    <row r="845" spans="1:3" x14ac:dyDescent="0.2">
      <c r="A845" s="3" t="s">
        <v>882</v>
      </c>
      <c r="B845" s="1">
        <v>-1.03139</v>
      </c>
      <c r="C845" s="1">
        <v>7.5690300000000002E-2</v>
      </c>
    </row>
    <row r="846" spans="1:3" x14ac:dyDescent="0.2">
      <c r="A846" s="3" t="s">
        <v>1598</v>
      </c>
      <c r="B846" s="1">
        <v>-1.0304599999999999</v>
      </c>
      <c r="C846" s="1">
        <v>0.28060800000000002</v>
      </c>
    </row>
    <row r="847" spans="1:3" x14ac:dyDescent="0.2">
      <c r="A847" s="3" t="s">
        <v>1599</v>
      </c>
      <c r="B847" s="1">
        <v>-1.02868</v>
      </c>
      <c r="C847" s="1">
        <v>0.32240200000000002</v>
      </c>
    </row>
    <row r="848" spans="1:3" x14ac:dyDescent="0.2">
      <c r="A848" s="3" t="s">
        <v>1010</v>
      </c>
      <c r="B848" s="1">
        <v>-1.0223100000000001</v>
      </c>
      <c r="C848" s="1">
        <v>0.29377999999999999</v>
      </c>
    </row>
    <row r="849" spans="1:3" x14ac:dyDescent="0.2">
      <c r="A849" s="3" t="s">
        <v>1600</v>
      </c>
      <c r="B849" s="1">
        <v>-1.02112</v>
      </c>
      <c r="C849" s="1">
        <v>0.15482000000000001</v>
      </c>
    </row>
    <row r="850" spans="1:3" x14ac:dyDescent="0.2">
      <c r="A850" s="3" t="s">
        <v>1601</v>
      </c>
      <c r="B850" s="1">
        <v>-1.02094</v>
      </c>
      <c r="C850" s="1">
        <v>0.41822300000000001</v>
      </c>
    </row>
    <row r="851" spans="1:3" x14ac:dyDescent="0.2">
      <c r="A851" s="3" t="s">
        <v>1602</v>
      </c>
      <c r="B851" s="1">
        <v>-1.01573</v>
      </c>
      <c r="C851" s="1">
        <v>0.17088800000000001</v>
      </c>
    </row>
    <row r="852" spans="1:3" x14ac:dyDescent="0.2">
      <c r="A852" s="3" t="s">
        <v>1603</v>
      </c>
      <c r="B852" s="1">
        <v>-1.0116099999999999</v>
      </c>
      <c r="C852" s="1">
        <v>0.22198000000000001</v>
      </c>
    </row>
    <row r="853" spans="1:3" x14ac:dyDescent="0.2">
      <c r="A853" s="3" t="s">
        <v>1604</v>
      </c>
      <c r="B853" s="1">
        <v>-1.0089999999999999</v>
      </c>
      <c r="C853" s="1">
        <v>0.24384600000000001</v>
      </c>
    </row>
    <row r="854" spans="1:3" x14ac:dyDescent="0.2">
      <c r="A854" s="3" t="s">
        <v>834</v>
      </c>
      <c r="B854" s="1">
        <v>-1.00624</v>
      </c>
      <c r="C854" s="1">
        <v>0.32119199999999998</v>
      </c>
    </row>
    <row r="855" spans="1:3" x14ac:dyDescent="0.2">
      <c r="A855" s="3" t="s">
        <v>1605</v>
      </c>
      <c r="B855" s="1">
        <v>-1.0057199999999999</v>
      </c>
      <c r="C855" s="1">
        <v>0.16253799999999999</v>
      </c>
    </row>
    <row r="856" spans="1:3" x14ac:dyDescent="0.2">
      <c r="A856" s="3" t="s">
        <v>1606</v>
      </c>
      <c r="B856" s="1">
        <v>-1.0055700000000001</v>
      </c>
      <c r="C856" s="1">
        <v>0.14668</v>
      </c>
    </row>
    <row r="857" spans="1:3" x14ac:dyDescent="0.2">
      <c r="A857" s="3" t="s">
        <v>1607</v>
      </c>
      <c r="B857" s="1">
        <v>-1.0018100000000001</v>
      </c>
      <c r="C857" s="1">
        <v>0.222189</v>
      </c>
    </row>
    <row r="858" spans="1:3" x14ac:dyDescent="0.2">
      <c r="A858" s="3" t="s">
        <v>930</v>
      </c>
      <c r="B858" s="1">
        <v>-0.995749</v>
      </c>
      <c r="C858" s="1">
        <v>6.1296799999999999E-2</v>
      </c>
    </row>
    <row r="859" spans="1:3" x14ac:dyDescent="0.2">
      <c r="A859" s="3" t="s">
        <v>1608</v>
      </c>
      <c r="B859" s="1">
        <v>-0.98747799999999997</v>
      </c>
      <c r="C859" s="1">
        <v>0.25048799999999999</v>
      </c>
    </row>
    <row r="860" spans="1:3" x14ac:dyDescent="0.2">
      <c r="A860" s="3" t="s">
        <v>1609</v>
      </c>
      <c r="B860" s="1">
        <v>-0.98478299999999996</v>
      </c>
      <c r="C860" s="1">
        <v>0.30143500000000001</v>
      </c>
    </row>
    <row r="861" spans="1:3" x14ac:dyDescent="0.2">
      <c r="A861" s="3" t="s">
        <v>1019</v>
      </c>
      <c r="B861" s="1">
        <v>-0.98103600000000002</v>
      </c>
      <c r="C861" s="1">
        <v>0.31887700000000002</v>
      </c>
    </row>
    <row r="862" spans="1:3" x14ac:dyDescent="0.2">
      <c r="A862" s="3" t="s">
        <v>906</v>
      </c>
      <c r="B862" s="1">
        <v>-0.97981799999999997</v>
      </c>
      <c r="C862" s="1">
        <v>0.31965900000000003</v>
      </c>
    </row>
    <row r="863" spans="1:3" x14ac:dyDescent="0.2">
      <c r="A863" s="3" t="s">
        <v>1610</v>
      </c>
      <c r="B863" s="1">
        <v>-0.97589599999999999</v>
      </c>
      <c r="C863" s="1">
        <v>0.108155</v>
      </c>
    </row>
    <row r="864" spans="1:3" x14ac:dyDescent="0.2">
      <c r="A864" s="3" t="s">
        <v>1611</v>
      </c>
      <c r="B864" s="1">
        <v>-0.97127200000000002</v>
      </c>
      <c r="C864" s="1">
        <v>0.357097</v>
      </c>
    </row>
    <row r="865" spans="1:3" x14ac:dyDescent="0.2">
      <c r="A865" s="3" t="s">
        <v>1047</v>
      </c>
      <c r="B865" s="1">
        <v>-0.96904800000000002</v>
      </c>
      <c r="C865" s="1">
        <v>0.24790400000000001</v>
      </c>
    </row>
    <row r="866" spans="1:3" x14ac:dyDescent="0.2">
      <c r="A866" s="3" t="s">
        <v>1612</v>
      </c>
      <c r="B866" s="1">
        <v>-0.95680399999999999</v>
      </c>
      <c r="C866" s="1">
        <v>0.32976899999999998</v>
      </c>
    </row>
    <row r="867" spans="1:3" x14ac:dyDescent="0.2">
      <c r="A867" s="3" t="s">
        <v>1072</v>
      </c>
      <c r="B867" s="1">
        <v>-0.949959</v>
      </c>
      <c r="C867" s="1">
        <v>5.0645299999999997E-2</v>
      </c>
    </row>
    <row r="868" spans="1:3" x14ac:dyDescent="0.2">
      <c r="A868" s="3" t="s">
        <v>1613</v>
      </c>
      <c r="B868" s="1">
        <v>-0.94654400000000005</v>
      </c>
      <c r="C868" s="1">
        <v>0.26915800000000001</v>
      </c>
    </row>
    <row r="869" spans="1:3" x14ac:dyDescent="0.2">
      <c r="A869" s="3" t="s">
        <v>1614</v>
      </c>
      <c r="B869" s="1">
        <v>-0.94345100000000004</v>
      </c>
      <c r="C869" s="1">
        <v>0.12673999999999999</v>
      </c>
    </row>
    <row r="870" spans="1:3" x14ac:dyDescent="0.2">
      <c r="A870" s="3" t="s">
        <v>1615</v>
      </c>
      <c r="B870" s="1">
        <v>-0.940751</v>
      </c>
      <c r="C870" s="1">
        <v>0.108982</v>
      </c>
    </row>
    <row r="871" spans="1:3" x14ac:dyDescent="0.2">
      <c r="A871" s="3" t="s">
        <v>1616</v>
      </c>
      <c r="B871" s="1">
        <v>-0.93849099999999996</v>
      </c>
      <c r="C871" s="1">
        <v>0.26685999999999999</v>
      </c>
    </row>
    <row r="872" spans="1:3" x14ac:dyDescent="0.2">
      <c r="A872" s="3" t="s">
        <v>250</v>
      </c>
      <c r="B872" s="1">
        <v>-0.93765500000000002</v>
      </c>
      <c r="C872" s="1">
        <v>0.50953999999999999</v>
      </c>
    </row>
    <row r="873" spans="1:3" x14ac:dyDescent="0.2">
      <c r="A873" s="3" t="s">
        <v>952</v>
      </c>
      <c r="B873" s="1">
        <v>-0.93316600000000005</v>
      </c>
      <c r="C873" s="1">
        <v>0.365066</v>
      </c>
    </row>
    <row r="874" spans="1:3" x14ac:dyDescent="0.2">
      <c r="A874" s="3" t="s">
        <v>973</v>
      </c>
      <c r="B874" s="1">
        <v>-0.93193599999999999</v>
      </c>
      <c r="C874" s="1">
        <v>0.161218</v>
      </c>
    </row>
    <row r="875" spans="1:3" x14ac:dyDescent="0.2">
      <c r="A875" s="3" t="s">
        <v>969</v>
      </c>
      <c r="B875" s="1">
        <v>-0.93188300000000002</v>
      </c>
      <c r="C875" s="1">
        <v>0.36398399999999997</v>
      </c>
    </row>
    <row r="876" spans="1:3" x14ac:dyDescent="0.2">
      <c r="A876" s="3" t="s">
        <v>1020</v>
      </c>
      <c r="B876" s="1">
        <v>-0.92995099999999997</v>
      </c>
      <c r="C876" s="1">
        <v>0.352462</v>
      </c>
    </row>
    <row r="877" spans="1:3" x14ac:dyDescent="0.2">
      <c r="A877" s="3" t="s">
        <v>1617</v>
      </c>
      <c r="B877" s="1">
        <v>-0.92547900000000005</v>
      </c>
      <c r="C877" s="1">
        <v>0.38087100000000002</v>
      </c>
    </row>
    <row r="878" spans="1:3" x14ac:dyDescent="0.2">
      <c r="A878" s="3" t="s">
        <v>1618</v>
      </c>
      <c r="B878" s="1">
        <v>-0.92157299999999998</v>
      </c>
      <c r="C878" s="1">
        <v>0.20228499999999999</v>
      </c>
    </row>
    <row r="879" spans="1:3" x14ac:dyDescent="0.2">
      <c r="A879" s="3" t="s">
        <v>1619</v>
      </c>
      <c r="B879" s="1">
        <v>-0.91898800000000003</v>
      </c>
      <c r="C879" s="1">
        <v>0.16190099999999999</v>
      </c>
    </row>
    <row r="880" spans="1:3" x14ac:dyDescent="0.2">
      <c r="A880" s="3" t="s">
        <v>908</v>
      </c>
      <c r="B880" s="1">
        <v>-0.91406299999999996</v>
      </c>
      <c r="C880" s="1">
        <v>0.32211299999999998</v>
      </c>
    </row>
    <row r="881" spans="1:3" x14ac:dyDescent="0.2">
      <c r="A881" s="3" t="s">
        <v>648</v>
      </c>
      <c r="B881" s="1">
        <v>-0.91234000000000004</v>
      </c>
      <c r="C881" s="1">
        <v>0.40454499999999999</v>
      </c>
    </row>
    <row r="882" spans="1:3" x14ac:dyDescent="0.2">
      <c r="A882" s="3" t="s">
        <v>1620</v>
      </c>
      <c r="B882" s="1">
        <v>-0.912215</v>
      </c>
      <c r="C882" s="1">
        <v>0.24656</v>
      </c>
    </row>
    <row r="883" spans="1:3" x14ac:dyDescent="0.2">
      <c r="A883" s="3" t="s">
        <v>1621</v>
      </c>
      <c r="B883" s="1">
        <v>-0.91160699999999995</v>
      </c>
      <c r="C883" s="1">
        <v>0.28537699999999999</v>
      </c>
    </row>
    <row r="884" spans="1:3" x14ac:dyDescent="0.2">
      <c r="A884" s="3" t="s">
        <v>1622</v>
      </c>
      <c r="B884" s="1">
        <v>-0.90954500000000005</v>
      </c>
      <c r="C884" s="1">
        <v>0.32221</v>
      </c>
    </row>
    <row r="885" spans="1:3" x14ac:dyDescent="0.2">
      <c r="A885" s="3" t="s">
        <v>1001</v>
      </c>
      <c r="B885" s="1">
        <v>-0.90832800000000002</v>
      </c>
      <c r="C885" s="1">
        <v>0.49296699999999999</v>
      </c>
    </row>
    <row r="886" spans="1:3" x14ac:dyDescent="0.2">
      <c r="A886" s="3" t="s">
        <v>1623</v>
      </c>
      <c r="B886" s="1">
        <v>-0.906833</v>
      </c>
      <c r="C886" s="1">
        <v>0.235067</v>
      </c>
    </row>
    <row r="887" spans="1:3" x14ac:dyDescent="0.2">
      <c r="A887" s="3" t="s">
        <v>1624</v>
      </c>
      <c r="B887" s="1">
        <v>-0.90497099999999997</v>
      </c>
      <c r="C887" s="1">
        <v>0.55310099999999995</v>
      </c>
    </row>
    <row r="888" spans="1:3" x14ac:dyDescent="0.2">
      <c r="A888" s="3" t="s">
        <v>1625</v>
      </c>
      <c r="B888" s="1">
        <v>-0.90385899999999997</v>
      </c>
      <c r="C888" s="1">
        <v>0.148482</v>
      </c>
    </row>
    <row r="889" spans="1:3" x14ac:dyDescent="0.2">
      <c r="A889" s="3" t="s">
        <v>1626</v>
      </c>
      <c r="B889" s="1">
        <v>-0.89959999999999996</v>
      </c>
      <c r="C889" s="1">
        <v>0.32642100000000002</v>
      </c>
    </row>
    <row r="890" spans="1:3" x14ac:dyDescent="0.2">
      <c r="A890" s="3" t="s">
        <v>1627</v>
      </c>
      <c r="B890" s="1">
        <v>-0.89843300000000004</v>
      </c>
      <c r="C890" s="1">
        <v>0.25068699999999999</v>
      </c>
    </row>
    <row r="891" spans="1:3" x14ac:dyDescent="0.2">
      <c r="A891" s="3" t="s">
        <v>1628</v>
      </c>
      <c r="B891" s="1">
        <v>-0.89800500000000005</v>
      </c>
      <c r="C891" s="1">
        <v>8.7589799999999995E-2</v>
      </c>
    </row>
    <row r="892" spans="1:3" x14ac:dyDescent="0.2">
      <c r="A892" s="3" t="s">
        <v>1629</v>
      </c>
      <c r="B892" s="1">
        <v>-0.89475800000000005</v>
      </c>
      <c r="C892" s="1">
        <v>0.26225799999999999</v>
      </c>
    </row>
    <row r="893" spans="1:3" x14ac:dyDescent="0.2">
      <c r="A893" s="3" t="s">
        <v>1630</v>
      </c>
      <c r="B893" s="1">
        <v>-0.89296299999999995</v>
      </c>
      <c r="C893" s="1">
        <v>0.24979499999999999</v>
      </c>
    </row>
    <row r="894" spans="1:3" x14ac:dyDescent="0.2">
      <c r="A894" s="3" t="s">
        <v>1631</v>
      </c>
      <c r="B894" s="1">
        <v>-0.89276599999999995</v>
      </c>
      <c r="C894" s="1">
        <v>0.26236700000000002</v>
      </c>
    </row>
    <row r="895" spans="1:3" x14ac:dyDescent="0.2">
      <c r="A895" s="3" t="s">
        <v>1632</v>
      </c>
      <c r="B895" s="1">
        <v>-0.88978800000000002</v>
      </c>
      <c r="C895" s="1">
        <v>0.26918399999999998</v>
      </c>
    </row>
    <row r="896" spans="1:3" x14ac:dyDescent="0.2">
      <c r="A896" s="3" t="s">
        <v>1633</v>
      </c>
      <c r="B896" s="1">
        <v>-0.88794499999999998</v>
      </c>
      <c r="C896" s="1">
        <v>0.177649</v>
      </c>
    </row>
    <row r="897" spans="1:3" x14ac:dyDescent="0.2">
      <c r="A897" s="3" t="s">
        <v>1022</v>
      </c>
      <c r="B897" s="1">
        <v>-0.88406099999999999</v>
      </c>
      <c r="C897" s="1">
        <v>0.29900100000000002</v>
      </c>
    </row>
    <row r="898" spans="1:3" x14ac:dyDescent="0.2">
      <c r="A898" s="3" t="s">
        <v>216</v>
      </c>
      <c r="B898" s="1">
        <v>-0.88214899999999996</v>
      </c>
      <c r="C898" s="1">
        <v>6.1420000000000002E-2</v>
      </c>
    </row>
    <row r="899" spans="1:3" x14ac:dyDescent="0.2">
      <c r="A899" s="3" t="s">
        <v>976</v>
      </c>
      <c r="B899" s="1">
        <v>-0.88119099999999995</v>
      </c>
      <c r="C899" s="1">
        <v>0.28554600000000002</v>
      </c>
    </row>
    <row r="900" spans="1:3" x14ac:dyDescent="0.2">
      <c r="A900" s="3" t="s">
        <v>1634</v>
      </c>
      <c r="B900" s="1">
        <v>-0.87081399999999998</v>
      </c>
      <c r="C900" s="1">
        <v>0.413022</v>
      </c>
    </row>
    <row r="901" spans="1:3" x14ac:dyDescent="0.2">
      <c r="A901" s="3" t="s">
        <v>1635</v>
      </c>
      <c r="B901" s="1">
        <v>-0.87002800000000002</v>
      </c>
      <c r="C901" s="1">
        <v>0.159417</v>
      </c>
    </row>
    <row r="902" spans="1:3" x14ac:dyDescent="0.2">
      <c r="A902" s="3" t="s">
        <v>94</v>
      </c>
      <c r="B902" s="1">
        <v>-0.86768299999999998</v>
      </c>
      <c r="C902" s="1">
        <v>0.159555</v>
      </c>
    </row>
    <row r="903" spans="1:3" x14ac:dyDescent="0.2">
      <c r="A903" s="3" t="s">
        <v>1636</v>
      </c>
      <c r="B903" s="1">
        <v>-0.86511199999999999</v>
      </c>
      <c r="C903" s="1">
        <v>0.31296400000000002</v>
      </c>
    </row>
    <row r="904" spans="1:3" x14ac:dyDescent="0.2">
      <c r="A904" s="3" t="s">
        <v>970</v>
      </c>
      <c r="B904" s="1">
        <v>-0.86465800000000004</v>
      </c>
      <c r="C904" s="1">
        <v>0.22436900000000001</v>
      </c>
    </row>
    <row r="905" spans="1:3" x14ac:dyDescent="0.2">
      <c r="A905" s="3" t="s">
        <v>1637</v>
      </c>
      <c r="B905" s="1">
        <v>-0.86460199999999998</v>
      </c>
      <c r="C905" s="1">
        <v>0.234351</v>
      </c>
    </row>
    <row r="906" spans="1:3" x14ac:dyDescent="0.2">
      <c r="A906" s="3" t="s">
        <v>932</v>
      </c>
      <c r="B906" s="1">
        <v>-0.86259600000000003</v>
      </c>
      <c r="C906" s="1">
        <v>6.7887900000000001E-2</v>
      </c>
    </row>
    <row r="907" spans="1:3" x14ac:dyDescent="0.2">
      <c r="A907" s="3" t="s">
        <v>1638</v>
      </c>
      <c r="B907" s="1">
        <v>-0.86119299999999999</v>
      </c>
      <c r="C907" s="1">
        <v>0.32207400000000003</v>
      </c>
    </row>
    <row r="908" spans="1:3" x14ac:dyDescent="0.2">
      <c r="A908" s="3" t="s">
        <v>1639</v>
      </c>
      <c r="B908" s="1">
        <v>-0.86015200000000003</v>
      </c>
      <c r="C908" s="1">
        <v>0.30722699999999997</v>
      </c>
    </row>
    <row r="909" spans="1:3" x14ac:dyDescent="0.2">
      <c r="A909" s="3" t="s">
        <v>1640</v>
      </c>
      <c r="B909" s="1">
        <v>-0.85621599999999998</v>
      </c>
      <c r="C909" s="1">
        <v>0.20622099999999999</v>
      </c>
    </row>
    <row r="910" spans="1:3" x14ac:dyDescent="0.2">
      <c r="A910" s="3" t="s">
        <v>1641</v>
      </c>
      <c r="B910" s="1">
        <v>-0.85529599999999995</v>
      </c>
      <c r="C910" s="1">
        <v>0.102342</v>
      </c>
    </row>
    <row r="911" spans="1:3" x14ac:dyDescent="0.2">
      <c r="A911" s="3" t="s">
        <v>1642</v>
      </c>
      <c r="B911" s="1">
        <v>-0.851329</v>
      </c>
      <c r="C911" s="1">
        <v>0.52267600000000003</v>
      </c>
    </row>
    <row r="912" spans="1:3" x14ac:dyDescent="0.2">
      <c r="A912" s="3" t="s">
        <v>880</v>
      </c>
      <c r="B912" s="1">
        <v>-0.84721599999999997</v>
      </c>
      <c r="C912" s="1">
        <v>0.11078300000000001</v>
      </c>
    </row>
    <row r="913" spans="1:3" x14ac:dyDescent="0.2">
      <c r="A913" s="3" t="s">
        <v>1034</v>
      </c>
      <c r="B913" s="1">
        <v>-0.84657099999999996</v>
      </c>
      <c r="C913" s="1">
        <v>0.17643900000000001</v>
      </c>
    </row>
    <row r="914" spans="1:3" x14ac:dyDescent="0.2">
      <c r="A914" s="3" t="s">
        <v>876</v>
      </c>
      <c r="B914" s="1">
        <v>-0.84536599999999995</v>
      </c>
      <c r="C914" s="1">
        <v>6.1182100000000003E-2</v>
      </c>
    </row>
    <row r="915" spans="1:3" x14ac:dyDescent="0.2">
      <c r="A915" s="3" t="s">
        <v>768</v>
      </c>
      <c r="B915" s="1">
        <v>-0.84323499999999996</v>
      </c>
      <c r="C915" s="1">
        <v>0.25239699999999998</v>
      </c>
    </row>
    <row r="916" spans="1:3" x14ac:dyDescent="0.2">
      <c r="A916" s="3" t="s">
        <v>1643</v>
      </c>
      <c r="B916" s="1">
        <v>-0.84137300000000004</v>
      </c>
      <c r="C916" s="1">
        <v>0.23249800000000001</v>
      </c>
    </row>
    <row r="917" spans="1:3" x14ac:dyDescent="0.2">
      <c r="A917" s="3" t="s">
        <v>1644</v>
      </c>
      <c r="B917" s="1">
        <v>-0.84107600000000005</v>
      </c>
      <c r="C917" s="1">
        <v>0.10678799999999999</v>
      </c>
    </row>
    <row r="918" spans="1:3" x14ac:dyDescent="0.2">
      <c r="A918" s="3" t="s">
        <v>1645</v>
      </c>
      <c r="B918" s="1">
        <v>-0.83904800000000002</v>
      </c>
      <c r="C918" s="1">
        <v>0.44040499999999999</v>
      </c>
    </row>
    <row r="919" spans="1:3" x14ac:dyDescent="0.2">
      <c r="A919" s="3" t="s">
        <v>905</v>
      </c>
      <c r="B919" s="1">
        <v>-0.83857599999999999</v>
      </c>
      <c r="C919" s="1">
        <v>6.7867200000000003E-2</v>
      </c>
    </row>
    <row r="920" spans="1:3" x14ac:dyDescent="0.2">
      <c r="A920" s="3" t="s">
        <v>1646</v>
      </c>
      <c r="B920" s="1">
        <v>-0.82926500000000003</v>
      </c>
      <c r="C920" s="1">
        <v>0.166326</v>
      </c>
    </row>
    <row r="921" spans="1:3" x14ac:dyDescent="0.2">
      <c r="A921" s="3" t="s">
        <v>951</v>
      </c>
      <c r="B921" s="1">
        <v>-0.82744499999999999</v>
      </c>
      <c r="C921" s="1">
        <v>0.45518500000000001</v>
      </c>
    </row>
    <row r="922" spans="1:3" x14ac:dyDescent="0.2">
      <c r="A922" s="3" t="s">
        <v>1647</v>
      </c>
      <c r="B922" s="1">
        <v>-0.82406599999999997</v>
      </c>
      <c r="C922" s="1">
        <v>0.30369600000000002</v>
      </c>
    </row>
    <row r="923" spans="1:3" x14ac:dyDescent="0.2">
      <c r="A923" s="3" t="s">
        <v>1648</v>
      </c>
      <c r="B923" s="1">
        <v>-0.81353299999999995</v>
      </c>
      <c r="C923" s="1">
        <v>9.7767800000000002E-2</v>
      </c>
    </row>
    <row r="924" spans="1:3" x14ac:dyDescent="0.2">
      <c r="A924" s="3" t="s">
        <v>899</v>
      </c>
      <c r="B924" s="1">
        <v>-0.81116100000000002</v>
      </c>
      <c r="C924" s="1">
        <v>0.102533</v>
      </c>
    </row>
    <row r="925" spans="1:3" x14ac:dyDescent="0.2">
      <c r="A925" s="3" t="s">
        <v>1649</v>
      </c>
      <c r="B925" s="1">
        <v>-0.81046099999999999</v>
      </c>
      <c r="C925" s="1">
        <v>0.24338599999999999</v>
      </c>
    </row>
    <row r="926" spans="1:3" x14ac:dyDescent="0.2">
      <c r="A926" s="3" t="s">
        <v>1007</v>
      </c>
      <c r="B926" s="1">
        <v>-0.81031200000000003</v>
      </c>
      <c r="C926" s="1">
        <v>0.39711099999999999</v>
      </c>
    </row>
    <row r="927" spans="1:3" x14ac:dyDescent="0.2">
      <c r="A927" s="3" t="s">
        <v>110</v>
      </c>
      <c r="B927" s="1">
        <v>-0.80850100000000003</v>
      </c>
      <c r="C927" s="1">
        <v>9.8640400000000003E-2</v>
      </c>
    </row>
    <row r="928" spans="1:3" x14ac:dyDescent="0.2">
      <c r="A928" s="3" t="s">
        <v>1650</v>
      </c>
      <c r="B928" s="1">
        <v>-0.80821399999999999</v>
      </c>
      <c r="C928" s="1">
        <v>0.34459200000000001</v>
      </c>
    </row>
    <row r="929" spans="1:3" x14ac:dyDescent="0.2">
      <c r="A929" s="3" t="s">
        <v>1651</v>
      </c>
      <c r="B929" s="1">
        <v>-0.80499699999999996</v>
      </c>
      <c r="C929" s="1">
        <v>0.35475000000000001</v>
      </c>
    </row>
    <row r="930" spans="1:3" x14ac:dyDescent="0.2">
      <c r="A930" s="3" t="s">
        <v>1652</v>
      </c>
      <c r="B930" s="1">
        <v>-0.80219499999999999</v>
      </c>
      <c r="C930" s="1">
        <v>0.34547699999999998</v>
      </c>
    </row>
    <row r="931" spans="1:3" x14ac:dyDescent="0.2">
      <c r="A931" s="3" t="s">
        <v>1653</v>
      </c>
      <c r="B931" s="1">
        <v>-0.80137499999999995</v>
      </c>
      <c r="C931" s="1">
        <v>0.60173600000000005</v>
      </c>
    </row>
    <row r="932" spans="1:3" x14ac:dyDescent="0.2">
      <c r="A932" s="3" t="s">
        <v>1654</v>
      </c>
      <c r="B932" s="1">
        <v>-0.79854499999999995</v>
      </c>
      <c r="C932" s="1">
        <v>0.18729599999999999</v>
      </c>
    </row>
    <row r="933" spans="1:3" x14ac:dyDescent="0.2">
      <c r="A933" s="3" t="s">
        <v>1655</v>
      </c>
      <c r="B933" s="1">
        <v>-0.79340599999999994</v>
      </c>
      <c r="C933" s="1">
        <v>0.247859</v>
      </c>
    </row>
    <row r="934" spans="1:3" x14ac:dyDescent="0.2">
      <c r="A934" s="3" t="s">
        <v>77</v>
      </c>
      <c r="B934" s="1">
        <v>-0.78699300000000005</v>
      </c>
      <c r="C934" s="1">
        <v>0.2954</v>
      </c>
    </row>
    <row r="935" spans="1:3" x14ac:dyDescent="0.2">
      <c r="A935" s="3" t="s">
        <v>938</v>
      </c>
      <c r="B935" s="1">
        <v>-0.78373300000000001</v>
      </c>
      <c r="C935" s="1">
        <v>0.55512099999999998</v>
      </c>
    </row>
    <row r="936" spans="1:3" x14ac:dyDescent="0.2">
      <c r="A936" s="3" t="s">
        <v>1656</v>
      </c>
      <c r="B936" s="1">
        <v>-0.78302700000000003</v>
      </c>
      <c r="C936" s="1">
        <v>0.25508799999999998</v>
      </c>
    </row>
    <row r="937" spans="1:3" x14ac:dyDescent="0.2">
      <c r="A937" s="3" t="s">
        <v>678</v>
      </c>
      <c r="B937" s="1">
        <v>-0.78026600000000002</v>
      </c>
      <c r="C937" s="1">
        <v>0.233815</v>
      </c>
    </row>
    <row r="938" spans="1:3" x14ac:dyDescent="0.2">
      <c r="A938" s="3" t="s">
        <v>941</v>
      </c>
      <c r="B938" s="1">
        <v>-0.77897300000000003</v>
      </c>
      <c r="C938" s="1">
        <v>0.40585500000000002</v>
      </c>
    </row>
    <row r="939" spans="1:3" x14ac:dyDescent="0.2">
      <c r="A939" s="3" t="s">
        <v>896</v>
      </c>
      <c r="B939" s="1">
        <v>-0.77554299999999998</v>
      </c>
      <c r="C939" s="1">
        <v>5.0308600000000002E-2</v>
      </c>
    </row>
    <row r="940" spans="1:3" x14ac:dyDescent="0.2">
      <c r="A940" s="3" t="s">
        <v>1657</v>
      </c>
      <c r="B940" s="1">
        <v>-0.77390700000000001</v>
      </c>
      <c r="C940" s="1">
        <v>0.148031</v>
      </c>
    </row>
    <row r="941" spans="1:3" x14ac:dyDescent="0.2">
      <c r="A941" s="3" t="s">
        <v>1658</v>
      </c>
      <c r="B941" s="1">
        <v>-0.76815100000000003</v>
      </c>
      <c r="C941" s="1">
        <v>0.22967099999999999</v>
      </c>
    </row>
    <row r="942" spans="1:3" x14ac:dyDescent="0.2">
      <c r="A942" s="3" t="s">
        <v>538</v>
      </c>
      <c r="B942" s="1">
        <v>-0.76347699999999996</v>
      </c>
      <c r="C942" s="1">
        <v>0.12548000000000001</v>
      </c>
    </row>
    <row r="943" spans="1:3" x14ac:dyDescent="0.2">
      <c r="A943" s="3" t="s">
        <v>1659</v>
      </c>
      <c r="B943" s="1">
        <v>-0.75958300000000001</v>
      </c>
      <c r="C943" s="1">
        <v>0.232683</v>
      </c>
    </row>
    <row r="944" spans="1:3" x14ac:dyDescent="0.2">
      <c r="A944" s="3" t="s">
        <v>1660</v>
      </c>
      <c r="B944" s="1">
        <v>-0.75662099999999999</v>
      </c>
      <c r="C944" s="1">
        <v>0.48906300000000003</v>
      </c>
    </row>
    <row r="945" spans="1:3" x14ac:dyDescent="0.2">
      <c r="A945" s="3" t="s">
        <v>825</v>
      </c>
      <c r="B945" s="1">
        <v>-0.75518799999999997</v>
      </c>
      <c r="C945" s="1">
        <v>5.4724200000000001E-2</v>
      </c>
    </row>
    <row r="946" spans="1:3" x14ac:dyDescent="0.2">
      <c r="A946" s="3" t="s">
        <v>1661</v>
      </c>
      <c r="B946" s="1">
        <v>-0.75405299999999997</v>
      </c>
      <c r="C946" s="1">
        <v>0.20438999999999999</v>
      </c>
    </row>
    <row r="947" spans="1:3" x14ac:dyDescent="0.2">
      <c r="A947" s="3" t="s">
        <v>1662</v>
      </c>
      <c r="B947" s="1">
        <v>-0.75073999999999996</v>
      </c>
      <c r="C947" s="1">
        <v>0.152228</v>
      </c>
    </row>
    <row r="948" spans="1:3" x14ac:dyDescent="0.2">
      <c r="A948" s="3" t="s">
        <v>888</v>
      </c>
      <c r="B948" s="1">
        <v>-0.75060099999999996</v>
      </c>
      <c r="C948" s="1">
        <v>9.7894400000000006E-2</v>
      </c>
    </row>
    <row r="949" spans="1:3" x14ac:dyDescent="0.2">
      <c r="A949" s="3" t="s">
        <v>797</v>
      </c>
      <c r="B949" s="1">
        <v>-0.75049200000000005</v>
      </c>
      <c r="C949" s="1">
        <v>5.6540600000000003E-2</v>
      </c>
    </row>
    <row r="950" spans="1:3" x14ac:dyDescent="0.2">
      <c r="A950" s="3" t="s">
        <v>1663</v>
      </c>
      <c r="B950" s="1">
        <v>-0.74923799999999996</v>
      </c>
      <c r="C950" s="1">
        <v>0.53971800000000003</v>
      </c>
    </row>
    <row r="951" spans="1:3" x14ac:dyDescent="0.2">
      <c r="A951" s="3" t="s">
        <v>1106</v>
      </c>
      <c r="B951" s="1">
        <v>-0.74912199999999995</v>
      </c>
      <c r="C951" s="1">
        <v>0.118491</v>
      </c>
    </row>
    <row r="952" spans="1:3" x14ac:dyDescent="0.2">
      <c r="A952" s="3" t="s">
        <v>1664</v>
      </c>
      <c r="B952" s="1">
        <v>-0.74901399999999996</v>
      </c>
      <c r="C952" s="1">
        <v>0.43973400000000001</v>
      </c>
    </row>
    <row r="953" spans="1:3" x14ac:dyDescent="0.2">
      <c r="A953" s="3" t="s">
        <v>1665</v>
      </c>
      <c r="B953" s="1">
        <v>-0.74887499999999996</v>
      </c>
      <c r="C953" s="1">
        <v>0.229184</v>
      </c>
    </row>
    <row r="954" spans="1:3" x14ac:dyDescent="0.2">
      <c r="A954" s="3" t="s">
        <v>1666</v>
      </c>
      <c r="B954" s="1">
        <v>-0.74800999999999995</v>
      </c>
      <c r="C954" s="1">
        <v>0.27054299999999998</v>
      </c>
    </row>
    <row r="955" spans="1:3" x14ac:dyDescent="0.2">
      <c r="A955" s="3" t="s">
        <v>1667</v>
      </c>
      <c r="B955" s="1">
        <v>-0.74696099999999999</v>
      </c>
      <c r="C955" s="1">
        <v>0.38346000000000002</v>
      </c>
    </row>
    <row r="956" spans="1:3" x14ac:dyDescent="0.2">
      <c r="A956" s="3" t="s">
        <v>1082</v>
      </c>
      <c r="B956" s="1">
        <v>-0.74453999999999998</v>
      </c>
      <c r="C956" s="1">
        <v>6.7267099999999996E-2</v>
      </c>
    </row>
    <row r="957" spans="1:3" x14ac:dyDescent="0.2">
      <c r="A957" s="3" t="s">
        <v>961</v>
      </c>
      <c r="B957" s="1">
        <v>-0.74407699999999999</v>
      </c>
      <c r="C957" s="1">
        <v>0.323658</v>
      </c>
    </row>
    <row r="958" spans="1:3" x14ac:dyDescent="0.2">
      <c r="A958" s="3" t="s">
        <v>1668</v>
      </c>
      <c r="B958" s="1">
        <v>-0.73883500000000002</v>
      </c>
      <c r="C958" s="1">
        <v>0.34213900000000003</v>
      </c>
    </row>
    <row r="959" spans="1:3" x14ac:dyDescent="0.2">
      <c r="A959" s="3" t="s">
        <v>1669</v>
      </c>
      <c r="B959" s="1">
        <v>-0.73698699999999995</v>
      </c>
      <c r="C959" s="1">
        <v>0.24981700000000001</v>
      </c>
    </row>
    <row r="960" spans="1:3" x14ac:dyDescent="0.2">
      <c r="A960" s="3" t="s">
        <v>846</v>
      </c>
      <c r="B960" s="1">
        <v>-0.73470599999999997</v>
      </c>
      <c r="C960" s="1">
        <v>0.20261299999999999</v>
      </c>
    </row>
    <row r="961" spans="1:3" x14ac:dyDescent="0.2">
      <c r="A961" s="3" t="s">
        <v>1670</v>
      </c>
      <c r="B961" s="1">
        <v>-0.73343000000000003</v>
      </c>
      <c r="C961" s="1">
        <v>0.273505</v>
      </c>
    </row>
    <row r="962" spans="1:3" x14ac:dyDescent="0.2">
      <c r="A962" s="3" t="s">
        <v>1671</v>
      </c>
      <c r="B962" s="1">
        <v>-0.72704999999999997</v>
      </c>
      <c r="C962" s="1">
        <v>0.71113599999999999</v>
      </c>
    </row>
    <row r="963" spans="1:3" x14ac:dyDescent="0.2">
      <c r="A963" s="3" t="s">
        <v>1672</v>
      </c>
      <c r="B963" s="1">
        <v>-0.72545499999999996</v>
      </c>
      <c r="C963" s="1">
        <v>0.30626599999999998</v>
      </c>
    </row>
    <row r="964" spans="1:3" x14ac:dyDescent="0.2">
      <c r="A964" s="3" t="s">
        <v>1673</v>
      </c>
      <c r="B964" s="1">
        <v>-0.72296400000000005</v>
      </c>
      <c r="C964" s="1">
        <v>0.319133</v>
      </c>
    </row>
    <row r="965" spans="1:3" x14ac:dyDescent="0.2">
      <c r="A965" s="3" t="s">
        <v>1674</v>
      </c>
      <c r="B965" s="1">
        <v>-0.71885500000000002</v>
      </c>
      <c r="C965" s="1">
        <v>0.34446599999999999</v>
      </c>
    </row>
    <row r="966" spans="1:3" x14ac:dyDescent="0.2">
      <c r="A966" s="3" t="s">
        <v>1675</v>
      </c>
      <c r="B966" s="1">
        <v>-0.71564700000000003</v>
      </c>
      <c r="C966" s="1">
        <v>0.42000599999999999</v>
      </c>
    </row>
    <row r="967" spans="1:3" x14ac:dyDescent="0.2">
      <c r="A967" s="3" t="s">
        <v>603</v>
      </c>
      <c r="B967" s="1">
        <v>-0.71473900000000001</v>
      </c>
      <c r="C967" s="1">
        <v>5.4691299999999998E-2</v>
      </c>
    </row>
    <row r="968" spans="1:3" x14ac:dyDescent="0.2">
      <c r="A968" s="3" t="s">
        <v>1676</v>
      </c>
      <c r="B968" s="1">
        <v>-0.71352400000000005</v>
      </c>
      <c r="C968" s="1">
        <v>0.408721</v>
      </c>
    </row>
    <row r="969" spans="1:3" x14ac:dyDescent="0.2">
      <c r="A969" s="3" t="s">
        <v>852</v>
      </c>
      <c r="B969" s="1">
        <v>-0.71088799999999996</v>
      </c>
      <c r="C969" s="1">
        <v>6.4823099999999995E-2</v>
      </c>
    </row>
    <row r="970" spans="1:3" x14ac:dyDescent="0.2">
      <c r="A970" s="3" t="s">
        <v>1677</v>
      </c>
      <c r="B970" s="1">
        <v>-0.70866899999999999</v>
      </c>
      <c r="C970" s="1">
        <v>0.40525099999999997</v>
      </c>
    </row>
    <row r="971" spans="1:3" x14ac:dyDescent="0.2">
      <c r="A971" s="3" t="s">
        <v>836</v>
      </c>
      <c r="B971" s="1">
        <v>-0.706646</v>
      </c>
      <c r="C971" s="1">
        <v>0.559643</v>
      </c>
    </row>
    <row r="972" spans="1:3" x14ac:dyDescent="0.2">
      <c r="A972" s="3" t="s">
        <v>1678</v>
      </c>
      <c r="B972" s="1">
        <v>-0.70535000000000003</v>
      </c>
      <c r="C972" s="1">
        <v>0.34459099999999998</v>
      </c>
    </row>
    <row r="973" spans="1:3" x14ac:dyDescent="0.2">
      <c r="A973" s="3" t="s">
        <v>1679</v>
      </c>
      <c r="B973" s="1">
        <v>-0.69964099999999996</v>
      </c>
      <c r="C973" s="1">
        <v>0.23717099999999999</v>
      </c>
    </row>
    <row r="974" spans="1:3" x14ac:dyDescent="0.2">
      <c r="A974" s="3" t="s">
        <v>1680</v>
      </c>
      <c r="B974" s="1">
        <v>-0.69852700000000001</v>
      </c>
      <c r="C974" s="1">
        <v>0.59735099999999997</v>
      </c>
    </row>
    <row r="975" spans="1:3" x14ac:dyDescent="0.2">
      <c r="A975" s="3" t="s">
        <v>1150</v>
      </c>
      <c r="B975" s="1">
        <v>-0.69777900000000004</v>
      </c>
      <c r="C975" s="1">
        <v>7.6624499999999998E-2</v>
      </c>
    </row>
    <row r="976" spans="1:3" x14ac:dyDescent="0.2">
      <c r="A976" s="3" t="s">
        <v>1681</v>
      </c>
      <c r="B976" s="1">
        <v>-0.69621900000000003</v>
      </c>
      <c r="C976" s="1">
        <v>0.45102399999999998</v>
      </c>
    </row>
    <row r="977" spans="1:3" x14ac:dyDescent="0.2">
      <c r="A977" s="3" t="s">
        <v>907</v>
      </c>
      <c r="B977" s="1">
        <v>-0.69132199999999999</v>
      </c>
      <c r="C977" s="1">
        <v>0.253193</v>
      </c>
    </row>
    <row r="978" spans="1:3" x14ac:dyDescent="0.2">
      <c r="A978" s="3" t="s">
        <v>267</v>
      </c>
      <c r="B978" s="1">
        <v>-0.68967800000000001</v>
      </c>
      <c r="C978" s="1">
        <v>0.127419</v>
      </c>
    </row>
    <row r="979" spans="1:3" x14ac:dyDescent="0.2">
      <c r="A979" s="3" t="s">
        <v>830</v>
      </c>
      <c r="B979" s="1">
        <v>-0.68681599999999998</v>
      </c>
      <c r="C979" s="1">
        <v>6.78565E-2</v>
      </c>
    </row>
    <row r="980" spans="1:3" x14ac:dyDescent="0.2">
      <c r="A980" s="3" t="s">
        <v>1682</v>
      </c>
      <c r="B980" s="1">
        <v>-0.68554099999999996</v>
      </c>
      <c r="C980" s="1">
        <v>0.476549</v>
      </c>
    </row>
    <row r="981" spans="1:3" x14ac:dyDescent="0.2">
      <c r="A981" s="3" t="s">
        <v>1683</v>
      </c>
      <c r="B981" s="1">
        <v>-0.68104699999999996</v>
      </c>
      <c r="C981" s="1">
        <v>0.417348</v>
      </c>
    </row>
    <row r="982" spans="1:3" x14ac:dyDescent="0.2">
      <c r="A982" s="3" t="s">
        <v>947</v>
      </c>
      <c r="B982" s="1">
        <v>-0.68054300000000001</v>
      </c>
      <c r="C982" s="1">
        <v>0.37148100000000001</v>
      </c>
    </row>
    <row r="983" spans="1:3" x14ac:dyDescent="0.2">
      <c r="A983" s="3" t="s">
        <v>974</v>
      </c>
      <c r="B983" s="1">
        <v>-0.68042899999999995</v>
      </c>
      <c r="C983" s="1">
        <v>0.236794</v>
      </c>
    </row>
    <row r="984" spans="1:3" x14ac:dyDescent="0.2">
      <c r="A984" s="3" t="s">
        <v>1684</v>
      </c>
      <c r="B984" s="1">
        <v>-0.68006599999999995</v>
      </c>
      <c r="C984" s="1">
        <v>0.32225599999999999</v>
      </c>
    </row>
    <row r="985" spans="1:3" x14ac:dyDescent="0.2">
      <c r="A985" s="3" t="s">
        <v>1092</v>
      </c>
      <c r="B985" s="1">
        <v>-0.67992600000000003</v>
      </c>
      <c r="C985" s="1">
        <v>0.243782</v>
      </c>
    </row>
    <row r="986" spans="1:3" x14ac:dyDescent="0.2">
      <c r="A986" s="3" t="s">
        <v>1685</v>
      </c>
      <c r="B986" s="1">
        <v>-0.67670799999999998</v>
      </c>
      <c r="C986" s="1">
        <v>0.42192200000000002</v>
      </c>
    </row>
    <row r="987" spans="1:3" x14ac:dyDescent="0.2">
      <c r="A987" s="3" t="s">
        <v>1686</v>
      </c>
      <c r="B987" s="1">
        <v>-0.67387799999999998</v>
      </c>
      <c r="C987" s="1">
        <v>0.17582700000000001</v>
      </c>
    </row>
    <row r="988" spans="1:3" x14ac:dyDescent="0.2">
      <c r="A988" s="3" t="s">
        <v>1687</v>
      </c>
      <c r="B988" s="1">
        <v>-0.670489</v>
      </c>
      <c r="C988" s="1">
        <v>0.54101600000000005</v>
      </c>
    </row>
    <row r="989" spans="1:3" x14ac:dyDescent="0.2">
      <c r="A989" s="3" t="s">
        <v>453</v>
      </c>
      <c r="B989" s="1">
        <v>-0.66942699999999999</v>
      </c>
      <c r="C989" s="1">
        <v>0.23233999999999999</v>
      </c>
    </row>
    <row r="990" spans="1:3" x14ac:dyDescent="0.2">
      <c r="A990" s="3" t="s">
        <v>500</v>
      </c>
      <c r="B990" s="1">
        <v>-0.66697399999999996</v>
      </c>
      <c r="C990" s="1">
        <v>0.44004399999999999</v>
      </c>
    </row>
    <row r="991" spans="1:3" x14ac:dyDescent="0.2">
      <c r="A991" s="3" t="s">
        <v>1688</v>
      </c>
      <c r="B991" s="1">
        <v>-0.66498100000000004</v>
      </c>
      <c r="C991" s="1">
        <v>0.40126899999999999</v>
      </c>
    </row>
    <row r="992" spans="1:3" x14ac:dyDescent="0.2">
      <c r="A992" s="3" t="s">
        <v>1689</v>
      </c>
      <c r="B992" s="1">
        <v>-0.66208900000000004</v>
      </c>
      <c r="C992" s="1">
        <v>0.127447</v>
      </c>
    </row>
    <row r="993" spans="1:3" x14ac:dyDescent="0.2">
      <c r="A993" s="3" t="s">
        <v>1069</v>
      </c>
      <c r="B993" s="1">
        <v>-0.65885499999999997</v>
      </c>
      <c r="C993" s="1">
        <v>9.7084000000000004E-2</v>
      </c>
    </row>
    <row r="994" spans="1:3" x14ac:dyDescent="0.2">
      <c r="A994" s="3" t="s">
        <v>940</v>
      </c>
      <c r="B994" s="1">
        <v>-0.65795599999999999</v>
      </c>
      <c r="C994" s="1">
        <v>0.38349899999999998</v>
      </c>
    </row>
    <row r="995" spans="1:3" x14ac:dyDescent="0.2">
      <c r="A995" s="3" t="s">
        <v>1074</v>
      </c>
      <c r="B995" s="1">
        <v>-0.65706500000000001</v>
      </c>
      <c r="C995" s="1">
        <v>6.1544599999999998E-2</v>
      </c>
    </row>
    <row r="996" spans="1:3" x14ac:dyDescent="0.2">
      <c r="A996" s="3" t="s">
        <v>1690</v>
      </c>
      <c r="B996" s="1">
        <v>-0.65697099999999997</v>
      </c>
      <c r="C996" s="1">
        <v>0.300647</v>
      </c>
    </row>
    <row r="997" spans="1:3" x14ac:dyDescent="0.2">
      <c r="A997" s="3" t="s">
        <v>1691</v>
      </c>
      <c r="B997" s="1">
        <v>-0.65611699999999995</v>
      </c>
      <c r="C997" s="1">
        <v>0.50685000000000002</v>
      </c>
    </row>
    <row r="998" spans="1:3" x14ac:dyDescent="0.2">
      <c r="A998" s="3" t="s">
        <v>1692</v>
      </c>
      <c r="B998" s="1">
        <v>-0.64897800000000005</v>
      </c>
      <c r="C998" s="1">
        <v>0.29554399999999997</v>
      </c>
    </row>
    <row r="999" spans="1:3" x14ac:dyDescent="0.2">
      <c r="A999" s="3" t="s">
        <v>1016</v>
      </c>
      <c r="B999" s="1">
        <v>-0.64820800000000001</v>
      </c>
      <c r="C999" s="1">
        <v>0.50966299999999998</v>
      </c>
    </row>
    <row r="1000" spans="1:3" x14ac:dyDescent="0.2">
      <c r="A1000" s="3" t="s">
        <v>933</v>
      </c>
      <c r="B1000" s="1">
        <v>-0.64739199999999997</v>
      </c>
      <c r="C1000" s="1">
        <v>0.134157</v>
      </c>
    </row>
    <row r="1001" spans="1:3" x14ac:dyDescent="0.2">
      <c r="A1001" s="3" t="s">
        <v>1693</v>
      </c>
      <c r="B1001" s="1">
        <v>-0.64706699999999995</v>
      </c>
      <c r="C1001" s="1">
        <v>0.70507799999999998</v>
      </c>
    </row>
    <row r="1002" spans="1:3" x14ac:dyDescent="0.2">
      <c r="A1002" s="3" t="s">
        <v>1694</v>
      </c>
      <c r="B1002" s="1">
        <v>-0.64607700000000001</v>
      </c>
      <c r="C1002" s="1">
        <v>0.26744099999999998</v>
      </c>
    </row>
    <row r="1003" spans="1:3" x14ac:dyDescent="0.2">
      <c r="A1003" s="3" t="s">
        <v>916</v>
      </c>
      <c r="B1003" s="1">
        <v>-0.643729</v>
      </c>
      <c r="C1003" s="1">
        <v>0.26900800000000002</v>
      </c>
    </row>
    <row r="1004" spans="1:3" x14ac:dyDescent="0.2">
      <c r="A1004" s="3" t="s">
        <v>90</v>
      </c>
      <c r="B1004" s="1">
        <v>-0.64299799999999996</v>
      </c>
      <c r="C1004" s="1">
        <v>0.54114300000000004</v>
      </c>
    </row>
    <row r="1005" spans="1:3" x14ac:dyDescent="0.2">
      <c r="A1005" s="3" t="s">
        <v>754</v>
      </c>
      <c r="B1005" s="1">
        <v>-0.64269299999999996</v>
      </c>
      <c r="C1005" s="1">
        <v>0.14316599999999999</v>
      </c>
    </row>
    <row r="1006" spans="1:3" x14ac:dyDescent="0.2">
      <c r="A1006" s="3" t="s">
        <v>1695</v>
      </c>
      <c r="B1006" s="1">
        <v>-0.64053899999999997</v>
      </c>
      <c r="C1006" s="1">
        <v>0.51089399999999996</v>
      </c>
    </row>
    <row r="1007" spans="1:3" x14ac:dyDescent="0.2">
      <c r="A1007" s="3" t="s">
        <v>72</v>
      </c>
      <c r="B1007" s="1">
        <v>-0.63964100000000002</v>
      </c>
      <c r="C1007" s="1">
        <v>0.58245599999999997</v>
      </c>
    </row>
    <row r="1008" spans="1:3" x14ac:dyDescent="0.2">
      <c r="A1008" s="3" t="s">
        <v>1173</v>
      </c>
      <c r="B1008" s="1">
        <v>-0.63926400000000005</v>
      </c>
      <c r="C1008" s="1">
        <v>7.2356400000000001E-2</v>
      </c>
    </row>
    <row r="1009" spans="1:3" x14ac:dyDescent="0.2">
      <c r="A1009" s="3" t="s">
        <v>1696</v>
      </c>
      <c r="B1009" s="1">
        <v>-0.63881399999999999</v>
      </c>
      <c r="C1009" s="1">
        <v>0.66625400000000001</v>
      </c>
    </row>
    <row r="1010" spans="1:3" x14ac:dyDescent="0.2">
      <c r="A1010" s="3" t="s">
        <v>1697</v>
      </c>
      <c r="B1010" s="1">
        <v>-0.63806600000000002</v>
      </c>
      <c r="C1010" s="1">
        <v>0.250836</v>
      </c>
    </row>
    <row r="1011" spans="1:3" x14ac:dyDescent="0.2">
      <c r="A1011" s="3" t="s">
        <v>1698</v>
      </c>
      <c r="B1011" s="1">
        <v>-0.625996</v>
      </c>
      <c r="C1011" s="1">
        <v>0.36249300000000001</v>
      </c>
    </row>
    <row r="1012" spans="1:3" x14ac:dyDescent="0.2">
      <c r="A1012" s="3" t="s">
        <v>1699</v>
      </c>
      <c r="B1012" s="1">
        <v>-0.62376299999999996</v>
      </c>
      <c r="C1012" s="1">
        <v>0.24297099999999999</v>
      </c>
    </row>
    <row r="1013" spans="1:3" x14ac:dyDescent="0.2">
      <c r="A1013" s="3" t="s">
        <v>1700</v>
      </c>
      <c r="B1013" s="1">
        <v>-0.620722</v>
      </c>
      <c r="C1013" s="1">
        <v>0.42296699999999998</v>
      </c>
    </row>
    <row r="1014" spans="1:3" x14ac:dyDescent="0.2">
      <c r="A1014" s="3" t="s">
        <v>820</v>
      </c>
      <c r="B1014" s="1">
        <v>-0.61965599999999998</v>
      </c>
      <c r="C1014" s="1">
        <v>8.7434999999999999E-2</v>
      </c>
    </row>
    <row r="1015" spans="1:3" x14ac:dyDescent="0.2">
      <c r="A1015" s="3" t="s">
        <v>898</v>
      </c>
      <c r="B1015" s="1">
        <v>-0.61817699999999998</v>
      </c>
      <c r="C1015" s="1">
        <v>0.15587799999999999</v>
      </c>
    </row>
    <row r="1016" spans="1:3" x14ac:dyDescent="0.2">
      <c r="A1016" s="3" t="s">
        <v>1130</v>
      </c>
      <c r="B1016" s="1">
        <v>-0.61637600000000003</v>
      </c>
      <c r="C1016" s="1">
        <v>5.6485399999999998E-2</v>
      </c>
    </row>
    <row r="1017" spans="1:3" x14ac:dyDescent="0.2">
      <c r="A1017" s="3" t="s">
        <v>1701</v>
      </c>
      <c r="B1017" s="1">
        <v>-0.61624100000000004</v>
      </c>
      <c r="C1017" s="1">
        <v>0.50007900000000005</v>
      </c>
    </row>
    <row r="1018" spans="1:3" x14ac:dyDescent="0.2">
      <c r="A1018" s="3" t="s">
        <v>123</v>
      </c>
      <c r="B1018" s="1">
        <v>-0.61507000000000001</v>
      </c>
      <c r="C1018" s="1">
        <v>0.23430899999999999</v>
      </c>
    </row>
    <row r="1019" spans="1:3" x14ac:dyDescent="0.2">
      <c r="A1019" s="3" t="s">
        <v>900</v>
      </c>
      <c r="B1019" s="1">
        <v>-0.61504400000000004</v>
      </c>
      <c r="C1019" s="1">
        <v>0.36493500000000001</v>
      </c>
    </row>
    <row r="1020" spans="1:3" x14ac:dyDescent="0.2">
      <c r="A1020" s="3" t="s">
        <v>1702</v>
      </c>
      <c r="B1020" s="1">
        <v>-0.61030499999999999</v>
      </c>
      <c r="C1020" s="1">
        <v>0.15459000000000001</v>
      </c>
    </row>
    <row r="1021" spans="1:3" x14ac:dyDescent="0.2">
      <c r="A1021" s="3" t="s">
        <v>650</v>
      </c>
      <c r="B1021" s="1">
        <v>-0.60729100000000003</v>
      </c>
      <c r="C1021" s="1">
        <v>0.45979700000000001</v>
      </c>
    </row>
    <row r="1022" spans="1:3" x14ac:dyDescent="0.2">
      <c r="A1022" s="3" t="s">
        <v>1703</v>
      </c>
      <c r="B1022" s="1">
        <v>-0.60417299999999996</v>
      </c>
      <c r="C1022" s="1">
        <v>0.29518100000000003</v>
      </c>
    </row>
    <row r="1023" spans="1:3" x14ac:dyDescent="0.2">
      <c r="A1023" s="3" t="s">
        <v>1704</v>
      </c>
      <c r="B1023" s="1">
        <v>-0.60219299999999998</v>
      </c>
      <c r="C1023" s="1">
        <v>0.61758800000000003</v>
      </c>
    </row>
    <row r="1024" spans="1:3" x14ac:dyDescent="0.2">
      <c r="A1024" s="3" t="s">
        <v>1705</v>
      </c>
      <c r="B1024" s="1">
        <v>-0.59714999999999996</v>
      </c>
      <c r="C1024" s="1">
        <v>0.46842400000000001</v>
      </c>
    </row>
    <row r="1025" spans="1:3" x14ac:dyDescent="0.2">
      <c r="A1025" s="3" t="s">
        <v>790</v>
      </c>
      <c r="B1025" s="1">
        <v>-0.59706199999999998</v>
      </c>
      <c r="C1025" s="1">
        <v>9.80322E-2</v>
      </c>
    </row>
    <row r="1026" spans="1:3" x14ac:dyDescent="0.2">
      <c r="A1026" s="3" t="s">
        <v>1706</v>
      </c>
      <c r="B1026" s="1">
        <v>-0.596692</v>
      </c>
      <c r="C1026" s="1">
        <v>0.46404600000000001</v>
      </c>
    </row>
    <row r="1027" spans="1:3" x14ac:dyDescent="0.2">
      <c r="A1027" s="3" t="s">
        <v>1198</v>
      </c>
      <c r="B1027" s="1">
        <v>-0.59552499999999997</v>
      </c>
      <c r="C1027" s="1">
        <v>5.05006E-2</v>
      </c>
    </row>
    <row r="1028" spans="1:3" x14ac:dyDescent="0.2">
      <c r="A1028" s="3" t="s">
        <v>1707</v>
      </c>
      <c r="B1028" s="1">
        <v>-0.59361699999999995</v>
      </c>
      <c r="C1028" s="1">
        <v>0.454517</v>
      </c>
    </row>
    <row r="1029" spans="1:3" x14ac:dyDescent="0.2">
      <c r="A1029" s="3" t="s">
        <v>1708</v>
      </c>
      <c r="B1029" s="1">
        <v>-0.59359700000000004</v>
      </c>
      <c r="C1029" s="1">
        <v>0.33225500000000002</v>
      </c>
    </row>
    <row r="1030" spans="1:3" x14ac:dyDescent="0.2">
      <c r="A1030" s="3" t="s">
        <v>1709</v>
      </c>
      <c r="B1030" s="1">
        <v>-0.59275299999999997</v>
      </c>
      <c r="C1030" s="1">
        <v>0.38066899999999998</v>
      </c>
    </row>
    <row r="1031" spans="1:3" x14ac:dyDescent="0.2">
      <c r="A1031" s="3" t="s">
        <v>909</v>
      </c>
      <c r="B1031" s="1">
        <v>-0.59136200000000005</v>
      </c>
      <c r="C1031" s="1">
        <v>0.17314299999999999</v>
      </c>
    </row>
    <row r="1032" spans="1:3" x14ac:dyDescent="0.2">
      <c r="A1032" s="3" t="s">
        <v>921</v>
      </c>
      <c r="B1032" s="1">
        <v>-0.58586199999999999</v>
      </c>
      <c r="C1032" s="1">
        <v>0.426709</v>
      </c>
    </row>
    <row r="1033" spans="1:3" x14ac:dyDescent="0.2">
      <c r="A1033" s="3" t="s">
        <v>1710</v>
      </c>
      <c r="B1033" s="1">
        <v>-0.58351600000000003</v>
      </c>
      <c r="C1033" s="1">
        <v>0.44741199999999998</v>
      </c>
    </row>
    <row r="1034" spans="1:3" x14ac:dyDescent="0.2">
      <c r="A1034" s="3" t="s">
        <v>1711</v>
      </c>
      <c r="B1034" s="1">
        <v>-0.58301499999999995</v>
      </c>
      <c r="C1034" s="1">
        <v>0.51121399999999995</v>
      </c>
    </row>
    <row r="1035" spans="1:3" x14ac:dyDescent="0.2">
      <c r="A1035" s="3" t="s">
        <v>1712</v>
      </c>
      <c r="B1035" s="1">
        <v>-0.58226999999999995</v>
      </c>
      <c r="C1035" s="1">
        <v>0.64212199999999997</v>
      </c>
    </row>
    <row r="1036" spans="1:3" x14ac:dyDescent="0.2">
      <c r="A1036" s="3" t="s">
        <v>271</v>
      </c>
      <c r="B1036" s="1">
        <v>-0.58072500000000005</v>
      </c>
      <c r="C1036" s="1">
        <v>0.37551800000000002</v>
      </c>
    </row>
    <row r="1037" spans="1:3" x14ac:dyDescent="0.2">
      <c r="A1037" s="3" t="s">
        <v>773</v>
      </c>
      <c r="B1037" s="1">
        <v>-0.57817099999999999</v>
      </c>
      <c r="C1037" s="1">
        <v>9.3459299999999995E-2</v>
      </c>
    </row>
    <row r="1038" spans="1:3" x14ac:dyDescent="0.2">
      <c r="A1038" s="3" t="s">
        <v>883</v>
      </c>
      <c r="B1038" s="1">
        <v>-0.57815399999999995</v>
      </c>
      <c r="C1038" s="1">
        <v>0.15942799999999999</v>
      </c>
    </row>
    <row r="1039" spans="1:3" x14ac:dyDescent="0.2">
      <c r="A1039" s="3" t="s">
        <v>1713</v>
      </c>
      <c r="B1039" s="1">
        <v>-0.57744300000000004</v>
      </c>
      <c r="C1039" s="1">
        <v>0.324434</v>
      </c>
    </row>
    <row r="1040" spans="1:3" x14ac:dyDescent="0.2">
      <c r="A1040" s="3" t="s">
        <v>1209</v>
      </c>
      <c r="B1040" s="1">
        <v>-0.57635000000000003</v>
      </c>
      <c r="C1040" s="1">
        <v>7.0168900000000006E-2</v>
      </c>
    </row>
    <row r="1041" spans="1:3" x14ac:dyDescent="0.2">
      <c r="A1041" s="3" t="s">
        <v>964</v>
      </c>
      <c r="B1041" s="1">
        <v>-0.57447000000000004</v>
      </c>
      <c r="C1041" s="1">
        <v>0.25948300000000002</v>
      </c>
    </row>
    <row r="1042" spans="1:3" x14ac:dyDescent="0.2">
      <c r="A1042" s="3" t="s">
        <v>999</v>
      </c>
      <c r="B1042" s="1">
        <v>-0.57341200000000003</v>
      </c>
      <c r="C1042" s="1">
        <v>0.51481600000000005</v>
      </c>
    </row>
    <row r="1043" spans="1:3" x14ac:dyDescent="0.2">
      <c r="A1043" s="3" t="s">
        <v>752</v>
      </c>
      <c r="B1043" s="1">
        <v>-0.57031299999999996</v>
      </c>
      <c r="C1043" s="1">
        <v>5.5317699999999997E-2</v>
      </c>
    </row>
    <row r="1044" spans="1:3" x14ac:dyDescent="0.2">
      <c r="A1044" s="3" t="s">
        <v>749</v>
      </c>
      <c r="B1044" s="1">
        <v>-0.56998099999999996</v>
      </c>
      <c r="C1044" s="1">
        <v>0.17458299999999999</v>
      </c>
    </row>
    <row r="1045" spans="1:3" x14ac:dyDescent="0.2">
      <c r="A1045" s="3" t="s">
        <v>527</v>
      </c>
      <c r="B1045" s="1">
        <v>-0.56835899999999995</v>
      </c>
      <c r="C1045" s="1">
        <v>0.54522999999999999</v>
      </c>
    </row>
    <row r="1046" spans="1:3" x14ac:dyDescent="0.2">
      <c r="A1046" s="3" t="s">
        <v>1714</v>
      </c>
      <c r="B1046" s="1">
        <v>-0.56832499999999997</v>
      </c>
      <c r="C1046" s="1">
        <v>0.56555699999999998</v>
      </c>
    </row>
    <row r="1047" spans="1:3" x14ac:dyDescent="0.2">
      <c r="A1047" s="3" t="s">
        <v>822</v>
      </c>
      <c r="B1047" s="1">
        <v>-0.56447899999999995</v>
      </c>
      <c r="C1047" s="1">
        <v>0.26703100000000002</v>
      </c>
    </row>
    <row r="1048" spans="1:3" x14ac:dyDescent="0.2">
      <c r="A1048" s="3" t="s">
        <v>1715</v>
      </c>
      <c r="B1048" s="1">
        <v>-0.55907300000000004</v>
      </c>
      <c r="C1048" s="1">
        <v>0.52430100000000002</v>
      </c>
    </row>
    <row r="1049" spans="1:3" x14ac:dyDescent="0.2">
      <c r="A1049" s="3" t="s">
        <v>1716</v>
      </c>
      <c r="B1049" s="1">
        <v>-0.55494500000000002</v>
      </c>
      <c r="C1049" s="1">
        <v>0.34456599999999998</v>
      </c>
    </row>
    <row r="1050" spans="1:3" x14ac:dyDescent="0.2">
      <c r="A1050" s="3" t="s">
        <v>1717</v>
      </c>
      <c r="B1050" s="1">
        <v>-0.55269500000000005</v>
      </c>
      <c r="C1050" s="1">
        <v>0.67885499999999999</v>
      </c>
    </row>
    <row r="1051" spans="1:3" x14ac:dyDescent="0.2">
      <c r="A1051" s="3" t="s">
        <v>1718</v>
      </c>
      <c r="B1051" s="1">
        <v>-0.55241700000000005</v>
      </c>
      <c r="C1051" s="1">
        <v>0.50552200000000003</v>
      </c>
    </row>
    <row r="1052" spans="1:3" x14ac:dyDescent="0.2">
      <c r="A1052" s="3" t="s">
        <v>1115</v>
      </c>
      <c r="B1052" s="1">
        <v>-0.55191800000000002</v>
      </c>
      <c r="C1052" s="1">
        <v>9.7239500000000006E-2</v>
      </c>
    </row>
    <row r="1053" spans="1:3" x14ac:dyDescent="0.2">
      <c r="A1053" s="3" t="s">
        <v>708</v>
      </c>
      <c r="B1053" s="1">
        <v>-0.55020000000000002</v>
      </c>
      <c r="C1053" s="1">
        <v>8.0881499999999995E-2</v>
      </c>
    </row>
    <row r="1054" spans="1:3" x14ac:dyDescent="0.2">
      <c r="A1054" s="3" t="s">
        <v>1071</v>
      </c>
      <c r="B1054" s="1">
        <v>-0.54621900000000001</v>
      </c>
      <c r="C1054" s="1">
        <v>0.155977</v>
      </c>
    </row>
    <row r="1055" spans="1:3" x14ac:dyDescent="0.2">
      <c r="A1055" s="3" t="s">
        <v>1000</v>
      </c>
      <c r="B1055" s="1">
        <v>-0.54527099999999995</v>
      </c>
      <c r="C1055" s="1">
        <v>0.57400399999999996</v>
      </c>
    </row>
    <row r="1056" spans="1:3" x14ac:dyDescent="0.2">
      <c r="A1056" s="3" t="s">
        <v>1719</v>
      </c>
      <c r="B1056" s="1">
        <v>-0.54485099999999997</v>
      </c>
      <c r="C1056" s="1">
        <v>0.54619399999999996</v>
      </c>
    </row>
    <row r="1057" spans="1:3" x14ac:dyDescent="0.2">
      <c r="A1057" s="3" t="s">
        <v>1720</v>
      </c>
      <c r="B1057" s="1">
        <v>-0.544655</v>
      </c>
      <c r="C1057" s="1">
        <v>0.44825700000000002</v>
      </c>
    </row>
    <row r="1058" spans="1:3" x14ac:dyDescent="0.2">
      <c r="A1058" s="3" t="s">
        <v>301</v>
      </c>
      <c r="B1058" s="1">
        <v>-0.54461199999999999</v>
      </c>
      <c r="C1058" s="1">
        <v>0.172844</v>
      </c>
    </row>
    <row r="1059" spans="1:3" x14ac:dyDescent="0.2">
      <c r="A1059" s="3" t="s">
        <v>1721</v>
      </c>
      <c r="B1059" s="1">
        <v>-0.54266800000000004</v>
      </c>
      <c r="C1059" s="1">
        <v>0.398895</v>
      </c>
    </row>
    <row r="1060" spans="1:3" x14ac:dyDescent="0.2">
      <c r="A1060" s="3" t="s">
        <v>634</v>
      </c>
      <c r="B1060" s="1">
        <v>-0.53830299999999998</v>
      </c>
      <c r="C1060" s="1">
        <v>7.7436199999999997E-2</v>
      </c>
    </row>
    <row r="1061" spans="1:3" x14ac:dyDescent="0.2">
      <c r="A1061" s="3" t="s">
        <v>845</v>
      </c>
      <c r="B1061" s="1">
        <v>-0.53569500000000003</v>
      </c>
      <c r="C1061" s="1">
        <v>0.42191099999999998</v>
      </c>
    </row>
    <row r="1062" spans="1:3" x14ac:dyDescent="0.2">
      <c r="A1062" s="3" t="s">
        <v>968</v>
      </c>
      <c r="B1062" s="1">
        <v>-0.534049</v>
      </c>
      <c r="C1062" s="1">
        <v>0.35020699999999999</v>
      </c>
    </row>
    <row r="1063" spans="1:3" x14ac:dyDescent="0.2">
      <c r="A1063" s="3" t="s">
        <v>675</v>
      </c>
      <c r="B1063" s="1">
        <v>-0.53349299999999999</v>
      </c>
      <c r="C1063" s="1">
        <v>0.110096</v>
      </c>
    </row>
    <row r="1064" spans="1:3" x14ac:dyDescent="0.2">
      <c r="A1064" s="3" t="s">
        <v>922</v>
      </c>
      <c r="B1064" s="1">
        <v>-0.53198400000000001</v>
      </c>
      <c r="C1064" s="1">
        <v>0.25164599999999998</v>
      </c>
    </row>
    <row r="1065" spans="1:3" x14ac:dyDescent="0.2">
      <c r="A1065" s="3" t="s">
        <v>1722</v>
      </c>
      <c r="B1065" s="1">
        <v>-0.53156599999999998</v>
      </c>
      <c r="C1065" s="1">
        <v>0.54355100000000001</v>
      </c>
    </row>
    <row r="1066" spans="1:3" x14ac:dyDescent="0.2">
      <c r="A1066" s="3" t="s">
        <v>1368</v>
      </c>
      <c r="B1066" s="1">
        <v>-0.52955300000000005</v>
      </c>
      <c r="C1066" s="1">
        <v>6.7098099999999994E-2</v>
      </c>
    </row>
    <row r="1067" spans="1:3" x14ac:dyDescent="0.2">
      <c r="A1067" s="3" t="s">
        <v>587</v>
      </c>
      <c r="B1067" s="1">
        <v>-0.52501600000000004</v>
      </c>
      <c r="C1067" s="1">
        <v>0.28257700000000002</v>
      </c>
    </row>
    <row r="1068" spans="1:3" x14ac:dyDescent="0.2">
      <c r="A1068" s="3" t="s">
        <v>1095</v>
      </c>
      <c r="B1068" s="1">
        <v>-0.524254</v>
      </c>
      <c r="C1068" s="1">
        <v>0.174701</v>
      </c>
    </row>
    <row r="1069" spans="1:3" x14ac:dyDescent="0.2">
      <c r="A1069" s="3" t="s">
        <v>1723</v>
      </c>
      <c r="B1069" s="1">
        <v>-0.52377200000000002</v>
      </c>
      <c r="C1069" s="1">
        <v>0.135106</v>
      </c>
    </row>
    <row r="1070" spans="1:3" x14ac:dyDescent="0.2">
      <c r="A1070" s="3" t="s">
        <v>1724</v>
      </c>
      <c r="B1070" s="1">
        <v>-0.52360600000000002</v>
      </c>
      <c r="C1070" s="1">
        <v>0.57394400000000001</v>
      </c>
    </row>
    <row r="1071" spans="1:3" x14ac:dyDescent="0.2">
      <c r="A1071" s="3" t="s">
        <v>1725</v>
      </c>
      <c r="B1071" s="1">
        <v>-0.52264299999999997</v>
      </c>
      <c r="C1071" s="1">
        <v>0.51109800000000005</v>
      </c>
    </row>
    <row r="1072" spans="1:3" x14ac:dyDescent="0.2">
      <c r="A1072" s="3" t="s">
        <v>1726</v>
      </c>
      <c r="B1072" s="1">
        <v>-0.52175800000000006</v>
      </c>
      <c r="C1072" s="1">
        <v>0.38073600000000002</v>
      </c>
    </row>
    <row r="1073" spans="1:3" x14ac:dyDescent="0.2">
      <c r="A1073" s="3" t="s">
        <v>1358</v>
      </c>
      <c r="B1073" s="1">
        <v>-0.51881999999999995</v>
      </c>
      <c r="C1073" s="1">
        <v>6.6943900000000001E-2</v>
      </c>
    </row>
    <row r="1074" spans="1:3" x14ac:dyDescent="0.2">
      <c r="A1074" s="3" t="s">
        <v>180</v>
      </c>
      <c r="B1074" s="1">
        <v>-0.51783199999999996</v>
      </c>
      <c r="C1074" s="1">
        <v>5.0839700000000002E-2</v>
      </c>
    </row>
    <row r="1075" spans="1:3" x14ac:dyDescent="0.2">
      <c r="A1075" s="3" t="s">
        <v>1727</v>
      </c>
      <c r="B1075" s="1">
        <v>-0.517563</v>
      </c>
      <c r="C1075" s="1">
        <v>0.453731</v>
      </c>
    </row>
    <row r="1076" spans="1:3" x14ac:dyDescent="0.2">
      <c r="A1076" s="3" t="s">
        <v>1728</v>
      </c>
      <c r="B1076" s="1">
        <v>-0.51741999999999999</v>
      </c>
      <c r="C1076" s="1">
        <v>0.52668999999999999</v>
      </c>
    </row>
    <row r="1077" spans="1:3" x14ac:dyDescent="0.2">
      <c r="A1077" s="3" t="s">
        <v>584</v>
      </c>
      <c r="B1077" s="1">
        <v>-0.51537900000000003</v>
      </c>
      <c r="C1077" s="1">
        <v>8.8104100000000005E-2</v>
      </c>
    </row>
    <row r="1078" spans="1:3" x14ac:dyDescent="0.2">
      <c r="A1078" s="3" t="s">
        <v>1729</v>
      </c>
      <c r="B1078" s="1">
        <v>-0.51353000000000004</v>
      </c>
      <c r="C1078" s="1">
        <v>0.417296</v>
      </c>
    </row>
    <row r="1079" spans="1:3" x14ac:dyDescent="0.2">
      <c r="A1079" s="3" t="s">
        <v>824</v>
      </c>
      <c r="B1079" s="1">
        <v>-0.51308600000000004</v>
      </c>
      <c r="C1079" s="1">
        <v>0.21142</v>
      </c>
    </row>
    <row r="1080" spans="1:3" x14ac:dyDescent="0.2">
      <c r="A1080" s="3" t="s">
        <v>1730</v>
      </c>
      <c r="B1080" s="1">
        <v>-0.51236899999999996</v>
      </c>
      <c r="C1080" s="1">
        <v>0.35720600000000002</v>
      </c>
    </row>
    <row r="1081" spans="1:3" x14ac:dyDescent="0.2">
      <c r="A1081" s="3" t="s">
        <v>1731</v>
      </c>
      <c r="B1081" s="1">
        <v>-0.51161999999999996</v>
      </c>
      <c r="C1081" s="1">
        <v>0.44721100000000003</v>
      </c>
    </row>
    <row r="1082" spans="1:3" x14ac:dyDescent="0.2">
      <c r="A1082" s="3" t="s">
        <v>1732</v>
      </c>
      <c r="B1082" s="1">
        <v>-0.50990599999999997</v>
      </c>
      <c r="C1082" s="1">
        <v>0.32058900000000001</v>
      </c>
    </row>
    <row r="1083" spans="1:3" x14ac:dyDescent="0.2">
      <c r="A1083" s="3" t="s">
        <v>1733</v>
      </c>
      <c r="B1083" s="1">
        <v>-0.50938499999999998</v>
      </c>
      <c r="C1083" s="1">
        <v>0.71795299999999995</v>
      </c>
    </row>
    <row r="1084" spans="1:3" x14ac:dyDescent="0.2">
      <c r="A1084" s="3" t="s">
        <v>1734</v>
      </c>
      <c r="B1084" s="1">
        <v>-0.50862700000000005</v>
      </c>
      <c r="C1084" s="1">
        <v>0.60865899999999995</v>
      </c>
    </row>
    <row r="1085" spans="1:3" x14ac:dyDescent="0.2">
      <c r="A1085" s="3" t="s">
        <v>1735</v>
      </c>
      <c r="B1085" s="1">
        <v>-0.50496399999999997</v>
      </c>
      <c r="C1085" s="1">
        <v>0.72436100000000003</v>
      </c>
    </row>
    <row r="1086" spans="1:3" x14ac:dyDescent="0.2">
      <c r="A1086" s="3" t="s">
        <v>744</v>
      </c>
      <c r="B1086" s="1">
        <v>-0.50158400000000003</v>
      </c>
      <c r="C1086" s="1">
        <v>5.1686500000000003E-2</v>
      </c>
    </row>
    <row r="1087" spans="1:3" x14ac:dyDescent="0.2">
      <c r="A1087" s="3" t="s">
        <v>1736</v>
      </c>
      <c r="B1087" s="1">
        <v>-0.49997900000000001</v>
      </c>
      <c r="C1087" s="1">
        <v>0.474416</v>
      </c>
    </row>
    <row r="1088" spans="1:3" x14ac:dyDescent="0.2">
      <c r="A1088" s="3" t="s">
        <v>862</v>
      </c>
      <c r="B1088" s="1">
        <v>-0.49856499999999998</v>
      </c>
      <c r="C1088" s="1">
        <v>9.9160499999999999E-2</v>
      </c>
    </row>
    <row r="1089" spans="1:3" x14ac:dyDescent="0.2">
      <c r="A1089" s="3" t="s">
        <v>1102</v>
      </c>
      <c r="B1089" s="1">
        <v>-0.495531</v>
      </c>
      <c r="C1089" s="1">
        <v>0.164081</v>
      </c>
    </row>
    <row r="1090" spans="1:3" x14ac:dyDescent="0.2">
      <c r="A1090" s="3" t="s">
        <v>111</v>
      </c>
      <c r="B1090" s="1">
        <v>-0.49517499999999998</v>
      </c>
      <c r="C1090" s="1">
        <v>0.15273</v>
      </c>
    </row>
    <row r="1091" spans="1:3" x14ac:dyDescent="0.2">
      <c r="A1091" s="3" t="s">
        <v>1737</v>
      </c>
      <c r="B1091" s="1">
        <v>-0.49261300000000002</v>
      </c>
      <c r="C1091" s="1">
        <v>0.55074900000000004</v>
      </c>
    </row>
    <row r="1092" spans="1:3" x14ac:dyDescent="0.2">
      <c r="A1092" s="3" t="s">
        <v>1738</v>
      </c>
      <c r="B1092" s="1">
        <v>-0.49207600000000001</v>
      </c>
      <c r="C1092" s="1">
        <v>0.43564399999999998</v>
      </c>
    </row>
    <row r="1093" spans="1:3" x14ac:dyDescent="0.2">
      <c r="A1093" s="3" t="s">
        <v>1079</v>
      </c>
      <c r="B1093" s="1">
        <v>-0.49132100000000001</v>
      </c>
      <c r="C1093" s="1">
        <v>0.110196</v>
      </c>
    </row>
    <row r="1094" spans="1:3" x14ac:dyDescent="0.2">
      <c r="A1094" s="3" t="s">
        <v>1739</v>
      </c>
      <c r="B1094" s="1">
        <v>-0.49070200000000003</v>
      </c>
      <c r="C1094" s="1">
        <v>0.468136</v>
      </c>
    </row>
    <row r="1095" spans="1:3" x14ac:dyDescent="0.2">
      <c r="A1095" s="3" t="s">
        <v>217</v>
      </c>
      <c r="B1095" s="1">
        <v>-0.487398</v>
      </c>
      <c r="C1095" s="1">
        <v>0.36929000000000001</v>
      </c>
    </row>
    <row r="1096" spans="1:3" x14ac:dyDescent="0.2">
      <c r="A1096" s="3" t="s">
        <v>873</v>
      </c>
      <c r="B1096" s="1">
        <v>-0.48589700000000002</v>
      </c>
      <c r="C1096" s="1">
        <v>0.119585</v>
      </c>
    </row>
    <row r="1097" spans="1:3" x14ac:dyDescent="0.2">
      <c r="A1097" s="3" t="s">
        <v>1740</v>
      </c>
      <c r="B1097" s="1">
        <v>-0.48586000000000001</v>
      </c>
      <c r="C1097" s="1">
        <v>0.52251400000000003</v>
      </c>
    </row>
    <row r="1098" spans="1:3" x14ac:dyDescent="0.2">
      <c r="A1098" s="3" t="s">
        <v>1741</v>
      </c>
      <c r="B1098" s="1">
        <v>-0.48307</v>
      </c>
      <c r="C1098" s="1">
        <v>0.63156299999999999</v>
      </c>
    </row>
    <row r="1099" spans="1:3" x14ac:dyDescent="0.2">
      <c r="A1099" s="3" t="s">
        <v>1742</v>
      </c>
      <c r="B1099" s="1">
        <v>-0.48289100000000001</v>
      </c>
      <c r="C1099" s="1">
        <v>0.44685000000000002</v>
      </c>
    </row>
    <row r="1100" spans="1:3" x14ac:dyDescent="0.2">
      <c r="A1100" s="3" t="s">
        <v>1743</v>
      </c>
      <c r="B1100" s="1">
        <v>-0.48288700000000001</v>
      </c>
      <c r="C1100" s="1">
        <v>0.63252799999999998</v>
      </c>
    </row>
    <row r="1101" spans="1:3" x14ac:dyDescent="0.2">
      <c r="A1101" s="3" t="s">
        <v>828</v>
      </c>
      <c r="B1101" s="1">
        <v>-0.48255500000000001</v>
      </c>
      <c r="C1101" s="1">
        <v>6.2138199999999998E-2</v>
      </c>
    </row>
    <row r="1102" spans="1:3" x14ac:dyDescent="0.2">
      <c r="A1102" s="3" t="s">
        <v>1744</v>
      </c>
      <c r="B1102" s="1">
        <v>-0.48150599999999999</v>
      </c>
      <c r="C1102" s="1">
        <v>0.468503</v>
      </c>
    </row>
    <row r="1103" spans="1:3" x14ac:dyDescent="0.2">
      <c r="A1103" s="3" t="s">
        <v>1745</v>
      </c>
      <c r="B1103" s="1">
        <v>-0.47996100000000003</v>
      </c>
      <c r="C1103" s="1">
        <v>0.50100699999999998</v>
      </c>
    </row>
    <row r="1104" spans="1:3" x14ac:dyDescent="0.2">
      <c r="A1104" s="3" t="s">
        <v>1746</v>
      </c>
      <c r="B1104" s="1">
        <v>-0.47977199999999998</v>
      </c>
      <c r="C1104" s="1">
        <v>0.53451800000000005</v>
      </c>
    </row>
    <row r="1105" spans="1:3" x14ac:dyDescent="0.2">
      <c r="A1105" s="3" t="s">
        <v>817</v>
      </c>
      <c r="B1105" s="1">
        <v>-0.479628</v>
      </c>
      <c r="C1105" s="1">
        <v>8.5752400000000006E-2</v>
      </c>
    </row>
    <row r="1106" spans="1:3" x14ac:dyDescent="0.2">
      <c r="A1106" s="3" t="s">
        <v>1747</v>
      </c>
      <c r="B1106" s="1">
        <v>-0.47917999999999999</v>
      </c>
      <c r="C1106" s="1">
        <v>0.55894100000000002</v>
      </c>
    </row>
    <row r="1107" spans="1:3" x14ac:dyDescent="0.2">
      <c r="A1107" s="3" t="s">
        <v>1193</v>
      </c>
      <c r="B1107" s="1">
        <v>-0.476497</v>
      </c>
      <c r="C1107" s="1">
        <v>9.6056799999999998E-2</v>
      </c>
    </row>
    <row r="1108" spans="1:3" x14ac:dyDescent="0.2">
      <c r="A1108" s="3" t="s">
        <v>890</v>
      </c>
      <c r="B1108" s="1">
        <v>-0.47414899999999999</v>
      </c>
      <c r="C1108" s="1">
        <v>0.25335600000000003</v>
      </c>
    </row>
    <row r="1109" spans="1:3" x14ac:dyDescent="0.2">
      <c r="A1109" s="3" t="s">
        <v>885</v>
      </c>
      <c r="B1109" s="1">
        <v>-0.47074899999999997</v>
      </c>
      <c r="C1109" s="1">
        <v>0.16541800000000001</v>
      </c>
    </row>
    <row r="1110" spans="1:3" x14ac:dyDescent="0.2">
      <c r="A1110" s="3" t="s">
        <v>1164</v>
      </c>
      <c r="B1110" s="1">
        <v>-0.47004099999999999</v>
      </c>
      <c r="C1110" s="1">
        <v>8.2652199999999995E-2</v>
      </c>
    </row>
    <row r="1111" spans="1:3" x14ac:dyDescent="0.2">
      <c r="A1111" s="3" t="s">
        <v>923</v>
      </c>
      <c r="B1111" s="1">
        <v>-0.46790999999999999</v>
      </c>
      <c r="C1111" s="1">
        <v>0.65838399999999997</v>
      </c>
    </row>
    <row r="1112" spans="1:3" x14ac:dyDescent="0.2">
      <c r="A1112" s="3" t="s">
        <v>1748</v>
      </c>
      <c r="B1112" s="1">
        <v>-0.46785599999999999</v>
      </c>
      <c r="C1112" s="1">
        <v>0.53826700000000005</v>
      </c>
    </row>
    <row r="1113" spans="1:3" x14ac:dyDescent="0.2">
      <c r="A1113" s="3" t="s">
        <v>1749</v>
      </c>
      <c r="B1113" s="1">
        <v>-0.46537400000000001</v>
      </c>
      <c r="C1113" s="1">
        <v>0.47933100000000001</v>
      </c>
    </row>
    <row r="1114" spans="1:3" x14ac:dyDescent="0.2">
      <c r="A1114" s="3" t="s">
        <v>1750</v>
      </c>
      <c r="B1114" s="1">
        <v>-0.464391</v>
      </c>
      <c r="C1114" s="1">
        <v>0.58432399999999995</v>
      </c>
    </row>
    <row r="1115" spans="1:3" x14ac:dyDescent="0.2">
      <c r="A1115" s="3" t="s">
        <v>231</v>
      </c>
      <c r="B1115" s="1">
        <v>-0.46429900000000002</v>
      </c>
      <c r="C1115" s="1">
        <v>0.40001999999999999</v>
      </c>
    </row>
    <row r="1116" spans="1:3" x14ac:dyDescent="0.2">
      <c r="A1116" s="3" t="s">
        <v>1751</v>
      </c>
      <c r="B1116" s="1">
        <v>-0.46276899999999999</v>
      </c>
      <c r="C1116" s="1">
        <v>0.69311599999999995</v>
      </c>
    </row>
    <row r="1117" spans="1:3" x14ac:dyDescent="0.2">
      <c r="A1117" s="3" t="s">
        <v>1752</v>
      </c>
      <c r="B1117" s="1">
        <v>-0.46230100000000002</v>
      </c>
      <c r="C1117" s="1">
        <v>0.60582000000000003</v>
      </c>
    </row>
    <row r="1118" spans="1:3" x14ac:dyDescent="0.2">
      <c r="A1118" s="3" t="s">
        <v>351</v>
      </c>
      <c r="B1118" s="1">
        <v>-0.45904499999999998</v>
      </c>
      <c r="C1118" s="1">
        <v>0.160494</v>
      </c>
    </row>
    <row r="1119" spans="1:3" x14ac:dyDescent="0.2">
      <c r="A1119" s="3" t="s">
        <v>483</v>
      </c>
      <c r="B1119" s="1">
        <v>-0.45892500000000003</v>
      </c>
      <c r="C1119" s="1">
        <v>0.122225</v>
      </c>
    </row>
    <row r="1120" spans="1:3" x14ac:dyDescent="0.2">
      <c r="A1120" s="3" t="s">
        <v>1753</v>
      </c>
      <c r="B1120" s="1">
        <v>-0.45777899999999999</v>
      </c>
      <c r="C1120" s="1">
        <v>0.57596400000000003</v>
      </c>
    </row>
    <row r="1121" spans="1:3" x14ac:dyDescent="0.2">
      <c r="A1121" s="3" t="s">
        <v>1754</v>
      </c>
      <c r="B1121" s="1">
        <v>-0.456399</v>
      </c>
      <c r="C1121" s="1">
        <v>0.70261700000000005</v>
      </c>
    </row>
    <row r="1122" spans="1:3" x14ac:dyDescent="0.2">
      <c r="A1122" s="3" t="s">
        <v>839</v>
      </c>
      <c r="B1122" s="1">
        <v>-0.45502700000000001</v>
      </c>
      <c r="C1122" s="1">
        <v>9.2793799999999996E-2</v>
      </c>
    </row>
    <row r="1123" spans="1:3" x14ac:dyDescent="0.2">
      <c r="A1123" s="3" t="s">
        <v>1755</v>
      </c>
      <c r="B1123" s="1">
        <v>-0.45057000000000003</v>
      </c>
      <c r="C1123" s="1">
        <v>0.72236500000000003</v>
      </c>
    </row>
    <row r="1124" spans="1:3" x14ac:dyDescent="0.2">
      <c r="A1124" s="3" t="s">
        <v>955</v>
      </c>
      <c r="B1124" s="1">
        <v>-0.44950000000000001</v>
      </c>
      <c r="C1124" s="1">
        <v>0.417126</v>
      </c>
    </row>
    <row r="1125" spans="1:3" x14ac:dyDescent="0.2">
      <c r="A1125" s="3" t="s">
        <v>1096</v>
      </c>
      <c r="B1125" s="1">
        <v>-0.44831199999999999</v>
      </c>
      <c r="C1125" s="1">
        <v>0.12507699999999999</v>
      </c>
    </row>
    <row r="1126" spans="1:3" x14ac:dyDescent="0.2">
      <c r="A1126" s="3" t="s">
        <v>1756</v>
      </c>
      <c r="B1126" s="1">
        <v>-0.43959300000000001</v>
      </c>
      <c r="C1126" s="1">
        <v>0.44182700000000003</v>
      </c>
    </row>
    <row r="1127" spans="1:3" x14ac:dyDescent="0.2">
      <c r="A1127" s="3" t="s">
        <v>1757</v>
      </c>
      <c r="B1127" s="1">
        <v>-0.43925399999999998</v>
      </c>
      <c r="C1127" s="1">
        <v>0.43419799999999997</v>
      </c>
    </row>
    <row r="1128" spans="1:3" x14ac:dyDescent="0.2">
      <c r="A1128" s="3" t="s">
        <v>445</v>
      </c>
      <c r="B1128" s="1">
        <v>-0.43782199999999999</v>
      </c>
      <c r="C1128" s="1">
        <v>0.35263100000000003</v>
      </c>
    </row>
    <row r="1129" spans="1:3" x14ac:dyDescent="0.2">
      <c r="A1129" s="3" t="s">
        <v>734</v>
      </c>
      <c r="B1129" s="1">
        <v>-0.43645299999999998</v>
      </c>
      <c r="C1129" s="1">
        <v>0.134322</v>
      </c>
    </row>
    <row r="1130" spans="1:3" x14ac:dyDescent="0.2">
      <c r="A1130" s="3" t="s">
        <v>613</v>
      </c>
      <c r="B1130" s="1">
        <v>-0.43507200000000001</v>
      </c>
      <c r="C1130" s="1">
        <v>7.3733599999999996E-2</v>
      </c>
    </row>
    <row r="1131" spans="1:3" x14ac:dyDescent="0.2">
      <c r="A1131" s="3" t="s">
        <v>1142</v>
      </c>
      <c r="B1131" s="1">
        <v>-0.43422899999999998</v>
      </c>
      <c r="C1131" s="1">
        <v>5.3381600000000001E-2</v>
      </c>
    </row>
    <row r="1132" spans="1:3" x14ac:dyDescent="0.2">
      <c r="A1132" s="3" t="s">
        <v>651</v>
      </c>
      <c r="B1132" s="1">
        <v>-0.43346499999999999</v>
      </c>
      <c r="C1132" s="1">
        <v>0.112968</v>
      </c>
    </row>
    <row r="1133" spans="1:3" x14ac:dyDescent="0.2">
      <c r="A1133" s="3" t="s">
        <v>784</v>
      </c>
      <c r="B1133" s="1">
        <v>-0.43208999999999997</v>
      </c>
      <c r="C1133" s="1">
        <v>7.6351000000000002E-2</v>
      </c>
    </row>
    <row r="1134" spans="1:3" x14ac:dyDescent="0.2">
      <c r="A1134" s="3" t="s">
        <v>903</v>
      </c>
      <c r="B1134" s="1">
        <v>-0.43143599999999999</v>
      </c>
      <c r="C1134" s="1">
        <v>0.40416600000000003</v>
      </c>
    </row>
    <row r="1135" spans="1:3" x14ac:dyDescent="0.2">
      <c r="A1135" s="3" t="s">
        <v>1758</v>
      </c>
      <c r="B1135" s="1">
        <v>-0.42914099999999999</v>
      </c>
      <c r="C1135" s="1">
        <v>0.29276600000000003</v>
      </c>
    </row>
    <row r="1136" spans="1:3" x14ac:dyDescent="0.2">
      <c r="A1136" s="3" t="s">
        <v>575</v>
      </c>
      <c r="B1136" s="1">
        <v>-0.42719699999999999</v>
      </c>
      <c r="C1136" s="1">
        <v>5.5651100000000002E-2</v>
      </c>
    </row>
    <row r="1137" spans="1:3" x14ac:dyDescent="0.2">
      <c r="A1137" s="3" t="s">
        <v>701</v>
      </c>
      <c r="B1137" s="1">
        <v>-0.424786</v>
      </c>
      <c r="C1137" s="1">
        <v>0.12246700000000001</v>
      </c>
    </row>
    <row r="1138" spans="1:3" x14ac:dyDescent="0.2">
      <c r="A1138" s="3" t="s">
        <v>1238</v>
      </c>
      <c r="B1138" s="1">
        <v>-0.42470200000000002</v>
      </c>
      <c r="C1138" s="1">
        <v>5.8450000000000002E-2</v>
      </c>
    </row>
    <row r="1139" spans="1:3" x14ac:dyDescent="0.2">
      <c r="A1139" s="3" t="s">
        <v>1759</v>
      </c>
      <c r="B1139" s="1">
        <v>-0.42414499999999999</v>
      </c>
      <c r="C1139" s="1">
        <v>0.53306299999999995</v>
      </c>
    </row>
    <row r="1140" spans="1:3" x14ac:dyDescent="0.2">
      <c r="A1140" s="3" t="s">
        <v>1760</v>
      </c>
      <c r="B1140" s="1">
        <v>-0.42308200000000001</v>
      </c>
      <c r="C1140" s="1">
        <v>0.66722099999999995</v>
      </c>
    </row>
    <row r="1141" spans="1:3" x14ac:dyDescent="0.2">
      <c r="A1141" s="3" t="s">
        <v>462</v>
      </c>
      <c r="B1141" s="1">
        <v>-0.42192299999999999</v>
      </c>
      <c r="C1141" s="1">
        <v>0.110982</v>
      </c>
    </row>
    <row r="1142" spans="1:3" x14ac:dyDescent="0.2">
      <c r="A1142" s="3" t="s">
        <v>580</v>
      </c>
      <c r="B1142" s="1">
        <v>-0.42006399999999999</v>
      </c>
      <c r="C1142" s="1">
        <v>0.600769</v>
      </c>
    </row>
    <row r="1143" spans="1:3" x14ac:dyDescent="0.2">
      <c r="A1143" s="3" t="s">
        <v>1761</v>
      </c>
      <c r="B1143" s="1">
        <v>-0.41991400000000001</v>
      </c>
      <c r="C1143" s="1">
        <v>0.62505299999999997</v>
      </c>
    </row>
    <row r="1144" spans="1:3" x14ac:dyDescent="0.2">
      <c r="A1144" s="3" t="s">
        <v>914</v>
      </c>
      <c r="B1144" s="1">
        <v>-0.41983100000000001</v>
      </c>
      <c r="C1144" s="1">
        <v>0.694801</v>
      </c>
    </row>
    <row r="1145" spans="1:3" x14ac:dyDescent="0.2">
      <c r="A1145" s="3" t="s">
        <v>868</v>
      </c>
      <c r="B1145" s="1">
        <v>-0.419012</v>
      </c>
      <c r="C1145" s="1">
        <v>0.11000799999999999</v>
      </c>
    </row>
    <row r="1146" spans="1:3" x14ac:dyDescent="0.2">
      <c r="A1146" s="3" t="s">
        <v>1762</v>
      </c>
      <c r="B1146" s="1">
        <v>-0.41611900000000002</v>
      </c>
      <c r="C1146" s="1">
        <v>0.58362899999999995</v>
      </c>
    </row>
    <row r="1147" spans="1:3" x14ac:dyDescent="0.2">
      <c r="A1147" s="3" t="s">
        <v>1763</v>
      </c>
      <c r="B1147" s="1">
        <v>-0.41572900000000002</v>
      </c>
      <c r="C1147" s="1">
        <v>0.22076000000000001</v>
      </c>
    </row>
    <row r="1148" spans="1:3" x14ac:dyDescent="0.2">
      <c r="A1148" s="3" t="s">
        <v>966</v>
      </c>
      <c r="B1148" s="1">
        <v>-0.41499900000000001</v>
      </c>
      <c r="C1148" s="1">
        <v>0.61077700000000001</v>
      </c>
    </row>
    <row r="1149" spans="1:3" x14ac:dyDescent="0.2">
      <c r="A1149" s="3" t="s">
        <v>1764</v>
      </c>
      <c r="B1149" s="1">
        <v>-0.41497200000000001</v>
      </c>
      <c r="C1149" s="1">
        <v>0.397312</v>
      </c>
    </row>
    <row r="1150" spans="1:3" x14ac:dyDescent="0.2">
      <c r="A1150" s="3" t="s">
        <v>700</v>
      </c>
      <c r="B1150" s="1">
        <v>-0.41480600000000001</v>
      </c>
      <c r="C1150" s="1">
        <v>7.0849599999999999E-2</v>
      </c>
    </row>
    <row r="1151" spans="1:3" x14ac:dyDescent="0.2">
      <c r="A1151" s="3" t="s">
        <v>281</v>
      </c>
      <c r="B1151" s="1">
        <v>-0.41255599999999998</v>
      </c>
      <c r="C1151" s="1">
        <v>0.25966499999999998</v>
      </c>
    </row>
    <row r="1152" spans="1:3" x14ac:dyDescent="0.2">
      <c r="A1152" s="3" t="s">
        <v>384</v>
      </c>
      <c r="B1152" s="1">
        <v>-0.41180600000000001</v>
      </c>
      <c r="C1152" s="1">
        <v>9.4844700000000004E-2</v>
      </c>
    </row>
    <row r="1153" spans="1:3" x14ac:dyDescent="0.2">
      <c r="A1153" s="3" t="s">
        <v>1765</v>
      </c>
      <c r="B1153" s="1">
        <v>-0.41180499999999998</v>
      </c>
      <c r="C1153" s="1">
        <v>0.41794599999999998</v>
      </c>
    </row>
    <row r="1154" spans="1:3" x14ac:dyDescent="0.2">
      <c r="A1154" s="3" t="s">
        <v>774</v>
      </c>
      <c r="B1154" s="1">
        <v>-0.411771</v>
      </c>
      <c r="C1154" s="1">
        <v>0.17225599999999999</v>
      </c>
    </row>
    <row r="1155" spans="1:3" x14ac:dyDescent="0.2">
      <c r="A1155" s="3" t="s">
        <v>866</v>
      </c>
      <c r="B1155" s="1">
        <v>-0.41100100000000001</v>
      </c>
      <c r="C1155" s="1">
        <v>0.14197199999999999</v>
      </c>
    </row>
    <row r="1156" spans="1:3" x14ac:dyDescent="0.2">
      <c r="A1156" s="3" t="s">
        <v>373</v>
      </c>
      <c r="B1156" s="1">
        <v>-0.41089399999999998</v>
      </c>
      <c r="C1156" s="1">
        <v>0.50663400000000003</v>
      </c>
    </row>
    <row r="1157" spans="1:3" x14ac:dyDescent="0.2">
      <c r="A1157" s="3" t="s">
        <v>870</v>
      </c>
      <c r="B1157" s="1">
        <v>-0.41007199999999999</v>
      </c>
      <c r="C1157" s="1">
        <v>0.159413</v>
      </c>
    </row>
    <row r="1158" spans="1:3" x14ac:dyDescent="0.2">
      <c r="A1158" s="3" t="s">
        <v>1766</v>
      </c>
      <c r="B1158" s="1">
        <v>-0.409082</v>
      </c>
      <c r="C1158" s="1">
        <v>0.54913100000000004</v>
      </c>
    </row>
    <row r="1159" spans="1:3" x14ac:dyDescent="0.2">
      <c r="A1159" s="3" t="s">
        <v>815</v>
      </c>
      <c r="B1159" s="1">
        <v>-0.40828999999999999</v>
      </c>
      <c r="C1159" s="1">
        <v>0.44579600000000003</v>
      </c>
    </row>
    <row r="1160" spans="1:3" x14ac:dyDescent="0.2">
      <c r="A1160" s="3" t="s">
        <v>1767</v>
      </c>
      <c r="B1160" s="1">
        <v>-0.40628900000000001</v>
      </c>
      <c r="C1160" s="1">
        <v>0.61628000000000005</v>
      </c>
    </row>
    <row r="1161" spans="1:3" x14ac:dyDescent="0.2">
      <c r="A1161" s="3" t="s">
        <v>1768</v>
      </c>
      <c r="B1161" s="1">
        <v>-0.40410200000000002</v>
      </c>
      <c r="C1161" s="1">
        <v>0.45601700000000001</v>
      </c>
    </row>
    <row r="1162" spans="1:3" x14ac:dyDescent="0.2">
      <c r="A1162" s="3" t="s">
        <v>742</v>
      </c>
      <c r="B1162" s="1">
        <v>-0.40267700000000001</v>
      </c>
      <c r="C1162" s="1">
        <v>0.172235</v>
      </c>
    </row>
    <row r="1163" spans="1:3" x14ac:dyDescent="0.2">
      <c r="A1163" s="3" t="s">
        <v>102</v>
      </c>
      <c r="B1163" s="1">
        <v>-0.40265800000000002</v>
      </c>
      <c r="C1163" s="1">
        <v>0.66922800000000005</v>
      </c>
    </row>
    <row r="1164" spans="1:3" x14ac:dyDescent="0.2">
      <c r="A1164" s="3" t="s">
        <v>1769</v>
      </c>
      <c r="B1164" s="1">
        <v>-0.40206500000000001</v>
      </c>
      <c r="C1164" s="1">
        <v>0.71512600000000004</v>
      </c>
    </row>
    <row r="1165" spans="1:3" x14ac:dyDescent="0.2">
      <c r="A1165" s="3" t="s">
        <v>1770</v>
      </c>
      <c r="B1165" s="1">
        <v>-0.39974700000000002</v>
      </c>
      <c r="C1165" s="1">
        <v>0.71164700000000003</v>
      </c>
    </row>
    <row r="1166" spans="1:3" x14ac:dyDescent="0.2">
      <c r="A1166" s="3" t="s">
        <v>1183</v>
      </c>
      <c r="B1166" s="1">
        <v>-0.39909899999999998</v>
      </c>
      <c r="C1166" s="1">
        <v>5.9294399999999997E-2</v>
      </c>
    </row>
    <row r="1167" spans="1:3" x14ac:dyDescent="0.2">
      <c r="A1167" s="3" t="s">
        <v>851</v>
      </c>
      <c r="B1167" s="1">
        <v>-0.39826400000000001</v>
      </c>
      <c r="C1167" s="1">
        <v>0.19427</v>
      </c>
    </row>
    <row r="1168" spans="1:3" x14ac:dyDescent="0.2">
      <c r="A1168" s="3" t="s">
        <v>781</v>
      </c>
      <c r="B1168" s="1">
        <v>-0.39158100000000001</v>
      </c>
      <c r="C1168" s="1">
        <v>0.20639299999999999</v>
      </c>
    </row>
    <row r="1169" spans="1:3" x14ac:dyDescent="0.2">
      <c r="A1169" s="3" t="s">
        <v>1771</v>
      </c>
      <c r="B1169" s="1">
        <v>-0.389959</v>
      </c>
      <c r="C1169" s="1">
        <v>0.79743799999999998</v>
      </c>
    </row>
    <row r="1170" spans="1:3" x14ac:dyDescent="0.2">
      <c r="A1170" s="3" t="s">
        <v>1772</v>
      </c>
      <c r="B1170" s="1">
        <v>-0.38773200000000002</v>
      </c>
      <c r="C1170" s="1">
        <v>0.45964699999999997</v>
      </c>
    </row>
    <row r="1171" spans="1:3" x14ac:dyDescent="0.2">
      <c r="A1171" s="3" t="s">
        <v>1773</v>
      </c>
      <c r="B1171" s="1">
        <v>-0.38769500000000001</v>
      </c>
      <c r="C1171" s="1">
        <v>0.54710599999999998</v>
      </c>
    </row>
    <row r="1172" spans="1:3" x14ac:dyDescent="0.2">
      <c r="A1172" s="3" t="s">
        <v>1774</v>
      </c>
      <c r="B1172" s="1">
        <v>-0.386986</v>
      </c>
      <c r="C1172" s="1">
        <v>0.64346300000000001</v>
      </c>
    </row>
    <row r="1173" spans="1:3" x14ac:dyDescent="0.2">
      <c r="A1173" s="3" t="s">
        <v>878</v>
      </c>
      <c r="B1173" s="1">
        <v>-0.38657900000000001</v>
      </c>
      <c r="C1173" s="1">
        <v>0.24368300000000001</v>
      </c>
    </row>
    <row r="1174" spans="1:3" x14ac:dyDescent="0.2">
      <c r="A1174" s="3" t="s">
        <v>325</v>
      </c>
      <c r="B1174" s="1">
        <v>-0.386125</v>
      </c>
      <c r="C1174" s="1">
        <v>0.26787699999999998</v>
      </c>
    </row>
    <row r="1175" spans="1:3" x14ac:dyDescent="0.2">
      <c r="A1175" s="3" t="s">
        <v>18</v>
      </c>
      <c r="B1175" s="1">
        <v>-0.38522400000000001</v>
      </c>
      <c r="C1175" s="1">
        <v>0.85314100000000004</v>
      </c>
    </row>
    <row r="1176" spans="1:3" x14ac:dyDescent="0.2">
      <c r="A1176" s="3" t="s">
        <v>1775</v>
      </c>
      <c r="B1176" s="1">
        <v>-0.38351099999999999</v>
      </c>
      <c r="C1176" s="1">
        <v>0.59905399999999998</v>
      </c>
    </row>
    <row r="1177" spans="1:3" x14ac:dyDescent="0.2">
      <c r="A1177" s="3" t="s">
        <v>802</v>
      </c>
      <c r="B1177" s="1">
        <v>-0.38311600000000001</v>
      </c>
      <c r="C1177" s="1">
        <v>0.100371</v>
      </c>
    </row>
    <row r="1178" spans="1:3" x14ac:dyDescent="0.2">
      <c r="A1178" s="3" t="s">
        <v>655</v>
      </c>
      <c r="B1178" s="1">
        <v>-0.38282300000000002</v>
      </c>
      <c r="C1178" s="1">
        <v>0.132184</v>
      </c>
    </row>
    <row r="1179" spans="1:3" x14ac:dyDescent="0.2">
      <c r="A1179" s="3" t="s">
        <v>1037</v>
      </c>
      <c r="B1179" s="1">
        <v>-0.38278400000000001</v>
      </c>
      <c r="C1179" s="1">
        <v>0.75148300000000001</v>
      </c>
    </row>
    <row r="1180" spans="1:3" x14ac:dyDescent="0.2">
      <c r="A1180" s="3" t="s">
        <v>1776</v>
      </c>
      <c r="B1180" s="1">
        <v>-0.38234699999999999</v>
      </c>
      <c r="C1180" s="1">
        <v>0.38073200000000001</v>
      </c>
    </row>
    <row r="1181" spans="1:3" x14ac:dyDescent="0.2">
      <c r="A1181" s="3" t="s">
        <v>690</v>
      </c>
      <c r="B1181" s="1">
        <v>-0.382019</v>
      </c>
      <c r="C1181" s="1">
        <v>9.7806199999999996E-2</v>
      </c>
    </row>
    <row r="1182" spans="1:3" x14ac:dyDescent="0.2">
      <c r="A1182" s="3" t="s">
        <v>1777</v>
      </c>
      <c r="B1182" s="1">
        <v>-0.38097199999999998</v>
      </c>
      <c r="C1182" s="1">
        <v>0.70671700000000004</v>
      </c>
    </row>
    <row r="1183" spans="1:3" x14ac:dyDescent="0.2">
      <c r="A1183" s="3" t="s">
        <v>1778</v>
      </c>
      <c r="B1183" s="1">
        <v>-0.37819199999999997</v>
      </c>
      <c r="C1183" s="1">
        <v>0.65537000000000001</v>
      </c>
    </row>
    <row r="1184" spans="1:3" x14ac:dyDescent="0.2">
      <c r="A1184" s="3" t="s">
        <v>1201</v>
      </c>
      <c r="B1184" s="1">
        <v>-0.37760700000000003</v>
      </c>
      <c r="C1184" s="1">
        <v>0.10717500000000001</v>
      </c>
    </row>
    <row r="1185" spans="1:3" x14ac:dyDescent="0.2">
      <c r="A1185" s="3" t="s">
        <v>1779</v>
      </c>
      <c r="B1185" s="1">
        <v>-0.377473</v>
      </c>
      <c r="C1185" s="1">
        <v>0.811114</v>
      </c>
    </row>
    <row r="1186" spans="1:3" x14ac:dyDescent="0.2">
      <c r="A1186" s="3" t="s">
        <v>1780</v>
      </c>
      <c r="B1186" s="1">
        <v>-0.37548900000000002</v>
      </c>
      <c r="C1186" s="1">
        <v>0.74126199999999998</v>
      </c>
    </row>
    <row r="1187" spans="1:3" x14ac:dyDescent="0.2">
      <c r="A1187" s="3" t="s">
        <v>630</v>
      </c>
      <c r="B1187" s="1">
        <v>-0.37280200000000002</v>
      </c>
      <c r="C1187" s="1">
        <v>0.51698500000000003</v>
      </c>
    </row>
    <row r="1188" spans="1:3" x14ac:dyDescent="0.2">
      <c r="A1188" s="3" t="s">
        <v>1781</v>
      </c>
      <c r="B1188" s="1">
        <v>-0.37220199999999998</v>
      </c>
      <c r="C1188" s="1">
        <v>0.407862</v>
      </c>
    </row>
    <row r="1189" spans="1:3" x14ac:dyDescent="0.2">
      <c r="A1189" s="3" t="s">
        <v>850</v>
      </c>
      <c r="B1189" s="1">
        <v>-0.37023400000000001</v>
      </c>
      <c r="C1189" s="1">
        <v>0.58899299999999999</v>
      </c>
    </row>
    <row r="1190" spans="1:3" x14ac:dyDescent="0.2">
      <c r="A1190" s="3" t="s">
        <v>1782</v>
      </c>
      <c r="B1190" s="1">
        <v>-0.36983700000000003</v>
      </c>
      <c r="C1190" s="1">
        <v>0.74270999999999998</v>
      </c>
    </row>
    <row r="1191" spans="1:3" x14ac:dyDescent="0.2">
      <c r="A1191" s="3" t="s">
        <v>1783</v>
      </c>
      <c r="B1191" s="1">
        <v>-0.36820900000000001</v>
      </c>
      <c r="C1191" s="1">
        <v>0.34767500000000001</v>
      </c>
    </row>
    <row r="1192" spans="1:3" x14ac:dyDescent="0.2">
      <c r="A1192" s="3" t="s">
        <v>1784</v>
      </c>
      <c r="B1192" s="1">
        <v>-0.366927</v>
      </c>
      <c r="C1192" s="1">
        <v>0.53173499999999996</v>
      </c>
    </row>
    <row r="1193" spans="1:3" x14ac:dyDescent="0.2">
      <c r="A1193" s="3" t="s">
        <v>1785</v>
      </c>
      <c r="B1193" s="1">
        <v>-0.36649199999999998</v>
      </c>
      <c r="C1193" s="1">
        <v>0.38479400000000002</v>
      </c>
    </row>
    <row r="1194" spans="1:3" x14ac:dyDescent="0.2">
      <c r="A1194" s="3" t="s">
        <v>664</v>
      </c>
      <c r="B1194" s="1">
        <v>-0.36608200000000002</v>
      </c>
      <c r="C1194" s="1">
        <v>0.26573400000000003</v>
      </c>
    </row>
    <row r="1195" spans="1:3" x14ac:dyDescent="0.2">
      <c r="A1195" s="3" t="s">
        <v>417</v>
      </c>
      <c r="B1195" s="1">
        <v>-0.36560700000000002</v>
      </c>
      <c r="C1195" s="1">
        <v>0.210814</v>
      </c>
    </row>
    <row r="1196" spans="1:3" x14ac:dyDescent="0.2">
      <c r="A1196" s="3" t="s">
        <v>751</v>
      </c>
      <c r="B1196" s="1">
        <v>-0.36519499999999999</v>
      </c>
      <c r="C1196" s="1">
        <v>0.13048799999999999</v>
      </c>
    </row>
    <row r="1197" spans="1:3" x14ac:dyDescent="0.2">
      <c r="A1197" s="3" t="s">
        <v>572</v>
      </c>
      <c r="B1197" s="1">
        <v>-0.36379600000000001</v>
      </c>
      <c r="C1197" s="1">
        <v>8.3924100000000001E-2</v>
      </c>
    </row>
    <row r="1198" spans="1:3" x14ac:dyDescent="0.2">
      <c r="A1198" s="3" t="s">
        <v>158</v>
      </c>
      <c r="B1198" s="1">
        <v>-0.36235000000000001</v>
      </c>
      <c r="C1198" s="1">
        <v>0.119738</v>
      </c>
    </row>
    <row r="1199" spans="1:3" x14ac:dyDescent="0.2">
      <c r="A1199" s="3" t="s">
        <v>741</v>
      </c>
      <c r="B1199" s="1">
        <v>-0.36044700000000002</v>
      </c>
      <c r="C1199" s="1">
        <v>0.23489299999999999</v>
      </c>
    </row>
    <row r="1200" spans="1:3" x14ac:dyDescent="0.2">
      <c r="A1200" s="3" t="s">
        <v>667</v>
      </c>
      <c r="B1200" s="1">
        <v>-0.35749199999999998</v>
      </c>
      <c r="C1200" s="1">
        <v>0.23680300000000001</v>
      </c>
    </row>
    <row r="1201" spans="1:3" x14ac:dyDescent="0.2">
      <c r="A1201" s="3" t="s">
        <v>779</v>
      </c>
      <c r="B1201" s="1">
        <v>-0.35746699999999998</v>
      </c>
      <c r="C1201" s="1">
        <v>0.148593</v>
      </c>
    </row>
    <row r="1202" spans="1:3" x14ac:dyDescent="0.2">
      <c r="A1202" s="3" t="s">
        <v>600</v>
      </c>
      <c r="B1202" s="1">
        <v>-0.355659</v>
      </c>
      <c r="C1202" s="1">
        <v>0.132713</v>
      </c>
    </row>
    <row r="1203" spans="1:3" x14ac:dyDescent="0.2">
      <c r="A1203" s="3" t="s">
        <v>356</v>
      </c>
      <c r="B1203" s="1">
        <v>-0.35057100000000002</v>
      </c>
      <c r="C1203" s="1">
        <v>7.6413599999999998E-2</v>
      </c>
    </row>
    <row r="1204" spans="1:3" x14ac:dyDescent="0.2">
      <c r="A1204" s="3" t="s">
        <v>937</v>
      </c>
      <c r="B1204" s="1">
        <v>-0.34808499999999998</v>
      </c>
      <c r="C1204" s="1">
        <v>0.29688300000000001</v>
      </c>
    </row>
    <row r="1205" spans="1:3" x14ac:dyDescent="0.2">
      <c r="A1205" s="3" t="s">
        <v>771</v>
      </c>
      <c r="B1205" s="1">
        <v>-0.34744900000000001</v>
      </c>
      <c r="C1205" s="1">
        <v>0.69298800000000005</v>
      </c>
    </row>
    <row r="1206" spans="1:3" x14ac:dyDescent="0.2">
      <c r="A1206" s="3" t="s">
        <v>1786</v>
      </c>
      <c r="B1206" s="1">
        <v>-0.34687299999999999</v>
      </c>
      <c r="C1206" s="1">
        <v>0.56980799999999998</v>
      </c>
    </row>
    <row r="1207" spans="1:3" x14ac:dyDescent="0.2">
      <c r="A1207" s="3" t="s">
        <v>1148</v>
      </c>
      <c r="B1207" s="1">
        <v>-0.346831</v>
      </c>
      <c r="C1207" s="1">
        <v>0.14414099999999999</v>
      </c>
    </row>
    <row r="1208" spans="1:3" x14ac:dyDescent="0.2">
      <c r="A1208" s="3" t="s">
        <v>498</v>
      </c>
      <c r="B1208" s="1">
        <v>-0.346391</v>
      </c>
      <c r="C1208" s="1">
        <v>7.5382299999999999E-2</v>
      </c>
    </row>
    <row r="1209" spans="1:3" x14ac:dyDescent="0.2">
      <c r="A1209" s="3" t="s">
        <v>889</v>
      </c>
      <c r="B1209" s="1">
        <v>-0.34524700000000003</v>
      </c>
      <c r="C1209" s="1">
        <v>0.72571799999999997</v>
      </c>
    </row>
    <row r="1210" spans="1:3" x14ac:dyDescent="0.2">
      <c r="A1210" s="3" t="s">
        <v>1787</v>
      </c>
      <c r="B1210" s="1">
        <v>-0.344032</v>
      </c>
      <c r="C1210" s="1">
        <v>0.58220099999999997</v>
      </c>
    </row>
    <row r="1211" spans="1:3" x14ac:dyDescent="0.2">
      <c r="A1211" s="3" t="s">
        <v>739</v>
      </c>
      <c r="B1211" s="1">
        <v>-0.342279</v>
      </c>
      <c r="C1211" s="1">
        <v>0.15971299999999999</v>
      </c>
    </row>
    <row r="1212" spans="1:3" x14ac:dyDescent="0.2">
      <c r="A1212" s="3" t="s">
        <v>1788</v>
      </c>
      <c r="B1212" s="1">
        <v>-0.34174100000000002</v>
      </c>
      <c r="C1212" s="1">
        <v>0.798813</v>
      </c>
    </row>
    <row r="1213" spans="1:3" x14ac:dyDescent="0.2">
      <c r="A1213" s="3" t="s">
        <v>1789</v>
      </c>
      <c r="B1213" s="1">
        <v>-0.34158500000000003</v>
      </c>
      <c r="C1213" s="1">
        <v>0.71336200000000005</v>
      </c>
    </row>
    <row r="1214" spans="1:3" x14ac:dyDescent="0.2">
      <c r="A1214" s="3" t="s">
        <v>1790</v>
      </c>
      <c r="B1214" s="1">
        <v>-0.34117700000000001</v>
      </c>
      <c r="C1214" s="1">
        <v>0.56569599999999998</v>
      </c>
    </row>
    <row r="1215" spans="1:3" x14ac:dyDescent="0.2">
      <c r="A1215" s="3" t="s">
        <v>118</v>
      </c>
      <c r="B1215" s="1">
        <v>-0.33956799999999998</v>
      </c>
      <c r="C1215" s="1">
        <v>0.69608099999999995</v>
      </c>
    </row>
    <row r="1216" spans="1:3" x14ac:dyDescent="0.2">
      <c r="A1216" s="3" t="s">
        <v>1791</v>
      </c>
      <c r="B1216" s="1">
        <v>-0.33940199999999998</v>
      </c>
      <c r="C1216" s="1">
        <v>0.67074599999999995</v>
      </c>
    </row>
    <row r="1217" spans="1:3" x14ac:dyDescent="0.2">
      <c r="A1217" s="3" t="s">
        <v>592</v>
      </c>
      <c r="B1217" s="1">
        <v>-0.33778000000000002</v>
      </c>
      <c r="C1217" s="1">
        <v>0.16836100000000001</v>
      </c>
    </row>
    <row r="1218" spans="1:3" x14ac:dyDescent="0.2">
      <c r="A1218" s="3" t="s">
        <v>190</v>
      </c>
      <c r="B1218" s="1">
        <v>-0.33672099999999999</v>
      </c>
      <c r="C1218" s="1">
        <v>0.43996200000000002</v>
      </c>
    </row>
    <row r="1219" spans="1:3" x14ac:dyDescent="0.2">
      <c r="A1219" s="3" t="s">
        <v>745</v>
      </c>
      <c r="B1219" s="1">
        <v>-0.33648699999999998</v>
      </c>
      <c r="C1219" s="1">
        <v>0.753081</v>
      </c>
    </row>
    <row r="1220" spans="1:3" x14ac:dyDescent="0.2">
      <c r="A1220" s="3" t="s">
        <v>1139</v>
      </c>
      <c r="B1220" s="1">
        <v>-0.33622000000000002</v>
      </c>
      <c r="C1220" s="1">
        <v>0.29482599999999998</v>
      </c>
    </row>
    <row r="1221" spans="1:3" x14ac:dyDescent="0.2">
      <c r="A1221" s="3" t="s">
        <v>807</v>
      </c>
      <c r="B1221" s="1">
        <v>-0.33292699999999997</v>
      </c>
      <c r="C1221" s="1">
        <v>0.16375100000000001</v>
      </c>
    </row>
    <row r="1222" spans="1:3" x14ac:dyDescent="0.2">
      <c r="A1222" s="3" t="s">
        <v>985</v>
      </c>
      <c r="B1222" s="1">
        <v>-0.33279300000000001</v>
      </c>
      <c r="C1222" s="1">
        <v>0.69491199999999997</v>
      </c>
    </row>
    <row r="1223" spans="1:3" x14ac:dyDescent="0.2">
      <c r="A1223" s="3" t="s">
        <v>776</v>
      </c>
      <c r="B1223" s="1">
        <v>-0.332256</v>
      </c>
      <c r="C1223" s="1">
        <v>0.12055299999999999</v>
      </c>
    </row>
    <row r="1224" spans="1:3" x14ac:dyDescent="0.2">
      <c r="A1224" s="3" t="s">
        <v>290</v>
      </c>
      <c r="B1224" s="1">
        <v>-0.32960800000000001</v>
      </c>
      <c r="C1224" s="1">
        <v>0.14882500000000001</v>
      </c>
    </row>
    <row r="1225" spans="1:3" x14ac:dyDescent="0.2">
      <c r="A1225" s="3" t="s">
        <v>1123</v>
      </c>
      <c r="B1225" s="1">
        <v>-0.32729399999999997</v>
      </c>
      <c r="C1225" s="1">
        <v>0.15123700000000001</v>
      </c>
    </row>
    <row r="1226" spans="1:3" x14ac:dyDescent="0.2">
      <c r="A1226" s="3" t="s">
        <v>1172</v>
      </c>
      <c r="B1226" s="1">
        <v>-0.32689200000000002</v>
      </c>
      <c r="C1226" s="1">
        <v>9.9870200000000006E-2</v>
      </c>
    </row>
    <row r="1227" spans="1:3" x14ac:dyDescent="0.2">
      <c r="A1227" s="3" t="s">
        <v>306</v>
      </c>
      <c r="B1227" s="1">
        <v>-0.32607799999999998</v>
      </c>
      <c r="C1227" s="1">
        <v>0.192719</v>
      </c>
    </row>
    <row r="1228" spans="1:3" x14ac:dyDescent="0.2">
      <c r="A1228" s="3" t="s">
        <v>1792</v>
      </c>
      <c r="B1228" s="1">
        <v>-0.32262299999999999</v>
      </c>
      <c r="C1228" s="1">
        <v>0.25355299999999997</v>
      </c>
    </row>
    <row r="1229" spans="1:3" x14ac:dyDescent="0.2">
      <c r="A1229" s="3" t="s">
        <v>897</v>
      </c>
      <c r="B1229" s="1">
        <v>-0.32234400000000002</v>
      </c>
      <c r="C1229" s="1">
        <v>0.440521</v>
      </c>
    </row>
    <row r="1230" spans="1:3" x14ac:dyDescent="0.2">
      <c r="A1230" s="3" t="s">
        <v>1793</v>
      </c>
      <c r="B1230" s="1">
        <v>-0.32181900000000002</v>
      </c>
      <c r="C1230" s="1">
        <v>0.44703100000000001</v>
      </c>
    </row>
    <row r="1231" spans="1:3" x14ac:dyDescent="0.2">
      <c r="A1231" s="3" t="s">
        <v>1794</v>
      </c>
      <c r="B1231" s="1">
        <v>-0.319685</v>
      </c>
      <c r="C1231" s="1">
        <v>0.65847900000000004</v>
      </c>
    </row>
    <row r="1232" spans="1:3" x14ac:dyDescent="0.2">
      <c r="A1232" s="3" t="s">
        <v>626</v>
      </c>
      <c r="B1232" s="1">
        <v>-0.31753199999999998</v>
      </c>
      <c r="C1232" s="1">
        <v>0.16064600000000001</v>
      </c>
    </row>
    <row r="1233" spans="1:3" x14ac:dyDescent="0.2">
      <c r="A1233" s="3" t="s">
        <v>1795</v>
      </c>
      <c r="B1233" s="1">
        <v>-0.31606400000000001</v>
      </c>
      <c r="C1233" s="1">
        <v>0.44733000000000001</v>
      </c>
    </row>
    <row r="1234" spans="1:3" x14ac:dyDescent="0.2">
      <c r="A1234" s="3" t="s">
        <v>691</v>
      </c>
      <c r="B1234" s="1">
        <v>-0.314556</v>
      </c>
      <c r="C1234" s="1">
        <v>7.3801000000000005E-2</v>
      </c>
    </row>
    <row r="1235" spans="1:3" x14ac:dyDescent="0.2">
      <c r="A1235" s="3" t="s">
        <v>665</v>
      </c>
      <c r="B1235" s="1">
        <v>-0.31433699999999998</v>
      </c>
      <c r="C1235" s="1">
        <v>0.25568299999999999</v>
      </c>
    </row>
    <row r="1236" spans="1:3" x14ac:dyDescent="0.2">
      <c r="A1236" s="3" t="s">
        <v>778</v>
      </c>
      <c r="B1236" s="1">
        <v>-0.31328400000000001</v>
      </c>
      <c r="C1236" s="1">
        <v>0.36552600000000002</v>
      </c>
    </row>
    <row r="1237" spans="1:3" x14ac:dyDescent="0.2">
      <c r="A1237" s="3" t="s">
        <v>380</v>
      </c>
      <c r="B1237" s="1">
        <v>-0.31325799999999998</v>
      </c>
      <c r="C1237" s="1">
        <v>0.73322699999999996</v>
      </c>
    </row>
    <row r="1238" spans="1:3" x14ac:dyDescent="0.2">
      <c r="A1238" s="3" t="s">
        <v>583</v>
      </c>
      <c r="B1238" s="1">
        <v>-0.313112</v>
      </c>
      <c r="C1238" s="1">
        <v>0.20691300000000001</v>
      </c>
    </row>
    <row r="1239" spans="1:3" x14ac:dyDescent="0.2">
      <c r="A1239" s="3" t="s">
        <v>1796</v>
      </c>
      <c r="B1239" s="1">
        <v>-0.30818699999999999</v>
      </c>
      <c r="C1239" s="1">
        <v>0.64394700000000005</v>
      </c>
    </row>
    <row r="1240" spans="1:3" x14ac:dyDescent="0.2">
      <c r="A1240" s="3" t="s">
        <v>679</v>
      </c>
      <c r="B1240" s="1">
        <v>-0.30780800000000003</v>
      </c>
      <c r="C1240" s="1">
        <v>8.66894E-2</v>
      </c>
    </row>
    <row r="1241" spans="1:3" x14ac:dyDescent="0.2">
      <c r="A1241" s="3" t="s">
        <v>303</v>
      </c>
      <c r="B1241" s="1">
        <v>-0.30738799999999999</v>
      </c>
      <c r="C1241" s="1">
        <v>0.13209599999999999</v>
      </c>
    </row>
    <row r="1242" spans="1:3" x14ac:dyDescent="0.2">
      <c r="A1242" s="3" t="s">
        <v>464</v>
      </c>
      <c r="B1242" s="1">
        <v>-0.30727700000000002</v>
      </c>
      <c r="C1242" s="1">
        <v>0.140348</v>
      </c>
    </row>
    <row r="1243" spans="1:3" x14ac:dyDescent="0.2">
      <c r="A1243" s="3" t="s">
        <v>569</v>
      </c>
      <c r="B1243" s="1">
        <v>-0.305531</v>
      </c>
      <c r="C1243" s="1">
        <v>0.69731299999999996</v>
      </c>
    </row>
    <row r="1244" spans="1:3" x14ac:dyDescent="0.2">
      <c r="A1244" s="3" t="s">
        <v>1165</v>
      </c>
      <c r="B1244" s="1">
        <v>-0.30419200000000002</v>
      </c>
      <c r="C1244" s="1">
        <v>0.174211</v>
      </c>
    </row>
    <row r="1245" spans="1:3" x14ac:dyDescent="0.2">
      <c r="A1245" s="3" t="s">
        <v>1146</v>
      </c>
      <c r="B1245" s="1">
        <v>-0.302921</v>
      </c>
      <c r="C1245" s="1">
        <v>7.0053799999999999E-2</v>
      </c>
    </row>
    <row r="1246" spans="1:3" x14ac:dyDescent="0.2">
      <c r="A1246" s="3" t="s">
        <v>895</v>
      </c>
      <c r="B1246" s="1">
        <v>-0.30287599999999998</v>
      </c>
      <c r="C1246" s="1">
        <v>0.29282599999999998</v>
      </c>
    </row>
    <row r="1247" spans="1:3" x14ac:dyDescent="0.2">
      <c r="A1247" s="3" t="s">
        <v>1797</v>
      </c>
      <c r="B1247" s="1">
        <v>-0.30242599999999997</v>
      </c>
      <c r="C1247" s="1">
        <v>0.648814</v>
      </c>
    </row>
    <row r="1248" spans="1:3" x14ac:dyDescent="0.2">
      <c r="A1248" s="3" t="s">
        <v>982</v>
      </c>
      <c r="B1248" s="1">
        <v>-0.30174299999999998</v>
      </c>
      <c r="C1248" s="1">
        <v>0.70433900000000005</v>
      </c>
    </row>
    <row r="1249" spans="1:3" x14ac:dyDescent="0.2">
      <c r="A1249" s="3" t="s">
        <v>1798</v>
      </c>
      <c r="B1249" s="1">
        <v>-0.301508</v>
      </c>
      <c r="C1249" s="1">
        <v>0.73772700000000002</v>
      </c>
    </row>
    <row r="1250" spans="1:3" x14ac:dyDescent="0.2">
      <c r="A1250" s="3" t="s">
        <v>549</v>
      </c>
      <c r="B1250" s="1">
        <v>-0.30105399999999999</v>
      </c>
      <c r="C1250" s="1">
        <v>9.4977699999999998E-2</v>
      </c>
    </row>
    <row r="1251" spans="1:3" x14ac:dyDescent="0.2">
      <c r="A1251" s="3" t="s">
        <v>1799</v>
      </c>
      <c r="B1251" s="1">
        <v>-0.29980899999999999</v>
      </c>
      <c r="C1251" s="1">
        <v>0.71812299999999996</v>
      </c>
    </row>
    <row r="1252" spans="1:3" x14ac:dyDescent="0.2">
      <c r="A1252" s="3" t="s">
        <v>764</v>
      </c>
      <c r="B1252" s="1">
        <v>-0.29954799999999998</v>
      </c>
      <c r="C1252" s="1">
        <v>0.400171</v>
      </c>
    </row>
    <row r="1253" spans="1:3" x14ac:dyDescent="0.2">
      <c r="A1253" s="3" t="s">
        <v>891</v>
      </c>
      <c r="B1253" s="1">
        <v>-0.29641699999999999</v>
      </c>
      <c r="C1253" s="1">
        <v>0.31252000000000002</v>
      </c>
    </row>
    <row r="1254" spans="1:3" x14ac:dyDescent="0.2">
      <c r="A1254" s="3" t="s">
        <v>1800</v>
      </c>
      <c r="B1254" s="1">
        <v>-0.29542800000000002</v>
      </c>
      <c r="C1254" s="1">
        <v>0.83357700000000001</v>
      </c>
    </row>
    <row r="1255" spans="1:3" x14ac:dyDescent="0.2">
      <c r="A1255" s="3" t="s">
        <v>497</v>
      </c>
      <c r="B1255" s="1">
        <v>-0.29038700000000001</v>
      </c>
      <c r="C1255" s="1">
        <v>9.8173999999999997E-2</v>
      </c>
    </row>
    <row r="1256" spans="1:3" x14ac:dyDescent="0.2">
      <c r="A1256" s="3" t="s">
        <v>874</v>
      </c>
      <c r="B1256" s="1">
        <v>-0.29030800000000001</v>
      </c>
      <c r="C1256" s="1">
        <v>0.66879100000000002</v>
      </c>
    </row>
    <row r="1257" spans="1:3" x14ac:dyDescent="0.2">
      <c r="A1257" s="3" t="s">
        <v>1215</v>
      </c>
      <c r="B1257" s="1">
        <v>-0.29000700000000001</v>
      </c>
      <c r="C1257" s="1">
        <v>9.8259700000000005E-2</v>
      </c>
    </row>
    <row r="1258" spans="1:3" x14ac:dyDescent="0.2">
      <c r="A1258" s="3" t="s">
        <v>831</v>
      </c>
      <c r="B1258" s="1">
        <v>-0.28954299999999999</v>
      </c>
      <c r="C1258" s="1">
        <v>0.23299</v>
      </c>
    </row>
    <row r="1259" spans="1:3" x14ac:dyDescent="0.2">
      <c r="A1259" s="3" t="s">
        <v>1801</v>
      </c>
      <c r="B1259" s="1">
        <v>-0.286825</v>
      </c>
      <c r="C1259" s="1">
        <v>0.74471699999999996</v>
      </c>
    </row>
    <row r="1260" spans="1:3" x14ac:dyDescent="0.2">
      <c r="A1260" s="3" t="s">
        <v>1802</v>
      </c>
      <c r="B1260" s="1">
        <v>-0.28493299999999999</v>
      </c>
      <c r="C1260" s="1">
        <v>0.54751399999999995</v>
      </c>
    </row>
    <row r="1261" spans="1:3" x14ac:dyDescent="0.2">
      <c r="A1261" s="3" t="s">
        <v>610</v>
      </c>
      <c r="B1261" s="1">
        <v>-0.28201599999999999</v>
      </c>
      <c r="C1261" s="1">
        <v>0.19159200000000001</v>
      </c>
    </row>
    <row r="1262" spans="1:3" x14ac:dyDescent="0.2">
      <c r="A1262" s="3" t="s">
        <v>488</v>
      </c>
      <c r="B1262" s="1">
        <v>-0.27953</v>
      </c>
      <c r="C1262" s="1">
        <v>0.11965099999999999</v>
      </c>
    </row>
    <row r="1263" spans="1:3" x14ac:dyDescent="0.2">
      <c r="A1263" s="3" t="s">
        <v>1803</v>
      </c>
      <c r="B1263" s="1">
        <v>-0.27709</v>
      </c>
      <c r="C1263" s="1">
        <v>0.74290800000000001</v>
      </c>
    </row>
    <row r="1264" spans="1:3" x14ac:dyDescent="0.2">
      <c r="A1264" s="3" t="s">
        <v>806</v>
      </c>
      <c r="B1264" s="1">
        <v>-0.27547899999999997</v>
      </c>
      <c r="C1264" s="1">
        <v>0.66914799999999997</v>
      </c>
    </row>
    <row r="1265" spans="1:3" x14ac:dyDescent="0.2">
      <c r="A1265" s="3" t="s">
        <v>1804</v>
      </c>
      <c r="B1265" s="1">
        <v>-0.27435199999999998</v>
      </c>
      <c r="C1265" s="1">
        <v>0.70523400000000003</v>
      </c>
    </row>
    <row r="1266" spans="1:3" x14ac:dyDescent="0.2">
      <c r="A1266" s="3" t="s">
        <v>945</v>
      </c>
      <c r="B1266" s="1">
        <v>-0.27284199999999997</v>
      </c>
      <c r="C1266" s="1">
        <v>0.84813899999999998</v>
      </c>
    </row>
    <row r="1267" spans="1:3" x14ac:dyDescent="0.2">
      <c r="A1267" s="3" t="s">
        <v>394</v>
      </c>
      <c r="B1267" s="1">
        <v>-0.27225300000000002</v>
      </c>
      <c r="C1267" s="1">
        <v>0.27553499999999997</v>
      </c>
    </row>
    <row r="1268" spans="1:3" x14ac:dyDescent="0.2">
      <c r="A1268" s="3" t="s">
        <v>661</v>
      </c>
      <c r="B1268" s="1">
        <v>-0.27191799999999999</v>
      </c>
      <c r="C1268" s="1">
        <v>0.15218300000000001</v>
      </c>
    </row>
    <row r="1269" spans="1:3" x14ac:dyDescent="0.2">
      <c r="A1269" s="3" t="s">
        <v>833</v>
      </c>
      <c r="B1269" s="1">
        <v>-0.27065699999999998</v>
      </c>
      <c r="C1269" s="1">
        <v>0.57755900000000004</v>
      </c>
    </row>
    <row r="1270" spans="1:3" x14ac:dyDescent="0.2">
      <c r="A1270" s="3" t="s">
        <v>1805</v>
      </c>
      <c r="B1270" s="1">
        <v>-0.26993400000000001</v>
      </c>
      <c r="C1270" s="1">
        <v>0.74411899999999997</v>
      </c>
    </row>
    <row r="1271" spans="1:3" x14ac:dyDescent="0.2">
      <c r="A1271" s="3" t="s">
        <v>705</v>
      </c>
      <c r="B1271" s="1">
        <v>-0.26923999999999998</v>
      </c>
      <c r="C1271" s="1">
        <v>0.11108700000000001</v>
      </c>
    </row>
    <row r="1272" spans="1:3" x14ac:dyDescent="0.2">
      <c r="A1272" s="3" t="s">
        <v>1806</v>
      </c>
      <c r="B1272" s="1">
        <v>-0.26676100000000003</v>
      </c>
      <c r="C1272" s="1">
        <v>0.57350100000000004</v>
      </c>
    </row>
    <row r="1273" spans="1:3" x14ac:dyDescent="0.2">
      <c r="A1273" s="3" t="s">
        <v>715</v>
      </c>
      <c r="B1273" s="1">
        <v>-0.26628000000000002</v>
      </c>
      <c r="C1273" s="1">
        <v>0.35712500000000003</v>
      </c>
    </row>
    <row r="1274" spans="1:3" x14ac:dyDescent="0.2">
      <c r="A1274" s="3" t="s">
        <v>760</v>
      </c>
      <c r="B1274" s="1">
        <v>-0.26618799999999998</v>
      </c>
      <c r="C1274" s="1">
        <v>0.30945099999999998</v>
      </c>
    </row>
    <row r="1275" spans="1:3" x14ac:dyDescent="0.2">
      <c r="A1275" s="3" t="s">
        <v>443</v>
      </c>
      <c r="B1275" s="1">
        <v>-0.26509899999999997</v>
      </c>
      <c r="C1275" s="1">
        <v>0.162357</v>
      </c>
    </row>
    <row r="1276" spans="1:3" x14ac:dyDescent="0.2">
      <c r="A1276" s="3" t="s">
        <v>536</v>
      </c>
      <c r="B1276" s="1">
        <v>-0.26493100000000003</v>
      </c>
      <c r="C1276" s="1">
        <v>0.75842900000000002</v>
      </c>
    </row>
    <row r="1277" spans="1:3" x14ac:dyDescent="0.2">
      <c r="A1277" s="3" t="s">
        <v>1807</v>
      </c>
      <c r="B1277" s="1">
        <v>-0.26402700000000001</v>
      </c>
      <c r="C1277" s="1">
        <v>0.85602699999999998</v>
      </c>
    </row>
    <row r="1278" spans="1:3" x14ac:dyDescent="0.2">
      <c r="A1278" s="3" t="s">
        <v>1808</v>
      </c>
      <c r="B1278" s="1">
        <v>-0.263021</v>
      </c>
      <c r="C1278" s="1">
        <v>0.73813099999999998</v>
      </c>
    </row>
    <row r="1279" spans="1:3" x14ac:dyDescent="0.2">
      <c r="A1279" s="3" t="s">
        <v>703</v>
      </c>
      <c r="B1279" s="1">
        <v>-0.26061499999999999</v>
      </c>
      <c r="C1279" s="1">
        <v>0.24615999999999999</v>
      </c>
    </row>
    <row r="1280" spans="1:3" x14ac:dyDescent="0.2">
      <c r="A1280" s="3" t="s">
        <v>1809</v>
      </c>
      <c r="B1280" s="1">
        <v>-0.25808599999999998</v>
      </c>
      <c r="C1280" s="1">
        <v>0.74603900000000001</v>
      </c>
    </row>
    <row r="1281" spans="1:3" x14ac:dyDescent="0.2">
      <c r="A1281" s="3" t="s">
        <v>1810</v>
      </c>
      <c r="B1281" s="1">
        <v>-0.25762099999999999</v>
      </c>
      <c r="C1281" s="1">
        <v>0.74035899999999999</v>
      </c>
    </row>
    <row r="1282" spans="1:3" x14ac:dyDescent="0.2">
      <c r="A1282" s="3" t="s">
        <v>673</v>
      </c>
      <c r="B1282" s="1">
        <v>-0.25607400000000002</v>
      </c>
      <c r="C1282" s="1">
        <v>0.13755400000000001</v>
      </c>
    </row>
    <row r="1283" spans="1:3" x14ac:dyDescent="0.2">
      <c r="A1283" s="3" t="s">
        <v>1186</v>
      </c>
      <c r="B1283" s="1">
        <v>-0.25483600000000001</v>
      </c>
      <c r="C1283" s="1">
        <v>0.23368800000000001</v>
      </c>
    </row>
    <row r="1284" spans="1:3" x14ac:dyDescent="0.2">
      <c r="A1284" s="3" t="s">
        <v>387</v>
      </c>
      <c r="B1284" s="1">
        <v>-0.25393100000000002</v>
      </c>
      <c r="C1284" s="1">
        <v>0.16151199999999999</v>
      </c>
    </row>
    <row r="1285" spans="1:3" x14ac:dyDescent="0.2">
      <c r="A1285" s="3" t="s">
        <v>544</v>
      </c>
      <c r="B1285" s="1">
        <v>-0.25360300000000002</v>
      </c>
      <c r="C1285" s="1">
        <v>0.17206199999999999</v>
      </c>
    </row>
    <row r="1286" spans="1:3" x14ac:dyDescent="0.2">
      <c r="A1286" s="3" t="s">
        <v>336</v>
      </c>
      <c r="B1286" s="1">
        <v>-0.25188899999999997</v>
      </c>
      <c r="C1286" s="1">
        <v>0.11312899999999999</v>
      </c>
    </row>
    <row r="1287" spans="1:3" x14ac:dyDescent="0.2">
      <c r="A1287" s="3" t="s">
        <v>860</v>
      </c>
      <c r="B1287" s="1">
        <v>-0.25119599999999997</v>
      </c>
      <c r="C1287" s="1">
        <v>0.630996</v>
      </c>
    </row>
    <row r="1288" spans="1:3" x14ac:dyDescent="0.2">
      <c r="A1288" s="3" t="s">
        <v>1811</v>
      </c>
      <c r="B1288" s="1">
        <v>-0.25118499999999999</v>
      </c>
      <c r="C1288" s="1">
        <v>0.86788699999999996</v>
      </c>
    </row>
    <row r="1289" spans="1:3" x14ac:dyDescent="0.2">
      <c r="A1289" s="3" t="s">
        <v>479</v>
      </c>
      <c r="B1289" s="1">
        <v>-0.24999299999999999</v>
      </c>
      <c r="C1289" s="1">
        <v>0.38089800000000001</v>
      </c>
    </row>
    <row r="1290" spans="1:3" x14ac:dyDescent="0.2">
      <c r="A1290" s="3" t="s">
        <v>1812</v>
      </c>
      <c r="B1290" s="1">
        <v>-0.247194</v>
      </c>
      <c r="C1290" s="1">
        <v>0.61339200000000005</v>
      </c>
    </row>
    <row r="1291" spans="1:3" x14ac:dyDescent="0.2">
      <c r="A1291" s="3" t="s">
        <v>426</v>
      </c>
      <c r="B1291" s="1">
        <v>-0.246423</v>
      </c>
      <c r="C1291" s="1">
        <v>0.12621499999999999</v>
      </c>
    </row>
    <row r="1292" spans="1:3" x14ac:dyDescent="0.2">
      <c r="A1292" s="3" t="s">
        <v>606</v>
      </c>
      <c r="B1292" s="1">
        <v>-0.24549799999999999</v>
      </c>
      <c r="C1292" s="1">
        <v>0.169373</v>
      </c>
    </row>
    <row r="1293" spans="1:3" x14ac:dyDescent="0.2">
      <c r="A1293" s="3" t="s">
        <v>763</v>
      </c>
      <c r="B1293" s="1">
        <v>-0.245091</v>
      </c>
      <c r="C1293" s="1">
        <v>0.31925999999999999</v>
      </c>
    </row>
    <row r="1294" spans="1:3" x14ac:dyDescent="0.2">
      <c r="A1294" s="3" t="s">
        <v>849</v>
      </c>
      <c r="B1294" s="1">
        <v>-0.24387800000000001</v>
      </c>
      <c r="C1294" s="1">
        <v>0.401447</v>
      </c>
    </row>
    <row r="1295" spans="1:3" x14ac:dyDescent="0.2">
      <c r="A1295" s="3" t="s">
        <v>382</v>
      </c>
      <c r="B1295" s="1">
        <v>-0.243781</v>
      </c>
      <c r="C1295" s="1">
        <v>0.30933500000000003</v>
      </c>
    </row>
    <row r="1296" spans="1:3" x14ac:dyDescent="0.2">
      <c r="A1296" s="3" t="s">
        <v>148</v>
      </c>
      <c r="B1296" s="1">
        <v>-0.24252399999999999</v>
      </c>
      <c r="C1296" s="1">
        <v>0.44082399999999999</v>
      </c>
    </row>
    <row r="1297" spans="1:3" x14ac:dyDescent="0.2">
      <c r="A1297" s="3" t="s">
        <v>1813</v>
      </c>
      <c r="B1297" s="1">
        <v>-0.242511</v>
      </c>
      <c r="C1297" s="1">
        <v>0.710619</v>
      </c>
    </row>
    <row r="1298" spans="1:3" x14ac:dyDescent="0.2">
      <c r="A1298" s="3" t="s">
        <v>929</v>
      </c>
      <c r="B1298" s="1">
        <v>-0.24029300000000001</v>
      </c>
      <c r="C1298" s="1">
        <v>0.74443499999999996</v>
      </c>
    </row>
    <row r="1299" spans="1:3" x14ac:dyDescent="0.2">
      <c r="A1299" s="3" t="s">
        <v>1814</v>
      </c>
      <c r="B1299" s="1">
        <v>-0.240121</v>
      </c>
      <c r="C1299" s="1">
        <v>0.80283000000000004</v>
      </c>
    </row>
    <row r="1300" spans="1:3" x14ac:dyDescent="0.2">
      <c r="A1300" s="3" t="s">
        <v>727</v>
      </c>
      <c r="B1300" s="1">
        <v>-0.23730999999999999</v>
      </c>
      <c r="C1300" s="1">
        <v>0.30075400000000002</v>
      </c>
    </row>
    <row r="1301" spans="1:3" x14ac:dyDescent="0.2">
      <c r="A1301" s="3" t="s">
        <v>609</v>
      </c>
      <c r="B1301" s="1">
        <v>-0.23546600000000001</v>
      </c>
      <c r="C1301" s="1">
        <v>0.20621300000000001</v>
      </c>
    </row>
    <row r="1302" spans="1:3" x14ac:dyDescent="0.2">
      <c r="A1302" s="3" t="s">
        <v>644</v>
      </c>
      <c r="B1302" s="1">
        <v>-0.235459</v>
      </c>
      <c r="C1302" s="1">
        <v>0.108464</v>
      </c>
    </row>
    <row r="1303" spans="1:3" x14ac:dyDescent="0.2">
      <c r="A1303" s="3" t="s">
        <v>829</v>
      </c>
      <c r="B1303" s="1">
        <v>-0.234876</v>
      </c>
      <c r="C1303" s="1">
        <v>0.44063999999999998</v>
      </c>
    </row>
    <row r="1304" spans="1:3" x14ac:dyDescent="0.2">
      <c r="A1304" s="3" t="s">
        <v>1815</v>
      </c>
      <c r="B1304" s="1">
        <v>-0.23386599999999999</v>
      </c>
      <c r="C1304" s="1">
        <v>0.67394600000000005</v>
      </c>
    </row>
    <row r="1305" spans="1:3" x14ac:dyDescent="0.2">
      <c r="A1305" s="3" t="s">
        <v>1155</v>
      </c>
      <c r="B1305" s="1">
        <v>-0.23285900000000001</v>
      </c>
      <c r="C1305" s="1">
        <v>0.16688900000000001</v>
      </c>
    </row>
    <row r="1306" spans="1:3" x14ac:dyDescent="0.2">
      <c r="A1306" s="3" t="s">
        <v>433</v>
      </c>
      <c r="B1306" s="1">
        <v>-0.23200599999999999</v>
      </c>
      <c r="C1306" s="1">
        <v>0.16572200000000001</v>
      </c>
    </row>
    <row r="1307" spans="1:3" x14ac:dyDescent="0.2">
      <c r="A1307" s="3" t="s">
        <v>924</v>
      </c>
      <c r="B1307" s="1">
        <v>-0.23100699999999999</v>
      </c>
      <c r="C1307" s="1">
        <v>0.825681</v>
      </c>
    </row>
    <row r="1308" spans="1:3" x14ac:dyDescent="0.2">
      <c r="A1308" s="3" t="s">
        <v>927</v>
      </c>
      <c r="B1308" s="1">
        <v>-0.230132</v>
      </c>
      <c r="C1308" s="1">
        <v>0.77389300000000005</v>
      </c>
    </row>
    <row r="1309" spans="1:3" x14ac:dyDescent="0.2">
      <c r="A1309" s="3" t="s">
        <v>1816</v>
      </c>
      <c r="B1309" s="1">
        <v>-0.22884399999999999</v>
      </c>
      <c r="C1309" s="1">
        <v>0.83460699999999999</v>
      </c>
    </row>
    <row r="1310" spans="1:3" x14ac:dyDescent="0.2">
      <c r="A1310" s="3" t="s">
        <v>847</v>
      </c>
      <c r="B1310" s="1">
        <v>-0.22785</v>
      </c>
      <c r="C1310" s="1">
        <v>0.29838199999999998</v>
      </c>
    </row>
    <row r="1311" spans="1:3" x14ac:dyDescent="0.2">
      <c r="A1311" s="3" t="s">
        <v>1817</v>
      </c>
      <c r="B1311" s="1">
        <v>-0.226578</v>
      </c>
      <c r="C1311" s="1">
        <v>0.70931999999999995</v>
      </c>
    </row>
    <row r="1312" spans="1:3" x14ac:dyDescent="0.2">
      <c r="A1312" s="3" t="s">
        <v>646</v>
      </c>
      <c r="B1312" s="1">
        <v>-0.22617599999999999</v>
      </c>
      <c r="C1312" s="1">
        <v>0.477601</v>
      </c>
    </row>
    <row r="1313" spans="1:3" x14ac:dyDescent="0.2">
      <c r="A1313" s="3" t="s">
        <v>489</v>
      </c>
      <c r="B1313" s="1">
        <v>-0.22342000000000001</v>
      </c>
      <c r="C1313" s="1">
        <v>0.15709300000000001</v>
      </c>
    </row>
    <row r="1314" spans="1:3" x14ac:dyDescent="0.2">
      <c r="A1314" s="3" t="s">
        <v>1818</v>
      </c>
      <c r="B1314" s="1">
        <v>-0.22339400000000001</v>
      </c>
      <c r="C1314" s="1">
        <v>0.74415600000000004</v>
      </c>
    </row>
    <row r="1315" spans="1:3" x14ac:dyDescent="0.2">
      <c r="A1315" s="3" t="s">
        <v>808</v>
      </c>
      <c r="B1315" s="1">
        <v>-0.22289100000000001</v>
      </c>
      <c r="C1315" s="1">
        <v>0.56254400000000004</v>
      </c>
    </row>
    <row r="1316" spans="1:3" x14ac:dyDescent="0.2">
      <c r="A1316" s="3" t="s">
        <v>1819</v>
      </c>
      <c r="B1316" s="1">
        <v>-0.221831</v>
      </c>
      <c r="C1316" s="1">
        <v>0.77418100000000001</v>
      </c>
    </row>
    <row r="1317" spans="1:3" x14ac:dyDescent="0.2">
      <c r="A1317" s="3" t="s">
        <v>671</v>
      </c>
      <c r="B1317" s="1">
        <v>-0.22181899999999999</v>
      </c>
      <c r="C1317" s="1">
        <v>0.11113199999999999</v>
      </c>
    </row>
    <row r="1318" spans="1:3" x14ac:dyDescent="0.2">
      <c r="A1318" s="3" t="s">
        <v>1820</v>
      </c>
      <c r="B1318" s="1">
        <v>-0.21715200000000001</v>
      </c>
      <c r="C1318" s="1">
        <v>0.72923300000000002</v>
      </c>
    </row>
    <row r="1319" spans="1:3" x14ac:dyDescent="0.2">
      <c r="A1319" s="3" t="s">
        <v>1821</v>
      </c>
      <c r="B1319" s="1">
        <v>-0.21596299999999999</v>
      </c>
      <c r="C1319" s="1">
        <v>0.70546399999999998</v>
      </c>
    </row>
    <row r="1320" spans="1:3" x14ac:dyDescent="0.2">
      <c r="A1320" s="3" t="s">
        <v>1822</v>
      </c>
      <c r="B1320" s="1">
        <v>-0.21406700000000001</v>
      </c>
      <c r="C1320" s="1">
        <v>0.50109199999999998</v>
      </c>
    </row>
    <row r="1321" spans="1:3" x14ac:dyDescent="0.2">
      <c r="A1321" s="3" t="s">
        <v>1212</v>
      </c>
      <c r="B1321" s="1">
        <v>-0.21349000000000001</v>
      </c>
      <c r="C1321" s="1">
        <v>7.4409400000000001E-2</v>
      </c>
    </row>
    <row r="1322" spans="1:3" x14ac:dyDescent="0.2">
      <c r="A1322" s="3" t="s">
        <v>248</v>
      </c>
      <c r="B1322" s="1">
        <v>-0.213398</v>
      </c>
      <c r="C1322" s="1">
        <v>0.53289900000000001</v>
      </c>
    </row>
    <row r="1323" spans="1:3" x14ac:dyDescent="0.2">
      <c r="A1323" s="3" t="s">
        <v>541</v>
      </c>
      <c r="B1323" s="1">
        <v>-0.21310499999999999</v>
      </c>
      <c r="C1323" s="1">
        <v>5.2486600000000001E-2</v>
      </c>
    </row>
    <row r="1324" spans="1:3" x14ac:dyDescent="0.2">
      <c r="A1324" s="3" t="s">
        <v>869</v>
      </c>
      <c r="B1324" s="1">
        <v>-0.212646</v>
      </c>
      <c r="C1324" s="1">
        <v>0.80016600000000004</v>
      </c>
    </row>
    <row r="1325" spans="1:3" x14ac:dyDescent="0.2">
      <c r="A1325" s="3" t="s">
        <v>1823</v>
      </c>
      <c r="B1325" s="1">
        <v>-0.211172</v>
      </c>
      <c r="C1325" s="1">
        <v>0.80749499999999996</v>
      </c>
    </row>
    <row r="1326" spans="1:3" x14ac:dyDescent="0.2">
      <c r="A1326" s="3" t="s">
        <v>617</v>
      </c>
      <c r="B1326" s="1">
        <v>-0.20843400000000001</v>
      </c>
      <c r="C1326" s="1">
        <v>0.23994599999999999</v>
      </c>
    </row>
    <row r="1327" spans="1:3" x14ac:dyDescent="0.2">
      <c r="A1327" s="3" t="s">
        <v>1824</v>
      </c>
      <c r="B1327" s="1">
        <v>-0.20836499999999999</v>
      </c>
      <c r="C1327" s="1">
        <v>0.71500699999999995</v>
      </c>
    </row>
    <row r="1328" spans="1:3" x14ac:dyDescent="0.2">
      <c r="A1328" s="3" t="s">
        <v>481</v>
      </c>
      <c r="B1328" s="1">
        <v>-0.208284</v>
      </c>
      <c r="C1328" s="1">
        <v>0.25936599999999999</v>
      </c>
    </row>
    <row r="1329" spans="1:3" x14ac:dyDescent="0.2">
      <c r="A1329" s="3" t="s">
        <v>1825</v>
      </c>
      <c r="B1329" s="1">
        <v>-0.20822099999999999</v>
      </c>
      <c r="C1329" s="1">
        <v>0.86528799999999995</v>
      </c>
    </row>
    <row r="1330" spans="1:3" x14ac:dyDescent="0.2">
      <c r="A1330" s="3" t="s">
        <v>735</v>
      </c>
      <c r="B1330" s="1">
        <v>-0.208179</v>
      </c>
      <c r="C1330" s="1">
        <v>0.177013</v>
      </c>
    </row>
    <row r="1331" spans="1:3" x14ac:dyDescent="0.2">
      <c r="A1331" s="3" t="s">
        <v>1826</v>
      </c>
      <c r="B1331" s="1">
        <v>-0.20816000000000001</v>
      </c>
      <c r="C1331" s="1">
        <v>0.57683600000000002</v>
      </c>
    </row>
    <row r="1332" spans="1:3" x14ac:dyDescent="0.2">
      <c r="A1332" s="3" t="s">
        <v>1827</v>
      </c>
      <c r="B1332" s="1">
        <v>-0.206285</v>
      </c>
      <c r="C1332" s="1">
        <v>0.61608499999999999</v>
      </c>
    </row>
    <row r="1333" spans="1:3" x14ac:dyDescent="0.2">
      <c r="A1333" s="3" t="s">
        <v>564</v>
      </c>
      <c r="B1333" s="1">
        <v>-0.20485600000000001</v>
      </c>
      <c r="C1333" s="1">
        <v>0.27831499999999998</v>
      </c>
    </row>
    <row r="1334" spans="1:3" x14ac:dyDescent="0.2">
      <c r="A1334" s="3" t="s">
        <v>1828</v>
      </c>
      <c r="B1334" s="1">
        <v>-0.20391699999999999</v>
      </c>
      <c r="C1334" s="1">
        <v>0.91052699999999998</v>
      </c>
    </row>
    <row r="1335" spans="1:3" x14ac:dyDescent="0.2">
      <c r="A1335" s="3" t="s">
        <v>1829</v>
      </c>
      <c r="B1335" s="1">
        <v>-0.203318</v>
      </c>
      <c r="C1335" s="1">
        <v>0.87686200000000003</v>
      </c>
    </row>
    <row r="1336" spans="1:3" x14ac:dyDescent="0.2">
      <c r="A1336" s="3" t="s">
        <v>1830</v>
      </c>
      <c r="B1336" s="1">
        <v>-0.20164299999999999</v>
      </c>
      <c r="C1336" s="1">
        <v>0.69367199999999996</v>
      </c>
    </row>
    <row r="1337" spans="1:3" x14ac:dyDescent="0.2">
      <c r="A1337" s="3" t="s">
        <v>861</v>
      </c>
      <c r="B1337" s="1">
        <v>-0.20094899999999999</v>
      </c>
      <c r="C1337" s="1">
        <v>0.67050600000000005</v>
      </c>
    </row>
    <row r="1338" spans="1:3" x14ac:dyDescent="0.2">
      <c r="A1338" s="3" t="s">
        <v>1831</v>
      </c>
      <c r="B1338" s="1">
        <v>-0.20061599999999999</v>
      </c>
      <c r="C1338" s="1">
        <v>0.78867799999999999</v>
      </c>
    </row>
    <row r="1339" spans="1:3" x14ac:dyDescent="0.2">
      <c r="A1339" s="3" t="s">
        <v>1832</v>
      </c>
      <c r="B1339" s="1">
        <v>-0.20007</v>
      </c>
      <c r="C1339" s="1">
        <v>0.85591499999999998</v>
      </c>
    </row>
    <row r="1340" spans="1:3" x14ac:dyDescent="0.2">
      <c r="A1340" s="3" t="s">
        <v>589</v>
      </c>
      <c r="B1340" s="1">
        <v>-0.19995499999999999</v>
      </c>
      <c r="C1340" s="1">
        <v>0.30133199999999999</v>
      </c>
    </row>
    <row r="1341" spans="1:3" x14ac:dyDescent="0.2">
      <c r="A1341" s="3" t="s">
        <v>413</v>
      </c>
      <c r="B1341" s="1">
        <v>-0.199763</v>
      </c>
      <c r="C1341" s="1">
        <v>0.29169699999999998</v>
      </c>
    </row>
    <row r="1342" spans="1:3" x14ac:dyDescent="0.2">
      <c r="A1342" s="3" t="s">
        <v>1833</v>
      </c>
      <c r="B1342" s="1">
        <v>-0.19808100000000001</v>
      </c>
      <c r="C1342" s="1">
        <v>0.866259</v>
      </c>
    </row>
    <row r="1343" spans="1:3" x14ac:dyDescent="0.2">
      <c r="A1343" s="3" t="s">
        <v>545</v>
      </c>
      <c r="B1343" s="1">
        <v>-0.19714400000000001</v>
      </c>
      <c r="C1343" s="1">
        <v>0.40634700000000001</v>
      </c>
    </row>
    <row r="1344" spans="1:3" x14ac:dyDescent="0.2">
      <c r="A1344" s="3" t="s">
        <v>1089</v>
      </c>
      <c r="B1344" s="1">
        <v>-0.196381</v>
      </c>
      <c r="C1344" s="1">
        <v>0.55093400000000003</v>
      </c>
    </row>
    <row r="1345" spans="1:3" x14ac:dyDescent="0.2">
      <c r="A1345" s="3" t="s">
        <v>377</v>
      </c>
      <c r="B1345" s="1">
        <v>-0.19586799999999999</v>
      </c>
      <c r="C1345" s="1">
        <v>0.63000900000000004</v>
      </c>
    </row>
    <row r="1346" spans="1:3" x14ac:dyDescent="0.2">
      <c r="A1346" s="3" t="s">
        <v>1834</v>
      </c>
      <c r="B1346" s="1">
        <v>-0.194776</v>
      </c>
      <c r="C1346" s="1">
        <v>0.82575900000000002</v>
      </c>
    </row>
    <row r="1347" spans="1:3" x14ac:dyDescent="0.2">
      <c r="A1347" s="3" t="s">
        <v>865</v>
      </c>
      <c r="B1347" s="1">
        <v>-0.19228100000000001</v>
      </c>
      <c r="C1347" s="1">
        <v>0.52838499999999999</v>
      </c>
    </row>
    <row r="1348" spans="1:3" x14ac:dyDescent="0.2">
      <c r="A1348" s="3" t="s">
        <v>442</v>
      </c>
      <c r="B1348" s="1">
        <v>-0.19051899999999999</v>
      </c>
      <c r="C1348" s="1">
        <v>0.230101</v>
      </c>
    </row>
    <row r="1349" spans="1:3" x14ac:dyDescent="0.2">
      <c r="A1349" s="3" t="s">
        <v>635</v>
      </c>
      <c r="B1349" s="1">
        <v>-0.189861</v>
      </c>
      <c r="C1349" s="1">
        <v>0.266125</v>
      </c>
    </row>
    <row r="1350" spans="1:3" x14ac:dyDescent="0.2">
      <c r="A1350" s="3" t="s">
        <v>1280</v>
      </c>
      <c r="B1350" s="1">
        <v>-0.189746</v>
      </c>
      <c r="C1350" s="1">
        <v>0.38098300000000002</v>
      </c>
    </row>
    <row r="1351" spans="1:3" x14ac:dyDescent="0.2">
      <c r="A1351" s="3" t="s">
        <v>1835</v>
      </c>
      <c r="B1351" s="1">
        <v>-0.186833</v>
      </c>
      <c r="C1351" s="1">
        <v>0.859043</v>
      </c>
    </row>
    <row r="1352" spans="1:3" x14ac:dyDescent="0.2">
      <c r="A1352" s="3" t="s">
        <v>1206</v>
      </c>
      <c r="B1352" s="1">
        <v>-0.18651200000000001</v>
      </c>
      <c r="C1352" s="1">
        <v>0.242169</v>
      </c>
    </row>
    <row r="1353" spans="1:3" x14ac:dyDescent="0.2">
      <c r="A1353" s="3" t="s">
        <v>978</v>
      </c>
      <c r="B1353" s="1">
        <v>-0.186441</v>
      </c>
      <c r="C1353" s="1">
        <v>0.86865499999999995</v>
      </c>
    </row>
    <row r="1354" spans="1:3" x14ac:dyDescent="0.2">
      <c r="A1354" s="3" t="s">
        <v>813</v>
      </c>
      <c r="B1354" s="1">
        <v>-0.18598000000000001</v>
      </c>
      <c r="C1354" s="1">
        <v>0.35212100000000002</v>
      </c>
    </row>
    <row r="1355" spans="1:3" x14ac:dyDescent="0.2">
      <c r="A1355" s="3" t="s">
        <v>1192</v>
      </c>
      <c r="B1355" s="1">
        <v>-0.18570900000000001</v>
      </c>
      <c r="C1355" s="1">
        <v>9.4112299999999996E-2</v>
      </c>
    </row>
    <row r="1356" spans="1:3" x14ac:dyDescent="0.2">
      <c r="A1356" s="3" t="s">
        <v>1100</v>
      </c>
      <c r="B1356" s="1">
        <v>-0.18440599999999999</v>
      </c>
      <c r="C1356" s="1">
        <v>0.51473500000000005</v>
      </c>
    </row>
    <row r="1357" spans="1:3" x14ac:dyDescent="0.2">
      <c r="A1357" s="3" t="s">
        <v>1836</v>
      </c>
      <c r="B1357" s="1">
        <v>-0.18357999999999999</v>
      </c>
      <c r="C1357" s="1">
        <v>0.44376900000000002</v>
      </c>
    </row>
    <row r="1358" spans="1:3" x14ac:dyDescent="0.2">
      <c r="A1358" s="3" t="s">
        <v>1837</v>
      </c>
      <c r="B1358" s="1">
        <v>-0.18334800000000001</v>
      </c>
      <c r="C1358" s="1">
        <v>0.72678900000000002</v>
      </c>
    </row>
    <row r="1359" spans="1:3" x14ac:dyDescent="0.2">
      <c r="A1359" s="3" t="s">
        <v>588</v>
      </c>
      <c r="B1359" s="1">
        <v>-0.18295800000000001</v>
      </c>
      <c r="C1359" s="1">
        <v>0.60587599999999997</v>
      </c>
    </row>
    <row r="1360" spans="1:3" x14ac:dyDescent="0.2">
      <c r="A1360" s="3" t="s">
        <v>835</v>
      </c>
      <c r="B1360" s="1">
        <v>-0.180976</v>
      </c>
      <c r="C1360" s="1">
        <v>0.73788699999999996</v>
      </c>
    </row>
    <row r="1361" spans="1:3" x14ac:dyDescent="0.2">
      <c r="A1361" s="3" t="s">
        <v>795</v>
      </c>
      <c r="B1361" s="1">
        <v>-0.17999899999999999</v>
      </c>
      <c r="C1361" s="1">
        <v>0.43990299999999999</v>
      </c>
    </row>
    <row r="1362" spans="1:3" x14ac:dyDescent="0.2">
      <c r="A1362" s="3" t="s">
        <v>1137</v>
      </c>
      <c r="B1362" s="1">
        <v>-0.17924300000000001</v>
      </c>
      <c r="C1362" s="1">
        <v>0.42550500000000002</v>
      </c>
    </row>
    <row r="1363" spans="1:3" x14ac:dyDescent="0.2">
      <c r="A1363" s="3" t="s">
        <v>1838</v>
      </c>
      <c r="B1363" s="1">
        <v>-0.17805299999999999</v>
      </c>
      <c r="C1363" s="1">
        <v>0.78996299999999997</v>
      </c>
    </row>
    <row r="1364" spans="1:3" x14ac:dyDescent="0.2">
      <c r="A1364" s="3" t="s">
        <v>469</v>
      </c>
      <c r="B1364" s="1">
        <v>-0.17762800000000001</v>
      </c>
      <c r="C1364" s="1">
        <v>0.36591499999999999</v>
      </c>
    </row>
    <row r="1365" spans="1:3" x14ac:dyDescent="0.2">
      <c r="A1365" s="3" t="s">
        <v>292</v>
      </c>
      <c r="B1365" s="1">
        <v>-0.17618200000000001</v>
      </c>
      <c r="C1365" s="1">
        <v>0.13522999999999999</v>
      </c>
    </row>
    <row r="1366" spans="1:3" x14ac:dyDescent="0.2">
      <c r="A1366" s="3" t="s">
        <v>740</v>
      </c>
      <c r="B1366" s="1">
        <v>-0.175647</v>
      </c>
      <c r="C1366" s="1">
        <v>0.40172400000000003</v>
      </c>
    </row>
    <row r="1367" spans="1:3" x14ac:dyDescent="0.2">
      <c r="A1367" s="3" t="s">
        <v>492</v>
      </c>
      <c r="B1367" s="1">
        <v>-0.17465600000000001</v>
      </c>
      <c r="C1367" s="1">
        <v>0.30506800000000001</v>
      </c>
    </row>
    <row r="1368" spans="1:3" x14ac:dyDescent="0.2">
      <c r="A1368" s="3" t="s">
        <v>662</v>
      </c>
      <c r="B1368" s="1">
        <v>-0.17458699999999999</v>
      </c>
      <c r="C1368" s="1">
        <v>0.24979000000000001</v>
      </c>
    </row>
    <row r="1369" spans="1:3" x14ac:dyDescent="0.2">
      <c r="A1369" s="3" t="s">
        <v>312</v>
      </c>
      <c r="B1369" s="1">
        <v>-0.174541</v>
      </c>
      <c r="C1369" s="1">
        <v>0.193441</v>
      </c>
    </row>
    <row r="1370" spans="1:3" x14ac:dyDescent="0.2">
      <c r="A1370" s="3" t="s">
        <v>203</v>
      </c>
      <c r="B1370" s="1">
        <v>-0.17427100000000001</v>
      </c>
      <c r="C1370" s="1">
        <v>0.67942599999999997</v>
      </c>
    </row>
    <row r="1371" spans="1:3" x14ac:dyDescent="0.2">
      <c r="A1371" s="3" t="s">
        <v>358</v>
      </c>
      <c r="B1371" s="1">
        <v>-0.174035</v>
      </c>
      <c r="C1371" s="1">
        <v>0.61340899999999998</v>
      </c>
    </row>
    <row r="1372" spans="1:3" x14ac:dyDescent="0.2">
      <c r="A1372" s="3" t="s">
        <v>1128</v>
      </c>
      <c r="B1372" s="1">
        <v>-0.17249500000000001</v>
      </c>
      <c r="C1372" s="1">
        <v>0.254797</v>
      </c>
    </row>
    <row r="1373" spans="1:3" x14ac:dyDescent="0.2">
      <c r="A1373" s="3" t="s">
        <v>910</v>
      </c>
      <c r="B1373" s="1">
        <v>-0.17192199999999999</v>
      </c>
      <c r="C1373" s="1">
        <v>0.93449499999999996</v>
      </c>
    </row>
    <row r="1374" spans="1:3" x14ac:dyDescent="0.2">
      <c r="A1374" s="3" t="s">
        <v>276</v>
      </c>
      <c r="B1374" s="1">
        <v>-0.17138100000000001</v>
      </c>
      <c r="C1374" s="1">
        <v>0.60897400000000002</v>
      </c>
    </row>
    <row r="1375" spans="1:3" x14ac:dyDescent="0.2">
      <c r="A1375" s="3" t="s">
        <v>1839</v>
      </c>
      <c r="B1375" s="1">
        <v>-0.17069699999999999</v>
      </c>
      <c r="C1375" s="1">
        <v>0.82599400000000001</v>
      </c>
    </row>
    <row r="1376" spans="1:3" x14ac:dyDescent="0.2">
      <c r="A1376" s="3" t="s">
        <v>1202</v>
      </c>
      <c r="B1376" s="1">
        <v>-0.16856599999999999</v>
      </c>
      <c r="C1376" s="1">
        <v>0.32382</v>
      </c>
    </row>
    <row r="1377" spans="1:3" x14ac:dyDescent="0.2">
      <c r="A1377" s="3" t="s">
        <v>1840</v>
      </c>
      <c r="B1377" s="1">
        <v>-0.16545699999999999</v>
      </c>
      <c r="C1377" s="1">
        <v>0.88863199999999998</v>
      </c>
    </row>
    <row r="1378" spans="1:3" x14ac:dyDescent="0.2">
      <c r="A1378" s="3" t="s">
        <v>191</v>
      </c>
      <c r="B1378" s="1">
        <v>-0.16228000000000001</v>
      </c>
      <c r="C1378" s="1">
        <v>0.75870700000000002</v>
      </c>
    </row>
    <row r="1379" spans="1:3" x14ac:dyDescent="0.2">
      <c r="A1379" s="3" t="s">
        <v>1065</v>
      </c>
      <c r="B1379" s="1">
        <v>-0.16179499999999999</v>
      </c>
      <c r="C1379" s="1">
        <v>0.64861400000000002</v>
      </c>
    </row>
    <row r="1380" spans="1:3" x14ac:dyDescent="0.2">
      <c r="A1380" s="3" t="s">
        <v>1841</v>
      </c>
      <c r="B1380" s="1">
        <v>-0.16164400000000001</v>
      </c>
      <c r="C1380" s="1">
        <v>0.79916500000000001</v>
      </c>
    </row>
    <row r="1381" spans="1:3" x14ac:dyDescent="0.2">
      <c r="A1381" s="3" t="s">
        <v>689</v>
      </c>
      <c r="B1381" s="1">
        <v>-0.16126599999999999</v>
      </c>
      <c r="C1381" s="1">
        <v>0.35708400000000001</v>
      </c>
    </row>
    <row r="1382" spans="1:3" x14ac:dyDescent="0.2">
      <c r="A1382" s="3" t="s">
        <v>1842</v>
      </c>
      <c r="B1382" s="1">
        <v>-0.160723</v>
      </c>
      <c r="C1382" s="1">
        <v>0.87110699999999996</v>
      </c>
    </row>
    <row r="1383" spans="1:3" x14ac:dyDescent="0.2">
      <c r="A1383" s="3" t="s">
        <v>1207</v>
      </c>
      <c r="B1383" s="1">
        <v>-0.16045599999999999</v>
      </c>
      <c r="C1383" s="1">
        <v>0.26466600000000001</v>
      </c>
    </row>
    <row r="1384" spans="1:3" x14ac:dyDescent="0.2">
      <c r="A1384" s="3" t="s">
        <v>694</v>
      </c>
      <c r="B1384" s="1">
        <v>-0.156081</v>
      </c>
      <c r="C1384" s="1">
        <v>0.55244199999999999</v>
      </c>
    </row>
    <row r="1385" spans="1:3" x14ac:dyDescent="0.2">
      <c r="A1385" s="3" t="s">
        <v>767</v>
      </c>
      <c r="B1385" s="1">
        <v>-0.15593000000000001</v>
      </c>
      <c r="C1385" s="1">
        <v>0.42595499999999997</v>
      </c>
    </row>
    <row r="1386" spans="1:3" x14ac:dyDescent="0.2">
      <c r="A1386" s="3" t="s">
        <v>618</v>
      </c>
      <c r="B1386" s="1">
        <v>-0.155585</v>
      </c>
      <c r="C1386" s="1">
        <v>0.34759499999999999</v>
      </c>
    </row>
    <row r="1387" spans="1:3" x14ac:dyDescent="0.2">
      <c r="A1387" s="3" t="s">
        <v>783</v>
      </c>
      <c r="B1387" s="1">
        <v>-0.15338399999999999</v>
      </c>
      <c r="C1387" s="1">
        <v>0.56221699999999997</v>
      </c>
    </row>
    <row r="1388" spans="1:3" x14ac:dyDescent="0.2">
      <c r="A1388" s="3" t="s">
        <v>1843</v>
      </c>
      <c r="B1388" s="1">
        <v>-0.15332599999999999</v>
      </c>
      <c r="C1388" s="1">
        <v>0.85410399999999997</v>
      </c>
    </row>
    <row r="1389" spans="1:3" x14ac:dyDescent="0.2">
      <c r="A1389" s="3" t="s">
        <v>430</v>
      </c>
      <c r="B1389" s="1">
        <v>-0.15332000000000001</v>
      </c>
      <c r="C1389" s="1">
        <v>0.54017300000000001</v>
      </c>
    </row>
    <row r="1390" spans="1:3" x14ac:dyDescent="0.2">
      <c r="A1390" s="3" t="s">
        <v>1844</v>
      </c>
      <c r="B1390" s="1">
        <v>-0.15213699999999999</v>
      </c>
      <c r="C1390" s="1">
        <v>0.80859000000000003</v>
      </c>
    </row>
    <row r="1391" spans="1:3" x14ac:dyDescent="0.2">
      <c r="A1391" s="3" t="s">
        <v>337</v>
      </c>
      <c r="B1391" s="1">
        <v>-0.151034</v>
      </c>
      <c r="C1391" s="1">
        <v>0.33305800000000002</v>
      </c>
    </row>
    <row r="1392" spans="1:3" x14ac:dyDescent="0.2">
      <c r="A1392" s="3" t="s">
        <v>1845</v>
      </c>
      <c r="B1392" s="1">
        <v>-0.14993999999999999</v>
      </c>
      <c r="C1392" s="1">
        <v>0.77195599999999998</v>
      </c>
    </row>
    <row r="1393" spans="1:3" x14ac:dyDescent="0.2">
      <c r="A1393" s="3" t="s">
        <v>436</v>
      </c>
      <c r="B1393" s="1">
        <v>-0.14971200000000001</v>
      </c>
      <c r="C1393" s="1">
        <v>0.16450500000000001</v>
      </c>
    </row>
    <row r="1394" spans="1:3" x14ac:dyDescent="0.2">
      <c r="A1394" s="3" t="s">
        <v>1178</v>
      </c>
      <c r="B1394" s="1">
        <v>-0.147784</v>
      </c>
      <c r="C1394" s="1">
        <v>0.40306799999999998</v>
      </c>
    </row>
    <row r="1395" spans="1:3" x14ac:dyDescent="0.2">
      <c r="A1395" s="3" t="s">
        <v>1846</v>
      </c>
      <c r="B1395" s="1">
        <v>-0.147784</v>
      </c>
      <c r="C1395" s="1">
        <v>0.873367</v>
      </c>
    </row>
    <row r="1396" spans="1:3" x14ac:dyDescent="0.2">
      <c r="A1396" s="3" t="s">
        <v>1847</v>
      </c>
      <c r="B1396" s="1">
        <v>-0.145514</v>
      </c>
      <c r="C1396" s="1">
        <v>0.88723200000000002</v>
      </c>
    </row>
    <row r="1397" spans="1:3" x14ac:dyDescent="0.2">
      <c r="A1397" s="3" t="s">
        <v>1848</v>
      </c>
      <c r="B1397" s="1">
        <v>-0.144069</v>
      </c>
      <c r="C1397" s="1">
        <v>0.74030600000000002</v>
      </c>
    </row>
    <row r="1398" spans="1:3" x14ac:dyDescent="0.2">
      <c r="A1398" s="3" t="s">
        <v>1849</v>
      </c>
      <c r="B1398" s="1">
        <v>-0.143538</v>
      </c>
      <c r="C1398" s="1">
        <v>0.87365199999999998</v>
      </c>
    </row>
    <row r="1399" spans="1:3" x14ac:dyDescent="0.2">
      <c r="A1399" s="3" t="s">
        <v>299</v>
      </c>
      <c r="B1399" s="1">
        <v>-0.143152</v>
      </c>
      <c r="C1399" s="1">
        <v>0.30132900000000001</v>
      </c>
    </row>
    <row r="1400" spans="1:3" x14ac:dyDescent="0.2">
      <c r="A1400" s="3" t="s">
        <v>291</v>
      </c>
      <c r="B1400" s="1">
        <v>-0.140513</v>
      </c>
      <c r="C1400" s="1">
        <v>0.57383799999999996</v>
      </c>
    </row>
    <row r="1401" spans="1:3" x14ac:dyDescent="0.2">
      <c r="A1401" s="3" t="s">
        <v>1850</v>
      </c>
      <c r="B1401" s="1">
        <v>-0.139129</v>
      </c>
      <c r="C1401" s="1">
        <v>0.89527000000000001</v>
      </c>
    </row>
    <row r="1402" spans="1:3" x14ac:dyDescent="0.2">
      <c r="A1402" s="3" t="s">
        <v>786</v>
      </c>
      <c r="B1402" s="1">
        <v>-0.138544</v>
      </c>
      <c r="C1402" s="1">
        <v>0.30213499999999999</v>
      </c>
    </row>
    <row r="1403" spans="1:3" x14ac:dyDescent="0.2">
      <c r="A1403" s="3" t="s">
        <v>1851</v>
      </c>
      <c r="B1403" s="1">
        <v>-0.13797400000000001</v>
      </c>
      <c r="C1403" s="1">
        <v>0.75412599999999996</v>
      </c>
    </row>
    <row r="1404" spans="1:3" x14ac:dyDescent="0.2">
      <c r="A1404" s="3" t="s">
        <v>338</v>
      </c>
      <c r="B1404" s="1">
        <v>-0.13711200000000001</v>
      </c>
      <c r="C1404" s="1">
        <v>0.40296900000000002</v>
      </c>
    </row>
    <row r="1405" spans="1:3" x14ac:dyDescent="0.2">
      <c r="A1405" s="3" t="s">
        <v>1852</v>
      </c>
      <c r="B1405" s="1">
        <v>-0.137105</v>
      </c>
      <c r="C1405" s="1">
        <v>0.89793599999999996</v>
      </c>
    </row>
    <row r="1406" spans="1:3" x14ac:dyDescent="0.2">
      <c r="A1406" s="3" t="s">
        <v>1853</v>
      </c>
      <c r="B1406" s="1">
        <v>-0.13669000000000001</v>
      </c>
      <c r="C1406" s="1">
        <v>0.81278700000000004</v>
      </c>
    </row>
    <row r="1407" spans="1:3" x14ac:dyDescent="0.2">
      <c r="A1407" s="3" t="s">
        <v>1854</v>
      </c>
      <c r="B1407" s="1">
        <v>-0.13645699999999999</v>
      </c>
      <c r="C1407" s="1">
        <v>0.93163799999999997</v>
      </c>
    </row>
    <row r="1408" spans="1:3" x14ac:dyDescent="0.2">
      <c r="A1408" s="3" t="s">
        <v>725</v>
      </c>
      <c r="B1408" s="1">
        <v>-0.135632</v>
      </c>
      <c r="C1408" s="1">
        <v>0.72902100000000003</v>
      </c>
    </row>
    <row r="1409" spans="1:3" x14ac:dyDescent="0.2">
      <c r="A1409" s="3" t="s">
        <v>841</v>
      </c>
      <c r="B1409" s="1">
        <v>-0.13488800000000001</v>
      </c>
      <c r="C1409" s="1">
        <v>0.60817600000000005</v>
      </c>
    </row>
    <row r="1410" spans="1:3" x14ac:dyDescent="0.2">
      <c r="A1410" s="3" t="s">
        <v>1855</v>
      </c>
      <c r="B1410" s="1">
        <v>-0.1333</v>
      </c>
      <c r="C1410" s="1">
        <v>0.88629999999999998</v>
      </c>
    </row>
    <row r="1411" spans="1:3" x14ac:dyDescent="0.2">
      <c r="A1411" s="3" t="s">
        <v>1856</v>
      </c>
      <c r="B1411" s="1">
        <v>-0.133052</v>
      </c>
      <c r="C1411" s="1">
        <v>0.85371300000000006</v>
      </c>
    </row>
    <row r="1412" spans="1:3" x14ac:dyDescent="0.2">
      <c r="A1412" s="3" t="s">
        <v>1224</v>
      </c>
      <c r="B1412" s="1">
        <v>-0.132965</v>
      </c>
      <c r="C1412" s="1">
        <v>0.206569</v>
      </c>
    </row>
    <row r="1413" spans="1:3" x14ac:dyDescent="0.2">
      <c r="A1413" s="3" t="s">
        <v>278</v>
      </c>
      <c r="B1413" s="1">
        <v>-0.13164200000000001</v>
      </c>
      <c r="C1413" s="1">
        <v>0.57366799999999996</v>
      </c>
    </row>
    <row r="1414" spans="1:3" x14ac:dyDescent="0.2">
      <c r="A1414" s="3" t="s">
        <v>214</v>
      </c>
      <c r="B1414" s="1">
        <v>-0.13112799999999999</v>
      </c>
      <c r="C1414" s="1">
        <v>0.44170399999999999</v>
      </c>
    </row>
    <row r="1415" spans="1:3" x14ac:dyDescent="0.2">
      <c r="A1415" s="3" t="s">
        <v>581</v>
      </c>
      <c r="B1415" s="1">
        <v>-0.13025600000000001</v>
      </c>
      <c r="C1415" s="1">
        <v>0.439836</v>
      </c>
    </row>
    <row r="1416" spans="1:3" x14ac:dyDescent="0.2">
      <c r="A1416" s="3" t="s">
        <v>535</v>
      </c>
      <c r="B1416" s="1">
        <v>-0.12995699999999999</v>
      </c>
      <c r="C1416" s="1">
        <v>0.19259899999999999</v>
      </c>
    </row>
    <row r="1417" spans="1:3" x14ac:dyDescent="0.2">
      <c r="A1417" s="3" t="s">
        <v>1857</v>
      </c>
      <c r="B1417" s="1">
        <v>-0.12865299999999999</v>
      </c>
      <c r="C1417" s="1">
        <v>0.85534100000000002</v>
      </c>
    </row>
    <row r="1418" spans="1:3" x14ac:dyDescent="0.2">
      <c r="A1418" s="3" t="s">
        <v>212</v>
      </c>
      <c r="B1418" s="1">
        <v>-0.12799199999999999</v>
      </c>
      <c r="C1418" s="1">
        <v>0.74017900000000003</v>
      </c>
    </row>
    <row r="1419" spans="1:3" x14ac:dyDescent="0.2">
      <c r="A1419" s="3" t="s">
        <v>1858</v>
      </c>
      <c r="B1419" s="1">
        <v>-0.12722800000000001</v>
      </c>
      <c r="C1419" s="1">
        <v>0.86993399999999999</v>
      </c>
    </row>
    <row r="1420" spans="1:3" x14ac:dyDescent="0.2">
      <c r="A1420" s="3" t="s">
        <v>1859</v>
      </c>
      <c r="B1420" s="1">
        <v>-0.125915</v>
      </c>
      <c r="C1420" s="1">
        <v>0.82396100000000005</v>
      </c>
    </row>
    <row r="1421" spans="1:3" x14ac:dyDescent="0.2">
      <c r="A1421" s="3" t="s">
        <v>672</v>
      </c>
      <c r="B1421" s="1">
        <v>-0.124377</v>
      </c>
      <c r="C1421" s="1">
        <v>0.37291000000000002</v>
      </c>
    </row>
    <row r="1422" spans="1:3" x14ac:dyDescent="0.2">
      <c r="A1422" s="3" t="s">
        <v>729</v>
      </c>
      <c r="B1422" s="1">
        <v>-0.123375</v>
      </c>
      <c r="C1422" s="1">
        <v>0.75634800000000002</v>
      </c>
    </row>
    <row r="1423" spans="1:3" x14ac:dyDescent="0.2">
      <c r="A1423" s="3" t="s">
        <v>259</v>
      </c>
      <c r="B1423" s="1">
        <v>-0.12160600000000001</v>
      </c>
      <c r="C1423" s="1">
        <v>0.60718000000000005</v>
      </c>
    </row>
    <row r="1424" spans="1:3" x14ac:dyDescent="0.2">
      <c r="A1424" s="3" t="s">
        <v>683</v>
      </c>
      <c r="B1424" s="1">
        <v>-0.121127</v>
      </c>
      <c r="C1424" s="1">
        <v>0.74340300000000004</v>
      </c>
    </row>
    <row r="1425" spans="1:3" x14ac:dyDescent="0.2">
      <c r="A1425" s="3" t="s">
        <v>1169</v>
      </c>
      <c r="B1425" s="1">
        <v>-0.11820799999999999</v>
      </c>
      <c r="C1425" s="1">
        <v>0.63503900000000002</v>
      </c>
    </row>
    <row r="1426" spans="1:3" x14ac:dyDescent="0.2">
      <c r="A1426" s="3" t="s">
        <v>1860</v>
      </c>
      <c r="B1426" s="1">
        <v>-0.11799</v>
      </c>
      <c r="C1426" s="1">
        <v>0.74784499999999998</v>
      </c>
    </row>
    <row r="1427" spans="1:3" x14ac:dyDescent="0.2">
      <c r="A1427" s="3" t="s">
        <v>294</v>
      </c>
      <c r="B1427" s="1">
        <v>-0.11741600000000001</v>
      </c>
      <c r="C1427" s="1">
        <v>0.65973899999999996</v>
      </c>
    </row>
    <row r="1428" spans="1:3" x14ac:dyDescent="0.2">
      <c r="A1428" s="3" t="s">
        <v>871</v>
      </c>
      <c r="B1428" s="1">
        <v>-0.116809</v>
      </c>
      <c r="C1428" s="1">
        <v>0.74312900000000004</v>
      </c>
    </row>
    <row r="1429" spans="1:3" x14ac:dyDescent="0.2">
      <c r="A1429" s="3" t="s">
        <v>769</v>
      </c>
      <c r="B1429" s="1">
        <v>-0.115004</v>
      </c>
      <c r="C1429" s="1">
        <v>0.51101799999999997</v>
      </c>
    </row>
    <row r="1430" spans="1:3" x14ac:dyDescent="0.2">
      <c r="A1430" s="3" t="s">
        <v>1861</v>
      </c>
      <c r="B1430" s="1">
        <v>-0.11415599999999999</v>
      </c>
      <c r="C1430" s="1">
        <v>0.88932500000000003</v>
      </c>
    </row>
    <row r="1431" spans="1:3" x14ac:dyDescent="0.2">
      <c r="A1431" s="3" t="s">
        <v>235</v>
      </c>
      <c r="B1431" s="1">
        <v>-0.110636</v>
      </c>
      <c r="C1431" s="1">
        <v>0.67895700000000003</v>
      </c>
    </row>
    <row r="1432" spans="1:3" x14ac:dyDescent="0.2">
      <c r="A1432" s="3" t="s">
        <v>1862</v>
      </c>
      <c r="B1432" s="1">
        <v>-0.110413</v>
      </c>
      <c r="C1432" s="1">
        <v>0.89570399999999994</v>
      </c>
    </row>
    <row r="1433" spans="1:3" x14ac:dyDescent="0.2">
      <c r="A1433" s="3" t="s">
        <v>270</v>
      </c>
      <c r="B1433" s="1">
        <v>-0.10598100000000001</v>
      </c>
      <c r="C1433" s="1">
        <v>0.56232599999999999</v>
      </c>
    </row>
    <row r="1434" spans="1:3" x14ac:dyDescent="0.2">
      <c r="A1434" s="3" t="s">
        <v>668</v>
      </c>
      <c r="B1434" s="1">
        <v>-0.105141</v>
      </c>
      <c r="C1434" s="1">
        <v>0.81415199999999999</v>
      </c>
    </row>
    <row r="1435" spans="1:3" x14ac:dyDescent="0.2">
      <c r="A1435" s="3" t="s">
        <v>528</v>
      </c>
      <c r="B1435" s="1">
        <v>-0.104931</v>
      </c>
      <c r="C1435" s="1">
        <v>0.63190900000000005</v>
      </c>
    </row>
    <row r="1436" spans="1:3" x14ac:dyDescent="0.2">
      <c r="A1436" s="3" t="s">
        <v>1863</v>
      </c>
      <c r="B1436" s="1">
        <v>-0.10428</v>
      </c>
      <c r="C1436" s="1">
        <v>0.88111099999999998</v>
      </c>
    </row>
    <row r="1437" spans="1:3" x14ac:dyDescent="0.2">
      <c r="A1437" s="3" t="s">
        <v>761</v>
      </c>
      <c r="B1437" s="1">
        <v>-0.104161</v>
      </c>
      <c r="C1437" s="1">
        <v>0.56305499999999997</v>
      </c>
    </row>
    <row r="1438" spans="1:3" x14ac:dyDescent="0.2">
      <c r="A1438" s="3" t="s">
        <v>505</v>
      </c>
      <c r="B1438" s="1">
        <v>-0.103286</v>
      </c>
      <c r="C1438" s="1">
        <v>0.88189899999999999</v>
      </c>
    </row>
    <row r="1439" spans="1:3" x14ac:dyDescent="0.2">
      <c r="A1439" s="3" t="s">
        <v>702</v>
      </c>
      <c r="B1439" s="1">
        <v>-0.100352</v>
      </c>
      <c r="C1439" s="1">
        <v>0.80215700000000001</v>
      </c>
    </row>
    <row r="1440" spans="1:3" x14ac:dyDescent="0.2">
      <c r="A1440" s="3" t="s">
        <v>182</v>
      </c>
      <c r="B1440" s="1">
        <v>-9.9647899999999998E-2</v>
      </c>
      <c r="C1440" s="1">
        <v>0.82445599999999997</v>
      </c>
    </row>
    <row r="1441" spans="1:3" x14ac:dyDescent="0.2">
      <c r="A1441" s="3" t="s">
        <v>520</v>
      </c>
      <c r="B1441" s="1">
        <v>-9.7204600000000002E-2</v>
      </c>
      <c r="C1441" s="1">
        <v>0.60614999999999997</v>
      </c>
    </row>
    <row r="1442" spans="1:3" x14ac:dyDescent="0.2">
      <c r="A1442" s="3" t="s">
        <v>372</v>
      </c>
      <c r="B1442" s="1">
        <v>-9.61674E-2</v>
      </c>
      <c r="C1442" s="1">
        <v>0.80888199999999999</v>
      </c>
    </row>
    <row r="1443" spans="1:3" x14ac:dyDescent="0.2">
      <c r="A1443" s="3" t="s">
        <v>864</v>
      </c>
      <c r="B1443" s="1">
        <v>-9.5897700000000002E-2</v>
      </c>
      <c r="C1443" s="1">
        <v>0.87371900000000002</v>
      </c>
    </row>
    <row r="1444" spans="1:3" x14ac:dyDescent="0.2">
      <c r="A1444" s="3" t="s">
        <v>1864</v>
      </c>
      <c r="B1444" s="1">
        <v>-9.4424400000000006E-2</v>
      </c>
      <c r="C1444" s="1">
        <v>0.83125800000000005</v>
      </c>
    </row>
    <row r="1445" spans="1:3" x14ac:dyDescent="0.2">
      <c r="A1445" s="3" t="s">
        <v>713</v>
      </c>
      <c r="B1445" s="1">
        <v>-9.3084E-2</v>
      </c>
      <c r="C1445" s="1">
        <v>0.80934499999999998</v>
      </c>
    </row>
    <row r="1446" spans="1:3" x14ac:dyDescent="0.2">
      <c r="A1446" s="3" t="s">
        <v>555</v>
      </c>
      <c r="B1446" s="1">
        <v>-9.0061199999999994E-2</v>
      </c>
      <c r="C1446" s="1">
        <v>0.51013799999999998</v>
      </c>
    </row>
    <row r="1447" spans="1:3" x14ac:dyDescent="0.2">
      <c r="A1447" s="3" t="s">
        <v>169</v>
      </c>
      <c r="B1447" s="1">
        <v>-8.9792999999999998E-2</v>
      </c>
      <c r="C1447" s="1">
        <v>0.82983899999999999</v>
      </c>
    </row>
    <row r="1448" spans="1:3" x14ac:dyDescent="0.2">
      <c r="A1448" s="3" t="s">
        <v>709</v>
      </c>
      <c r="B1448" s="1">
        <v>-8.8325500000000001E-2</v>
      </c>
      <c r="C1448" s="1">
        <v>0.42566700000000002</v>
      </c>
    </row>
    <row r="1449" spans="1:3" x14ac:dyDescent="0.2">
      <c r="A1449" s="3" t="s">
        <v>631</v>
      </c>
      <c r="B1449" s="1">
        <v>-8.7832599999999997E-2</v>
      </c>
      <c r="C1449" s="1">
        <v>0.71264000000000005</v>
      </c>
    </row>
    <row r="1450" spans="1:3" x14ac:dyDescent="0.2">
      <c r="A1450" s="3" t="s">
        <v>420</v>
      </c>
      <c r="B1450" s="1">
        <v>-8.7574399999999997E-2</v>
      </c>
      <c r="C1450" s="1">
        <v>0.66747500000000004</v>
      </c>
    </row>
    <row r="1451" spans="1:3" x14ac:dyDescent="0.2">
      <c r="A1451" s="3" t="s">
        <v>992</v>
      </c>
      <c r="B1451" s="1">
        <v>-8.6814500000000003E-2</v>
      </c>
      <c r="C1451" s="1">
        <v>0.95246600000000003</v>
      </c>
    </row>
    <row r="1452" spans="1:3" x14ac:dyDescent="0.2">
      <c r="A1452" s="3" t="s">
        <v>762</v>
      </c>
      <c r="B1452" s="1">
        <v>-8.6610800000000002E-2</v>
      </c>
      <c r="C1452" s="1">
        <v>0.59718700000000002</v>
      </c>
    </row>
    <row r="1453" spans="1:3" x14ac:dyDescent="0.2">
      <c r="A1453" s="3" t="s">
        <v>1865</v>
      </c>
      <c r="B1453" s="1">
        <v>-8.5487400000000005E-2</v>
      </c>
      <c r="C1453" s="1">
        <v>0.85358500000000004</v>
      </c>
    </row>
    <row r="1454" spans="1:3" x14ac:dyDescent="0.2">
      <c r="A1454" s="3" t="s">
        <v>843</v>
      </c>
      <c r="B1454" s="1">
        <v>-8.4341799999999995E-2</v>
      </c>
      <c r="C1454" s="1">
        <v>0.77741800000000005</v>
      </c>
    </row>
    <row r="1455" spans="1:3" x14ac:dyDescent="0.2">
      <c r="A1455" s="3" t="s">
        <v>1271</v>
      </c>
      <c r="B1455" s="1">
        <v>-8.2748799999999997E-2</v>
      </c>
      <c r="C1455" s="1">
        <v>0.55260200000000004</v>
      </c>
    </row>
    <row r="1456" spans="1:3" x14ac:dyDescent="0.2">
      <c r="A1456" s="3" t="s">
        <v>681</v>
      </c>
      <c r="B1456" s="1">
        <v>-8.2559599999999997E-2</v>
      </c>
      <c r="C1456" s="1">
        <v>0.81426100000000001</v>
      </c>
    </row>
    <row r="1457" spans="1:3" x14ac:dyDescent="0.2">
      <c r="A1457" s="3" t="s">
        <v>1866</v>
      </c>
      <c r="B1457" s="1">
        <v>-8.0818200000000007E-2</v>
      </c>
      <c r="C1457" s="1">
        <v>0.92023299999999997</v>
      </c>
    </row>
    <row r="1458" spans="1:3" x14ac:dyDescent="0.2">
      <c r="A1458" s="3" t="s">
        <v>1867</v>
      </c>
      <c r="B1458" s="1">
        <v>-8.0718200000000004E-2</v>
      </c>
      <c r="C1458" s="1">
        <v>0.88622299999999998</v>
      </c>
    </row>
    <row r="1459" spans="1:3" x14ac:dyDescent="0.2">
      <c r="A1459" s="3" t="s">
        <v>1868</v>
      </c>
      <c r="B1459" s="1">
        <v>-8.0588900000000005E-2</v>
      </c>
      <c r="C1459" s="1">
        <v>0.91934700000000003</v>
      </c>
    </row>
    <row r="1460" spans="1:3" x14ac:dyDescent="0.2">
      <c r="A1460" s="3" t="s">
        <v>685</v>
      </c>
      <c r="B1460" s="1">
        <v>-7.8263100000000002E-2</v>
      </c>
      <c r="C1460" s="1">
        <v>0.56212200000000001</v>
      </c>
    </row>
    <row r="1461" spans="1:3" x14ac:dyDescent="0.2">
      <c r="A1461" s="3" t="s">
        <v>432</v>
      </c>
      <c r="B1461" s="1">
        <v>-7.6044500000000001E-2</v>
      </c>
      <c r="C1461" s="1">
        <v>0.71839699999999995</v>
      </c>
    </row>
    <row r="1462" spans="1:3" x14ac:dyDescent="0.2">
      <c r="A1462" s="3" t="s">
        <v>642</v>
      </c>
      <c r="B1462" s="1">
        <v>-7.5984599999999999E-2</v>
      </c>
      <c r="C1462" s="1">
        <v>0.71532700000000005</v>
      </c>
    </row>
    <row r="1463" spans="1:3" x14ac:dyDescent="0.2">
      <c r="A1463" s="3" t="s">
        <v>647</v>
      </c>
      <c r="B1463" s="1">
        <v>-7.5703800000000002E-2</v>
      </c>
      <c r="C1463" s="1">
        <v>0.70502900000000002</v>
      </c>
    </row>
    <row r="1464" spans="1:3" x14ac:dyDescent="0.2">
      <c r="A1464" s="3" t="s">
        <v>1869</v>
      </c>
      <c r="B1464" s="1">
        <v>-7.5536300000000001E-2</v>
      </c>
      <c r="C1464" s="1">
        <v>0.920103</v>
      </c>
    </row>
    <row r="1465" spans="1:3" x14ac:dyDescent="0.2">
      <c r="A1465" s="3" t="s">
        <v>466</v>
      </c>
      <c r="B1465" s="1">
        <v>-7.5419600000000003E-2</v>
      </c>
      <c r="C1465" s="1">
        <v>0.791744</v>
      </c>
    </row>
    <row r="1466" spans="1:3" x14ac:dyDescent="0.2">
      <c r="A1466" s="3" t="s">
        <v>1199</v>
      </c>
      <c r="B1466" s="1">
        <v>-7.5101500000000002E-2</v>
      </c>
      <c r="C1466" s="1">
        <v>0.69775200000000004</v>
      </c>
    </row>
    <row r="1467" spans="1:3" x14ac:dyDescent="0.2">
      <c r="A1467" s="3" t="s">
        <v>1870</v>
      </c>
      <c r="B1467" s="1">
        <v>-7.3706099999999997E-2</v>
      </c>
      <c r="C1467" s="1">
        <v>0.95171799999999995</v>
      </c>
    </row>
    <row r="1468" spans="1:3" x14ac:dyDescent="0.2">
      <c r="A1468" s="3" t="s">
        <v>1222</v>
      </c>
      <c r="B1468" s="1">
        <v>-7.35291E-2</v>
      </c>
      <c r="C1468" s="1">
        <v>0.36563899999999999</v>
      </c>
    </row>
    <row r="1469" spans="1:3" x14ac:dyDescent="0.2">
      <c r="A1469" s="3" t="s">
        <v>772</v>
      </c>
      <c r="B1469" s="1">
        <v>-7.3325000000000001E-2</v>
      </c>
      <c r="C1469" s="1">
        <v>0.76484600000000003</v>
      </c>
    </row>
    <row r="1470" spans="1:3" x14ac:dyDescent="0.2">
      <c r="A1470" s="3" t="s">
        <v>859</v>
      </c>
      <c r="B1470" s="1">
        <v>-7.2618500000000002E-2</v>
      </c>
      <c r="C1470" s="1">
        <v>0.75469699999999995</v>
      </c>
    </row>
    <row r="1471" spans="1:3" x14ac:dyDescent="0.2">
      <c r="A1471" s="3" t="s">
        <v>756</v>
      </c>
      <c r="B1471" s="1">
        <v>-7.2295399999999996E-2</v>
      </c>
      <c r="C1471" s="1">
        <v>0.95104500000000003</v>
      </c>
    </row>
    <row r="1472" spans="1:3" x14ac:dyDescent="0.2">
      <c r="A1472" s="3" t="s">
        <v>720</v>
      </c>
      <c r="B1472" s="1">
        <v>-7.2024900000000003E-2</v>
      </c>
      <c r="C1472" s="1">
        <v>0.92313599999999996</v>
      </c>
    </row>
    <row r="1473" spans="1:3" x14ac:dyDescent="0.2">
      <c r="A1473" s="3" t="s">
        <v>324</v>
      </c>
      <c r="B1473" s="1">
        <v>-7.1349700000000002E-2</v>
      </c>
      <c r="C1473" s="1">
        <v>0.80491400000000002</v>
      </c>
    </row>
    <row r="1474" spans="1:3" x14ac:dyDescent="0.2">
      <c r="A1474" s="3" t="s">
        <v>1871</v>
      </c>
      <c r="B1474" s="1">
        <v>-6.9077700000000006E-2</v>
      </c>
      <c r="C1474" s="1">
        <v>0.95807100000000001</v>
      </c>
    </row>
    <row r="1475" spans="1:3" x14ac:dyDescent="0.2">
      <c r="A1475" s="3" t="s">
        <v>1154</v>
      </c>
      <c r="B1475" s="1">
        <v>-6.8763000000000005E-2</v>
      </c>
      <c r="C1475" s="1">
        <v>0.74991399999999997</v>
      </c>
    </row>
    <row r="1476" spans="1:3" x14ac:dyDescent="0.2">
      <c r="A1476" s="3" t="s">
        <v>1872</v>
      </c>
      <c r="B1476" s="1">
        <v>-6.7081799999999997E-2</v>
      </c>
      <c r="C1476" s="1">
        <v>0.94171800000000006</v>
      </c>
    </row>
    <row r="1477" spans="1:3" x14ac:dyDescent="0.2">
      <c r="A1477" s="3" t="s">
        <v>195</v>
      </c>
      <c r="B1477" s="1">
        <v>-6.4244499999999996E-2</v>
      </c>
      <c r="C1477" s="1">
        <v>0.87405999999999995</v>
      </c>
    </row>
    <row r="1478" spans="1:3" x14ac:dyDescent="0.2">
      <c r="A1478" s="3" t="s">
        <v>1040</v>
      </c>
      <c r="B1478" s="1">
        <v>-6.3087099999999993E-2</v>
      </c>
      <c r="C1478" s="1">
        <v>0.95998499999999998</v>
      </c>
    </row>
    <row r="1479" spans="1:3" x14ac:dyDescent="0.2">
      <c r="A1479" s="3" t="s">
        <v>1873</v>
      </c>
      <c r="B1479" s="1">
        <v>-6.2147899999999999E-2</v>
      </c>
      <c r="C1479" s="1">
        <v>0.94211500000000004</v>
      </c>
    </row>
    <row r="1480" spans="1:3" x14ac:dyDescent="0.2">
      <c r="A1480" s="3" t="s">
        <v>1340</v>
      </c>
      <c r="B1480" s="1">
        <v>-6.1877799999999997E-2</v>
      </c>
      <c r="C1480" s="1">
        <v>0.87992599999999999</v>
      </c>
    </row>
    <row r="1481" spans="1:3" x14ac:dyDescent="0.2">
      <c r="A1481" s="3" t="s">
        <v>1874</v>
      </c>
      <c r="B1481" s="1">
        <v>-6.05804E-2</v>
      </c>
      <c r="C1481" s="1">
        <v>0.83018700000000001</v>
      </c>
    </row>
    <row r="1482" spans="1:3" x14ac:dyDescent="0.2">
      <c r="A1482" s="3" t="s">
        <v>476</v>
      </c>
      <c r="B1482" s="1">
        <v>-5.9927399999999999E-2</v>
      </c>
      <c r="C1482" s="1">
        <v>0.637853</v>
      </c>
    </row>
    <row r="1483" spans="1:3" x14ac:dyDescent="0.2">
      <c r="A1483" s="3" t="s">
        <v>1875</v>
      </c>
      <c r="B1483" s="1">
        <v>-5.9663000000000001E-2</v>
      </c>
      <c r="C1483" s="1">
        <v>0.95173799999999997</v>
      </c>
    </row>
    <row r="1484" spans="1:3" x14ac:dyDescent="0.2">
      <c r="A1484" s="3" t="s">
        <v>632</v>
      </c>
      <c r="B1484" s="1">
        <v>-5.79357E-2</v>
      </c>
      <c r="C1484" s="1">
        <v>0.74468699999999999</v>
      </c>
    </row>
    <row r="1485" spans="1:3" x14ac:dyDescent="0.2">
      <c r="A1485" s="3" t="s">
        <v>688</v>
      </c>
      <c r="B1485" s="1">
        <v>-5.7349400000000002E-2</v>
      </c>
      <c r="C1485" s="1">
        <v>0.86769399999999997</v>
      </c>
    </row>
    <row r="1486" spans="1:3" x14ac:dyDescent="0.2">
      <c r="A1486" s="3" t="s">
        <v>408</v>
      </c>
      <c r="B1486" s="1">
        <v>-5.6958000000000002E-2</v>
      </c>
      <c r="C1486" s="1">
        <v>0.63200100000000003</v>
      </c>
    </row>
    <row r="1487" spans="1:3" x14ac:dyDescent="0.2">
      <c r="A1487" s="3" t="s">
        <v>517</v>
      </c>
      <c r="B1487" s="1">
        <v>-5.6883599999999999E-2</v>
      </c>
      <c r="C1487" s="1">
        <v>0.71049600000000002</v>
      </c>
    </row>
    <row r="1488" spans="1:3" x14ac:dyDescent="0.2">
      <c r="A1488" s="3" t="s">
        <v>576</v>
      </c>
      <c r="B1488" s="1">
        <v>-5.64739E-2</v>
      </c>
      <c r="C1488" s="1">
        <v>0.78087200000000001</v>
      </c>
    </row>
    <row r="1489" spans="1:3" x14ac:dyDescent="0.2">
      <c r="A1489" s="3" t="s">
        <v>789</v>
      </c>
      <c r="B1489" s="1">
        <v>-5.4644400000000003E-2</v>
      </c>
      <c r="C1489" s="1">
        <v>0.95228199999999996</v>
      </c>
    </row>
    <row r="1490" spans="1:3" x14ac:dyDescent="0.2">
      <c r="A1490" s="3" t="s">
        <v>559</v>
      </c>
      <c r="B1490" s="1">
        <v>-5.3780000000000001E-2</v>
      </c>
      <c r="C1490" s="1">
        <v>0.76321799999999995</v>
      </c>
    </row>
    <row r="1491" spans="1:3" x14ac:dyDescent="0.2">
      <c r="A1491" s="3" t="s">
        <v>607</v>
      </c>
      <c r="B1491" s="1">
        <v>-5.2279699999999998E-2</v>
      </c>
      <c r="C1491" s="1">
        <v>0.722113</v>
      </c>
    </row>
    <row r="1492" spans="1:3" x14ac:dyDescent="0.2">
      <c r="A1492" s="3" t="s">
        <v>516</v>
      </c>
      <c r="B1492" s="1">
        <v>-5.0976899999999999E-2</v>
      </c>
      <c r="C1492" s="1">
        <v>0.77435200000000004</v>
      </c>
    </row>
    <row r="1493" spans="1:3" x14ac:dyDescent="0.2">
      <c r="A1493" s="3" t="s">
        <v>695</v>
      </c>
      <c r="B1493" s="1">
        <v>-4.9949599999999997E-2</v>
      </c>
      <c r="C1493" s="1">
        <v>0.777922</v>
      </c>
    </row>
    <row r="1494" spans="1:3" x14ac:dyDescent="0.2">
      <c r="A1494" s="3" t="s">
        <v>1876</v>
      </c>
      <c r="B1494" s="1">
        <v>-4.8557299999999998E-2</v>
      </c>
      <c r="C1494" s="1">
        <v>0.96931</v>
      </c>
    </row>
    <row r="1495" spans="1:3" x14ac:dyDescent="0.2">
      <c r="A1495" s="3" t="s">
        <v>746</v>
      </c>
      <c r="B1495" s="1">
        <v>-4.8231099999999999E-2</v>
      </c>
      <c r="C1495" s="1">
        <v>0.94709100000000002</v>
      </c>
    </row>
    <row r="1496" spans="1:3" x14ac:dyDescent="0.2">
      <c r="A1496" s="3" t="s">
        <v>205</v>
      </c>
      <c r="B1496" s="1">
        <v>-4.7754699999999997E-2</v>
      </c>
      <c r="C1496" s="1">
        <v>0.92624600000000001</v>
      </c>
    </row>
    <row r="1497" spans="1:3" x14ac:dyDescent="0.2">
      <c r="A1497" s="3" t="s">
        <v>1877</v>
      </c>
      <c r="B1497" s="1">
        <v>-4.6903199999999999E-2</v>
      </c>
      <c r="C1497" s="1">
        <v>0.94810899999999998</v>
      </c>
    </row>
    <row r="1498" spans="1:3" x14ac:dyDescent="0.2">
      <c r="A1498" s="3" t="s">
        <v>224</v>
      </c>
      <c r="B1498" s="1">
        <v>-4.5851099999999999E-2</v>
      </c>
      <c r="C1498" s="1">
        <v>0.74304700000000001</v>
      </c>
    </row>
    <row r="1499" spans="1:3" x14ac:dyDescent="0.2">
      <c r="A1499" s="3" t="s">
        <v>590</v>
      </c>
      <c r="B1499" s="1">
        <v>-4.4544599999999997E-2</v>
      </c>
      <c r="C1499" s="1">
        <v>0.85793600000000003</v>
      </c>
    </row>
    <row r="1500" spans="1:3" x14ac:dyDescent="0.2">
      <c r="A1500" s="3" t="s">
        <v>368</v>
      </c>
      <c r="B1500" s="1">
        <v>-4.35421E-2</v>
      </c>
      <c r="C1500" s="1">
        <v>0.83051399999999997</v>
      </c>
    </row>
    <row r="1501" spans="1:3" x14ac:dyDescent="0.2">
      <c r="A1501" s="3" t="s">
        <v>657</v>
      </c>
      <c r="B1501" s="1">
        <v>-4.2068899999999999E-2</v>
      </c>
      <c r="C1501" s="1">
        <v>0.86760800000000005</v>
      </c>
    </row>
    <row r="1502" spans="1:3" x14ac:dyDescent="0.2">
      <c r="A1502" s="3" t="s">
        <v>875</v>
      </c>
      <c r="B1502" s="1">
        <v>-4.1472200000000001E-2</v>
      </c>
      <c r="C1502" s="1">
        <v>0.98386099999999999</v>
      </c>
    </row>
    <row r="1503" spans="1:3" x14ac:dyDescent="0.2">
      <c r="A1503" s="3" t="s">
        <v>659</v>
      </c>
      <c r="B1503" s="1">
        <v>-4.1301699999999997E-2</v>
      </c>
      <c r="C1503" s="1">
        <v>0.71505300000000005</v>
      </c>
    </row>
    <row r="1504" spans="1:3" x14ac:dyDescent="0.2">
      <c r="A1504" s="3" t="s">
        <v>514</v>
      </c>
      <c r="B1504" s="1">
        <v>-4.0011999999999999E-2</v>
      </c>
      <c r="C1504" s="1">
        <v>0.59784300000000001</v>
      </c>
    </row>
    <row r="1505" spans="1:3" x14ac:dyDescent="0.2">
      <c r="A1505" s="3" t="s">
        <v>279</v>
      </c>
      <c r="B1505" s="1">
        <v>-3.9783499999999999E-2</v>
      </c>
      <c r="C1505" s="1">
        <v>0.84818899999999997</v>
      </c>
    </row>
    <row r="1506" spans="1:3" x14ac:dyDescent="0.2">
      <c r="A1506" s="3" t="s">
        <v>1210</v>
      </c>
      <c r="B1506" s="1">
        <v>-3.8978600000000002E-2</v>
      </c>
      <c r="C1506" s="1">
        <v>0.77512899999999996</v>
      </c>
    </row>
    <row r="1507" spans="1:3" x14ac:dyDescent="0.2">
      <c r="A1507" s="3" t="s">
        <v>391</v>
      </c>
      <c r="B1507" s="1">
        <v>-3.8563199999999999E-2</v>
      </c>
      <c r="C1507" s="1">
        <v>0.87246100000000004</v>
      </c>
    </row>
    <row r="1508" spans="1:3" x14ac:dyDescent="0.2">
      <c r="A1508" s="3" t="s">
        <v>480</v>
      </c>
      <c r="B1508" s="1">
        <v>-3.77563E-2</v>
      </c>
      <c r="C1508" s="1">
        <v>0.879525</v>
      </c>
    </row>
    <row r="1509" spans="1:3" x14ac:dyDescent="0.2">
      <c r="A1509" s="3" t="s">
        <v>197</v>
      </c>
      <c r="B1509" s="1">
        <v>-3.7334800000000001E-2</v>
      </c>
      <c r="C1509" s="1">
        <v>0.89487899999999998</v>
      </c>
    </row>
    <row r="1510" spans="1:3" x14ac:dyDescent="0.2">
      <c r="A1510" s="3" t="s">
        <v>722</v>
      </c>
      <c r="B1510" s="1">
        <v>-3.7195199999999998E-2</v>
      </c>
      <c r="C1510" s="1">
        <v>0.80735900000000005</v>
      </c>
    </row>
    <row r="1511" spans="1:3" x14ac:dyDescent="0.2">
      <c r="A1511" s="3" t="s">
        <v>1878</v>
      </c>
      <c r="B1511" s="1">
        <v>-3.5597200000000002E-2</v>
      </c>
      <c r="C1511" s="1">
        <v>0.97682400000000003</v>
      </c>
    </row>
    <row r="1512" spans="1:3" x14ac:dyDescent="0.2">
      <c r="A1512" s="3" t="s">
        <v>1879</v>
      </c>
      <c r="B1512" s="1">
        <v>-3.5511800000000003E-2</v>
      </c>
      <c r="C1512" s="1">
        <v>0.960893</v>
      </c>
    </row>
    <row r="1513" spans="1:3" x14ac:dyDescent="0.2">
      <c r="A1513" s="3" t="s">
        <v>1880</v>
      </c>
      <c r="B1513" s="1">
        <v>-3.4358199999999998E-2</v>
      </c>
      <c r="C1513" s="1">
        <v>0.97540099999999996</v>
      </c>
    </row>
    <row r="1514" spans="1:3" x14ac:dyDescent="0.2">
      <c r="A1514" s="3" t="s">
        <v>390</v>
      </c>
      <c r="B1514" s="1">
        <v>-3.4121699999999998E-2</v>
      </c>
      <c r="C1514" s="1">
        <v>0.79838799999999999</v>
      </c>
    </row>
    <row r="1515" spans="1:3" x14ac:dyDescent="0.2">
      <c r="A1515" s="3" t="s">
        <v>1227</v>
      </c>
      <c r="B1515" s="1">
        <v>-3.3931000000000003E-2</v>
      </c>
      <c r="C1515" s="1">
        <v>0.80641399999999996</v>
      </c>
    </row>
    <row r="1516" spans="1:3" x14ac:dyDescent="0.2">
      <c r="A1516" s="3" t="s">
        <v>365</v>
      </c>
      <c r="B1516" s="1">
        <v>-3.1138200000000001E-2</v>
      </c>
      <c r="C1516" s="1">
        <v>0.831507</v>
      </c>
    </row>
    <row r="1517" spans="1:3" x14ac:dyDescent="0.2">
      <c r="A1517" s="3" t="s">
        <v>674</v>
      </c>
      <c r="B1517" s="1">
        <v>-2.8579299999999998E-2</v>
      </c>
      <c r="C1517" s="1">
        <v>0.89417899999999995</v>
      </c>
    </row>
    <row r="1518" spans="1:3" x14ac:dyDescent="0.2">
      <c r="A1518" s="3" t="s">
        <v>1881</v>
      </c>
      <c r="B1518" s="1">
        <v>-2.83512E-2</v>
      </c>
      <c r="C1518" s="1">
        <v>0.97716999999999998</v>
      </c>
    </row>
    <row r="1519" spans="1:3" x14ac:dyDescent="0.2">
      <c r="A1519" s="3" t="s">
        <v>149</v>
      </c>
      <c r="B1519" s="1">
        <v>-2.7312099999999999E-2</v>
      </c>
      <c r="C1519" s="1">
        <v>0.93727899999999997</v>
      </c>
    </row>
    <row r="1520" spans="1:3" x14ac:dyDescent="0.2">
      <c r="A1520" s="3" t="s">
        <v>449</v>
      </c>
      <c r="B1520" s="1">
        <v>-2.70473E-2</v>
      </c>
      <c r="C1520" s="1">
        <v>0.81409900000000002</v>
      </c>
    </row>
    <row r="1521" spans="1:3" x14ac:dyDescent="0.2">
      <c r="A1521" s="3" t="s">
        <v>1882</v>
      </c>
      <c r="B1521" s="1">
        <v>-2.6755500000000002E-2</v>
      </c>
      <c r="C1521" s="1">
        <v>0.97721400000000003</v>
      </c>
    </row>
    <row r="1522" spans="1:3" x14ac:dyDescent="0.2">
      <c r="A1522" s="3" t="s">
        <v>1187</v>
      </c>
      <c r="B1522" s="1">
        <v>-2.6337099999999999E-2</v>
      </c>
      <c r="C1522" s="1">
        <v>0.88664500000000002</v>
      </c>
    </row>
    <row r="1523" spans="1:3" x14ac:dyDescent="0.2">
      <c r="A1523" s="3" t="s">
        <v>1883</v>
      </c>
      <c r="B1523" s="1">
        <v>-2.6200899999999999E-2</v>
      </c>
      <c r="C1523" s="1">
        <v>0.95259099999999997</v>
      </c>
    </row>
    <row r="1524" spans="1:3" x14ac:dyDescent="0.2">
      <c r="A1524" s="3" t="s">
        <v>1884</v>
      </c>
      <c r="B1524" s="1">
        <v>-2.6181400000000001E-2</v>
      </c>
      <c r="C1524" s="1">
        <v>0.97756399999999999</v>
      </c>
    </row>
    <row r="1525" spans="1:3" x14ac:dyDescent="0.2">
      <c r="A1525" s="3" t="s">
        <v>1885</v>
      </c>
      <c r="B1525" s="1">
        <v>-2.4693300000000001E-2</v>
      </c>
      <c r="C1525" s="1">
        <v>0.98580999999999996</v>
      </c>
    </row>
    <row r="1526" spans="1:3" x14ac:dyDescent="0.2">
      <c r="A1526" s="3" t="s">
        <v>1886</v>
      </c>
      <c r="B1526" s="1">
        <v>-2.2579999999999999E-2</v>
      </c>
      <c r="C1526" s="1">
        <v>0.96715700000000004</v>
      </c>
    </row>
    <row r="1527" spans="1:3" x14ac:dyDescent="0.2">
      <c r="A1527" s="3" t="s">
        <v>1887</v>
      </c>
      <c r="B1527" s="1">
        <v>-2.24472E-2</v>
      </c>
      <c r="C1527" s="1">
        <v>0.97362800000000005</v>
      </c>
    </row>
    <row r="1528" spans="1:3" x14ac:dyDescent="0.2">
      <c r="A1528" s="3" t="s">
        <v>818</v>
      </c>
      <c r="B1528" s="1">
        <v>-2.1853600000000001E-2</v>
      </c>
      <c r="C1528" s="1">
        <v>0.93413199999999996</v>
      </c>
    </row>
    <row r="1529" spans="1:3" x14ac:dyDescent="0.2">
      <c r="A1529" s="3" t="s">
        <v>819</v>
      </c>
      <c r="B1529" s="1">
        <v>-2.0385400000000001E-2</v>
      </c>
      <c r="C1529" s="1">
        <v>0.922902</v>
      </c>
    </row>
    <row r="1530" spans="1:3" x14ac:dyDescent="0.2">
      <c r="A1530" s="3" t="s">
        <v>567</v>
      </c>
      <c r="B1530" s="1">
        <v>-2.0077100000000001E-2</v>
      </c>
      <c r="C1530" s="1">
        <v>0.953959</v>
      </c>
    </row>
    <row r="1531" spans="1:3" x14ac:dyDescent="0.2">
      <c r="A1531" s="3" t="s">
        <v>1091</v>
      </c>
      <c r="B1531" s="1">
        <v>-1.78391E-2</v>
      </c>
      <c r="C1531" s="1">
        <v>0.95820000000000005</v>
      </c>
    </row>
    <row r="1532" spans="1:3" x14ac:dyDescent="0.2">
      <c r="A1532" s="3" t="s">
        <v>1888</v>
      </c>
      <c r="B1532" s="1">
        <v>-1.66836E-2</v>
      </c>
      <c r="C1532" s="1">
        <v>0.97724599999999995</v>
      </c>
    </row>
    <row r="1533" spans="1:3" x14ac:dyDescent="0.2">
      <c r="A1533" s="3" t="s">
        <v>339</v>
      </c>
      <c r="B1533" s="1">
        <v>-1.6156799999999999E-2</v>
      </c>
      <c r="C1533" s="1">
        <v>0.92713400000000001</v>
      </c>
    </row>
    <row r="1534" spans="1:3" x14ac:dyDescent="0.2">
      <c r="A1534" s="3" t="s">
        <v>323</v>
      </c>
      <c r="B1534" s="1">
        <v>-1.53755E-2</v>
      </c>
      <c r="C1534" s="1">
        <v>0.97309999999999997</v>
      </c>
    </row>
    <row r="1535" spans="1:3" x14ac:dyDescent="0.2">
      <c r="A1535" s="3" t="s">
        <v>542</v>
      </c>
      <c r="B1535" s="1">
        <v>-1.4677000000000001E-2</v>
      </c>
      <c r="C1535" s="1">
        <v>0.95736299999999996</v>
      </c>
    </row>
    <row r="1536" spans="1:3" x14ac:dyDescent="0.2">
      <c r="A1536" s="3" t="s">
        <v>699</v>
      </c>
      <c r="B1536" s="1">
        <v>-1.42597E-2</v>
      </c>
      <c r="C1536" s="1">
        <v>0.96642300000000003</v>
      </c>
    </row>
    <row r="1537" spans="1:3" x14ac:dyDescent="0.2">
      <c r="A1537" s="3" t="s">
        <v>1117</v>
      </c>
      <c r="B1537" s="1">
        <v>-1.2735E-2</v>
      </c>
      <c r="C1537" s="1">
        <v>0.96324900000000002</v>
      </c>
    </row>
    <row r="1538" spans="1:3" x14ac:dyDescent="0.2">
      <c r="A1538" s="3" t="s">
        <v>1889</v>
      </c>
      <c r="B1538" s="1">
        <v>-1.11012E-2</v>
      </c>
      <c r="C1538" s="1">
        <v>0.98584400000000005</v>
      </c>
    </row>
    <row r="1539" spans="1:3" x14ac:dyDescent="0.2">
      <c r="A1539" s="3" t="s">
        <v>1242</v>
      </c>
      <c r="B1539" s="1">
        <v>-1.0978699999999999E-2</v>
      </c>
      <c r="C1539" s="1">
        <v>0.95964899999999997</v>
      </c>
    </row>
    <row r="1540" spans="1:3" x14ac:dyDescent="0.2">
      <c r="A1540" s="3" t="s">
        <v>1890</v>
      </c>
      <c r="B1540" s="1">
        <v>-1.0606000000000001E-2</v>
      </c>
      <c r="C1540" s="1">
        <v>0.99066699999999996</v>
      </c>
    </row>
    <row r="1541" spans="1:3" x14ac:dyDescent="0.2">
      <c r="A1541" s="3" t="s">
        <v>1182</v>
      </c>
      <c r="B1541" s="1">
        <v>-1.00655E-2</v>
      </c>
      <c r="C1541" s="1">
        <v>0.95974800000000005</v>
      </c>
    </row>
    <row r="1542" spans="1:3" x14ac:dyDescent="0.2">
      <c r="A1542" s="3" t="s">
        <v>1891</v>
      </c>
      <c r="B1542" s="1">
        <v>-8.8219000000000006E-3</v>
      </c>
      <c r="C1542" s="1">
        <v>0.99016599999999999</v>
      </c>
    </row>
    <row r="1543" spans="1:3" x14ac:dyDescent="0.2">
      <c r="A1543" s="3" t="s">
        <v>560</v>
      </c>
      <c r="B1543" s="1">
        <v>-6.1599999999999997E-3</v>
      </c>
      <c r="C1543" s="1">
        <v>0.986012</v>
      </c>
    </row>
    <row r="1544" spans="1:3" x14ac:dyDescent="0.2">
      <c r="A1544" s="3" t="s">
        <v>1892</v>
      </c>
      <c r="B1544" s="1">
        <v>-6.1069999999999996E-3</v>
      </c>
      <c r="C1544" s="1">
        <v>0.99382700000000002</v>
      </c>
    </row>
    <row r="1545" spans="1:3" x14ac:dyDescent="0.2">
      <c r="A1545" s="3" t="s">
        <v>1225</v>
      </c>
      <c r="B1545" s="1">
        <v>-2.8544999999999998E-3</v>
      </c>
      <c r="C1545" s="1">
        <v>0.98206899999999997</v>
      </c>
    </row>
    <row r="1546" spans="1:3" x14ac:dyDescent="0.2">
      <c r="A1546" s="3" t="s">
        <v>1893</v>
      </c>
      <c r="B1546" s="1">
        <v>0</v>
      </c>
      <c r="C1546" s="1">
        <v>0</v>
      </c>
    </row>
    <row r="1547" spans="1:3" x14ac:dyDescent="0.2">
      <c r="A1547" s="3" t="s">
        <v>1894</v>
      </c>
      <c r="B1547" s="1">
        <v>0</v>
      </c>
      <c r="C1547" s="1">
        <v>0</v>
      </c>
    </row>
    <row r="1548" spans="1:3" x14ac:dyDescent="0.2">
      <c r="A1548" s="3" t="s">
        <v>1895</v>
      </c>
      <c r="B1548" s="1">
        <v>0</v>
      </c>
      <c r="C1548" s="1">
        <v>0</v>
      </c>
    </row>
    <row r="1549" spans="1:3" x14ac:dyDescent="0.2">
      <c r="A1549" s="3" t="s">
        <v>1896</v>
      </c>
      <c r="B1549" s="1">
        <v>0</v>
      </c>
      <c r="C1549" s="1">
        <v>0</v>
      </c>
    </row>
    <row r="1550" spans="1:3" x14ac:dyDescent="0.2">
      <c r="A1550" s="3" t="s">
        <v>1897</v>
      </c>
      <c r="B1550" s="1">
        <v>0</v>
      </c>
      <c r="C1550" s="1">
        <v>0</v>
      </c>
    </row>
    <row r="1551" spans="1:3" x14ac:dyDescent="0.2">
      <c r="A1551" s="3" t="s">
        <v>1898</v>
      </c>
      <c r="B1551" s="1">
        <v>0</v>
      </c>
      <c r="C1551" s="1">
        <v>0</v>
      </c>
    </row>
    <row r="1552" spans="1:3" x14ac:dyDescent="0.2">
      <c r="A1552" s="3" t="s">
        <v>1899</v>
      </c>
      <c r="B1552" s="1">
        <v>0</v>
      </c>
      <c r="C1552" s="1">
        <v>0</v>
      </c>
    </row>
    <row r="1553" spans="1:3" x14ac:dyDescent="0.2">
      <c r="A1553" s="3" t="s">
        <v>1900</v>
      </c>
      <c r="B1553" s="1">
        <v>0</v>
      </c>
      <c r="C1553" s="1">
        <v>0</v>
      </c>
    </row>
    <row r="1554" spans="1:3" x14ac:dyDescent="0.2">
      <c r="A1554" s="3" t="s">
        <v>1901</v>
      </c>
      <c r="B1554" s="1">
        <v>0</v>
      </c>
      <c r="C1554" s="1">
        <v>0</v>
      </c>
    </row>
    <row r="1555" spans="1:3" x14ac:dyDescent="0.2">
      <c r="A1555" s="3" t="s">
        <v>1902</v>
      </c>
      <c r="B1555" s="1">
        <v>0</v>
      </c>
      <c r="C1555" s="1">
        <v>0</v>
      </c>
    </row>
    <row r="1556" spans="1:3" x14ac:dyDescent="0.2">
      <c r="A1556" s="3" t="s">
        <v>1903</v>
      </c>
      <c r="B1556" s="1">
        <v>0</v>
      </c>
      <c r="C1556" s="1">
        <v>0</v>
      </c>
    </row>
    <row r="1557" spans="1:3" x14ac:dyDescent="0.2">
      <c r="A1557" s="3" t="s">
        <v>1904</v>
      </c>
      <c r="B1557" s="1">
        <v>0</v>
      </c>
      <c r="C1557" s="1">
        <v>0</v>
      </c>
    </row>
    <row r="1558" spans="1:3" x14ac:dyDescent="0.2">
      <c r="A1558" s="3" t="s">
        <v>1905</v>
      </c>
      <c r="B1558" s="1">
        <v>0</v>
      </c>
      <c r="C1558" s="1">
        <v>0</v>
      </c>
    </row>
    <row r="1559" spans="1:3" x14ac:dyDescent="0.2">
      <c r="A1559" s="3" t="s">
        <v>1906</v>
      </c>
      <c r="B1559" s="1">
        <v>0</v>
      </c>
      <c r="C1559" s="1">
        <v>0</v>
      </c>
    </row>
    <row r="1560" spans="1:3" x14ac:dyDescent="0.2">
      <c r="A1560" s="3" t="s">
        <v>1907</v>
      </c>
      <c r="B1560" s="1">
        <v>0</v>
      </c>
      <c r="C1560" s="1">
        <v>0</v>
      </c>
    </row>
    <row r="1561" spans="1:3" x14ac:dyDescent="0.2">
      <c r="A1561" s="3" t="s">
        <v>1908</v>
      </c>
      <c r="B1561" s="1">
        <v>0</v>
      </c>
      <c r="C1561" s="1">
        <v>0</v>
      </c>
    </row>
    <row r="1562" spans="1:3" x14ac:dyDescent="0.2">
      <c r="A1562" s="3" t="s">
        <v>1909</v>
      </c>
      <c r="B1562" s="1">
        <v>0</v>
      </c>
      <c r="C1562" s="1">
        <v>0</v>
      </c>
    </row>
    <row r="1563" spans="1:3" x14ac:dyDescent="0.2">
      <c r="A1563" s="3" t="s">
        <v>1910</v>
      </c>
      <c r="B1563" s="1">
        <v>0</v>
      </c>
      <c r="C1563" s="1">
        <v>0</v>
      </c>
    </row>
    <row r="1564" spans="1:3" x14ac:dyDescent="0.2">
      <c r="A1564" s="3" t="s">
        <v>1911</v>
      </c>
      <c r="B1564" s="1">
        <v>0</v>
      </c>
      <c r="C1564" s="1">
        <v>0</v>
      </c>
    </row>
    <row r="1565" spans="1:3" x14ac:dyDescent="0.2">
      <c r="A1565" s="3" t="s">
        <v>1912</v>
      </c>
      <c r="B1565" s="1">
        <v>0</v>
      </c>
      <c r="C1565" s="1">
        <v>0</v>
      </c>
    </row>
    <row r="1566" spans="1:3" x14ac:dyDescent="0.2">
      <c r="A1566" s="3" t="s">
        <v>1913</v>
      </c>
      <c r="B1566" s="1">
        <v>0</v>
      </c>
      <c r="C1566" s="1">
        <v>0</v>
      </c>
    </row>
    <row r="1567" spans="1:3" x14ac:dyDescent="0.2">
      <c r="A1567" s="3" t="s">
        <v>1914</v>
      </c>
      <c r="B1567" s="1">
        <v>0</v>
      </c>
      <c r="C1567" s="1">
        <v>0</v>
      </c>
    </row>
    <row r="1568" spans="1:3" x14ac:dyDescent="0.2">
      <c r="A1568" s="3" t="s">
        <v>1915</v>
      </c>
      <c r="B1568" s="1">
        <v>0</v>
      </c>
      <c r="C1568" s="1">
        <v>0</v>
      </c>
    </row>
    <row r="1569" spans="1:3" x14ac:dyDescent="0.2">
      <c r="A1569" s="3" t="s">
        <v>1916</v>
      </c>
      <c r="B1569" s="1">
        <v>0</v>
      </c>
      <c r="C1569" s="1">
        <v>0</v>
      </c>
    </row>
    <row r="1570" spans="1:3" x14ac:dyDescent="0.2">
      <c r="A1570" s="3" t="s">
        <v>1917</v>
      </c>
      <c r="B1570" s="1">
        <v>0</v>
      </c>
      <c r="C1570" s="1">
        <v>0</v>
      </c>
    </row>
    <row r="1571" spans="1:3" x14ac:dyDescent="0.2">
      <c r="A1571" s="3" t="s">
        <v>1918</v>
      </c>
      <c r="B1571" s="1">
        <v>0</v>
      </c>
      <c r="C1571" s="1">
        <v>0</v>
      </c>
    </row>
    <row r="1572" spans="1:3" x14ac:dyDescent="0.2">
      <c r="A1572" s="3" t="s">
        <v>1919</v>
      </c>
      <c r="B1572" s="1">
        <v>0</v>
      </c>
      <c r="C1572" s="1">
        <v>0</v>
      </c>
    </row>
    <row r="1573" spans="1:3" x14ac:dyDescent="0.2">
      <c r="A1573" s="3" t="s">
        <v>1920</v>
      </c>
      <c r="B1573" s="1">
        <v>0</v>
      </c>
      <c r="C1573" s="1">
        <v>0</v>
      </c>
    </row>
    <row r="1574" spans="1:3" x14ac:dyDescent="0.2">
      <c r="A1574" s="3" t="s">
        <v>1921</v>
      </c>
      <c r="B1574" s="1">
        <v>0</v>
      </c>
      <c r="C1574" s="1">
        <v>0</v>
      </c>
    </row>
    <row r="1575" spans="1:3" x14ac:dyDescent="0.2">
      <c r="A1575" s="3" t="s">
        <v>1922</v>
      </c>
      <c r="B1575" s="1">
        <v>0</v>
      </c>
      <c r="C1575" s="1">
        <v>0</v>
      </c>
    </row>
    <row r="1576" spans="1:3" x14ac:dyDescent="0.2">
      <c r="A1576" s="3" t="s">
        <v>1923</v>
      </c>
      <c r="B1576" s="1">
        <v>0</v>
      </c>
      <c r="C1576" s="1">
        <v>0</v>
      </c>
    </row>
    <row r="1577" spans="1:3" x14ac:dyDescent="0.2">
      <c r="A1577" s="3" t="s">
        <v>1924</v>
      </c>
      <c r="B1577" s="1">
        <v>0</v>
      </c>
      <c r="C1577" s="1">
        <v>0</v>
      </c>
    </row>
    <row r="1578" spans="1:3" x14ac:dyDescent="0.2">
      <c r="A1578" s="3" t="s">
        <v>1925</v>
      </c>
      <c r="B1578" s="1">
        <v>0</v>
      </c>
      <c r="C1578" s="1">
        <v>0</v>
      </c>
    </row>
    <row r="1579" spans="1:3" x14ac:dyDescent="0.2">
      <c r="A1579" s="3" t="s">
        <v>1926</v>
      </c>
      <c r="B1579" s="1">
        <v>0</v>
      </c>
      <c r="C1579" s="1">
        <v>0</v>
      </c>
    </row>
    <row r="1580" spans="1:3" x14ac:dyDescent="0.2">
      <c r="A1580" s="3" t="s">
        <v>1927</v>
      </c>
      <c r="B1580" s="1">
        <v>0</v>
      </c>
      <c r="C1580" s="1">
        <v>0</v>
      </c>
    </row>
    <row r="1581" spans="1:3" x14ac:dyDescent="0.2">
      <c r="A1581" s="3" t="s">
        <v>1928</v>
      </c>
      <c r="B1581" s="1">
        <v>0</v>
      </c>
      <c r="C1581" s="1">
        <v>0</v>
      </c>
    </row>
    <row r="1582" spans="1:3" x14ac:dyDescent="0.2">
      <c r="A1582" s="3" t="s">
        <v>1929</v>
      </c>
      <c r="B1582" s="1">
        <v>0</v>
      </c>
      <c r="C1582" s="1">
        <v>0</v>
      </c>
    </row>
    <row r="1583" spans="1:3" x14ac:dyDescent="0.2">
      <c r="A1583" s="3" t="s">
        <v>1930</v>
      </c>
      <c r="B1583" s="1">
        <v>0</v>
      </c>
      <c r="C1583" s="1">
        <v>0</v>
      </c>
    </row>
    <row r="1584" spans="1:3" x14ac:dyDescent="0.2">
      <c r="A1584" s="3" t="s">
        <v>1931</v>
      </c>
      <c r="B1584" s="1">
        <v>0</v>
      </c>
      <c r="C1584" s="1">
        <v>0</v>
      </c>
    </row>
    <row r="1585" spans="1:3" x14ac:dyDescent="0.2">
      <c r="A1585" s="3" t="s">
        <v>1932</v>
      </c>
      <c r="B1585" s="1">
        <v>0</v>
      </c>
      <c r="C1585" s="1">
        <v>0</v>
      </c>
    </row>
    <row r="1586" spans="1:3" x14ac:dyDescent="0.2">
      <c r="A1586" s="3" t="s">
        <v>1933</v>
      </c>
      <c r="B1586" s="1">
        <v>0</v>
      </c>
      <c r="C1586" s="1">
        <v>0</v>
      </c>
    </row>
    <row r="1587" spans="1:3" x14ac:dyDescent="0.2">
      <c r="A1587" s="3" t="s">
        <v>1934</v>
      </c>
      <c r="B1587" s="1">
        <v>0</v>
      </c>
      <c r="C1587" s="1">
        <v>0</v>
      </c>
    </row>
    <row r="1588" spans="1:3" x14ac:dyDescent="0.2">
      <c r="A1588" s="3" t="s">
        <v>1935</v>
      </c>
      <c r="B1588" s="1">
        <v>0</v>
      </c>
      <c r="C1588" s="1">
        <v>0</v>
      </c>
    </row>
    <row r="1589" spans="1:3" x14ac:dyDescent="0.2">
      <c r="A1589" s="3" t="s">
        <v>1936</v>
      </c>
      <c r="B1589" s="1">
        <v>0</v>
      </c>
      <c r="C1589" s="1">
        <v>0</v>
      </c>
    </row>
    <row r="1590" spans="1:3" x14ac:dyDescent="0.2">
      <c r="A1590" s="3" t="s">
        <v>1937</v>
      </c>
      <c r="B1590" s="1">
        <v>0</v>
      </c>
      <c r="C1590" s="1">
        <v>0</v>
      </c>
    </row>
    <row r="1591" spans="1:3" x14ac:dyDescent="0.2">
      <c r="A1591" s="3" t="s">
        <v>1938</v>
      </c>
      <c r="B1591" s="1">
        <v>0</v>
      </c>
      <c r="C1591" s="1">
        <v>0</v>
      </c>
    </row>
    <row r="1592" spans="1:3" x14ac:dyDescent="0.2">
      <c r="A1592" s="3" t="s">
        <v>1939</v>
      </c>
      <c r="B1592" s="1">
        <v>0</v>
      </c>
      <c r="C1592" s="1">
        <v>0</v>
      </c>
    </row>
    <row r="1593" spans="1:3" x14ac:dyDescent="0.2">
      <c r="A1593" s="3" t="s">
        <v>1940</v>
      </c>
      <c r="B1593" s="1">
        <v>0</v>
      </c>
      <c r="C1593" s="1">
        <v>0</v>
      </c>
    </row>
    <row r="1594" spans="1:3" x14ac:dyDescent="0.2">
      <c r="A1594" s="3" t="s">
        <v>1941</v>
      </c>
      <c r="B1594" s="1">
        <v>0</v>
      </c>
      <c r="C1594" s="1">
        <v>0</v>
      </c>
    </row>
    <row r="1595" spans="1:3" x14ac:dyDescent="0.2">
      <c r="A1595" s="3" t="s">
        <v>1942</v>
      </c>
      <c r="B1595" s="1">
        <v>0</v>
      </c>
      <c r="C1595" s="1">
        <v>0</v>
      </c>
    </row>
    <row r="1596" spans="1:3" x14ac:dyDescent="0.2">
      <c r="A1596" s="3" t="s">
        <v>1943</v>
      </c>
      <c r="B1596" s="1">
        <v>0</v>
      </c>
      <c r="C1596" s="1">
        <v>0</v>
      </c>
    </row>
    <row r="1597" spans="1:3" x14ac:dyDescent="0.2">
      <c r="A1597" s="3" t="s">
        <v>1944</v>
      </c>
      <c r="B1597" s="1">
        <v>0</v>
      </c>
      <c r="C1597" s="1">
        <v>0</v>
      </c>
    </row>
    <row r="1598" spans="1:3" x14ac:dyDescent="0.2">
      <c r="A1598" s="3" t="s">
        <v>1945</v>
      </c>
      <c r="B1598" s="1">
        <v>0</v>
      </c>
      <c r="C1598" s="1">
        <v>0</v>
      </c>
    </row>
    <row r="1599" spans="1:3" x14ac:dyDescent="0.2">
      <c r="A1599" s="3" t="s">
        <v>1946</v>
      </c>
      <c r="B1599" s="1">
        <v>0</v>
      </c>
      <c r="C1599" s="1">
        <v>0</v>
      </c>
    </row>
    <row r="1600" spans="1:3" x14ac:dyDescent="0.2">
      <c r="A1600" s="3" t="s">
        <v>1947</v>
      </c>
      <c r="B1600" s="1">
        <v>0</v>
      </c>
      <c r="C1600" s="1">
        <v>0</v>
      </c>
    </row>
    <row r="1601" spans="1:3" x14ac:dyDescent="0.2">
      <c r="A1601" s="3" t="s">
        <v>1948</v>
      </c>
      <c r="B1601" s="1">
        <v>0</v>
      </c>
      <c r="C1601" s="1">
        <v>0</v>
      </c>
    </row>
    <row r="1602" spans="1:3" x14ac:dyDescent="0.2">
      <c r="A1602" s="3" t="s">
        <v>1949</v>
      </c>
      <c r="B1602" s="1">
        <v>0</v>
      </c>
      <c r="C1602" s="1">
        <v>0</v>
      </c>
    </row>
    <row r="1603" spans="1:3" x14ac:dyDescent="0.2">
      <c r="A1603" s="3" t="s">
        <v>1950</v>
      </c>
      <c r="B1603" s="1">
        <v>0</v>
      </c>
      <c r="C1603" s="1">
        <v>0</v>
      </c>
    </row>
    <row r="1604" spans="1:3" x14ac:dyDescent="0.2">
      <c r="A1604" s="3" t="s">
        <v>1951</v>
      </c>
      <c r="B1604" s="1">
        <v>0</v>
      </c>
      <c r="C1604" s="1">
        <v>0</v>
      </c>
    </row>
    <row r="1605" spans="1:3" x14ac:dyDescent="0.2">
      <c r="A1605" s="3" t="s">
        <v>1952</v>
      </c>
      <c r="B1605" s="1">
        <v>0</v>
      </c>
      <c r="C1605" s="1">
        <v>0</v>
      </c>
    </row>
    <row r="1606" spans="1:3" x14ac:dyDescent="0.2">
      <c r="A1606" s="3" t="s">
        <v>1953</v>
      </c>
      <c r="B1606" s="1">
        <v>0</v>
      </c>
      <c r="C1606" s="1">
        <v>0</v>
      </c>
    </row>
    <row r="1607" spans="1:3" x14ac:dyDescent="0.2">
      <c r="A1607" s="3" t="s">
        <v>1954</v>
      </c>
      <c r="B1607" s="1">
        <v>0</v>
      </c>
      <c r="C1607" s="1">
        <v>0</v>
      </c>
    </row>
    <row r="1608" spans="1:3" x14ac:dyDescent="0.2">
      <c r="A1608" s="3" t="s">
        <v>1955</v>
      </c>
      <c r="B1608" s="1">
        <v>0</v>
      </c>
      <c r="C1608" s="1">
        <v>0</v>
      </c>
    </row>
    <row r="1609" spans="1:3" x14ac:dyDescent="0.2">
      <c r="A1609" s="3" t="s">
        <v>1956</v>
      </c>
      <c r="B1609" s="1">
        <v>0</v>
      </c>
      <c r="C1609" s="1">
        <v>0</v>
      </c>
    </row>
    <row r="1610" spans="1:3" x14ac:dyDescent="0.2">
      <c r="A1610" s="3" t="s">
        <v>1957</v>
      </c>
      <c r="B1610" s="1">
        <v>0</v>
      </c>
      <c r="C1610" s="1">
        <v>0</v>
      </c>
    </row>
    <row r="1611" spans="1:3" x14ac:dyDescent="0.2">
      <c r="A1611" s="3" t="s">
        <v>1958</v>
      </c>
      <c r="B1611" s="1">
        <v>0</v>
      </c>
      <c r="C1611" s="1">
        <v>0</v>
      </c>
    </row>
    <row r="1612" spans="1:3" x14ac:dyDescent="0.2">
      <c r="A1612" s="3" t="s">
        <v>1959</v>
      </c>
      <c r="B1612" s="1">
        <v>0</v>
      </c>
      <c r="C1612" s="1">
        <v>0</v>
      </c>
    </row>
    <row r="1613" spans="1:3" x14ac:dyDescent="0.2">
      <c r="A1613" s="3" t="s">
        <v>1960</v>
      </c>
      <c r="B1613" s="1">
        <v>0</v>
      </c>
      <c r="C1613" s="1">
        <v>0</v>
      </c>
    </row>
    <row r="1614" spans="1:3" x14ac:dyDescent="0.2">
      <c r="A1614" s="3" t="s">
        <v>1961</v>
      </c>
      <c r="B1614" s="1">
        <v>0</v>
      </c>
      <c r="C1614" s="1">
        <v>0</v>
      </c>
    </row>
    <row r="1615" spans="1:3" x14ac:dyDescent="0.2">
      <c r="A1615" s="3" t="s">
        <v>1962</v>
      </c>
      <c r="B1615" s="1">
        <v>0</v>
      </c>
      <c r="C1615" s="1">
        <v>0</v>
      </c>
    </row>
    <row r="1616" spans="1:3" x14ac:dyDescent="0.2">
      <c r="A1616" s="3" t="s">
        <v>1963</v>
      </c>
      <c r="B1616" s="1">
        <v>0</v>
      </c>
      <c r="C1616" s="1">
        <v>0</v>
      </c>
    </row>
    <row r="1617" spans="1:3" x14ac:dyDescent="0.2">
      <c r="A1617" s="3" t="s">
        <v>1964</v>
      </c>
      <c r="B1617" s="1">
        <v>7.1182000000000005E-4</v>
      </c>
      <c r="C1617" s="1">
        <v>0.99889099999999997</v>
      </c>
    </row>
    <row r="1618" spans="1:3" x14ac:dyDescent="0.2">
      <c r="A1618" s="3" t="s">
        <v>1965</v>
      </c>
      <c r="B1618" s="1">
        <v>1.4698000000000001E-3</v>
      </c>
      <c r="C1618" s="1">
        <v>0.99870899999999996</v>
      </c>
    </row>
    <row r="1619" spans="1:3" x14ac:dyDescent="0.2">
      <c r="A1619" s="3" t="s">
        <v>663</v>
      </c>
      <c r="B1619" s="1">
        <v>1.89857E-3</v>
      </c>
      <c r="C1619" s="1">
        <v>0.99043199999999998</v>
      </c>
    </row>
    <row r="1620" spans="1:3" x14ac:dyDescent="0.2">
      <c r="A1620" s="3" t="s">
        <v>1966</v>
      </c>
      <c r="B1620" s="1">
        <v>2.1415700000000002E-3</v>
      </c>
      <c r="C1620" s="1">
        <v>0.99721800000000005</v>
      </c>
    </row>
    <row r="1621" spans="1:3" x14ac:dyDescent="0.2">
      <c r="A1621" s="3" t="s">
        <v>1174</v>
      </c>
      <c r="B1621" s="1">
        <v>2.2491500000000001E-3</v>
      </c>
      <c r="C1621" s="1">
        <v>0.99074799999999996</v>
      </c>
    </row>
    <row r="1622" spans="1:3" x14ac:dyDescent="0.2">
      <c r="A1622" s="3" t="s">
        <v>1967</v>
      </c>
      <c r="B1622" s="1">
        <v>2.4070699999999999E-3</v>
      </c>
      <c r="C1622" s="1">
        <v>0.99791700000000005</v>
      </c>
    </row>
    <row r="1623" spans="1:3" x14ac:dyDescent="0.2">
      <c r="A1623" s="3" t="s">
        <v>1968</v>
      </c>
      <c r="B1623" s="1">
        <v>4.9083699999999996E-3</v>
      </c>
      <c r="C1623" s="1">
        <v>0.99321400000000004</v>
      </c>
    </row>
    <row r="1624" spans="1:3" x14ac:dyDescent="0.2">
      <c r="A1624" s="3" t="s">
        <v>879</v>
      </c>
      <c r="B1624" s="1">
        <v>5.9387199999999998E-3</v>
      </c>
      <c r="C1624" s="1">
        <v>0.98471699999999995</v>
      </c>
    </row>
    <row r="1625" spans="1:3" x14ac:dyDescent="0.2">
      <c r="A1625" s="3" t="s">
        <v>415</v>
      </c>
      <c r="B1625" s="1">
        <v>6.7760499999999996E-3</v>
      </c>
      <c r="C1625" s="1">
        <v>0.98224299999999998</v>
      </c>
    </row>
    <row r="1626" spans="1:3" x14ac:dyDescent="0.2">
      <c r="A1626" s="3" t="s">
        <v>698</v>
      </c>
      <c r="B1626" s="1">
        <v>9.1693899999999995E-3</v>
      </c>
      <c r="C1626" s="1">
        <v>0.975746</v>
      </c>
    </row>
    <row r="1627" spans="1:3" x14ac:dyDescent="0.2">
      <c r="A1627" s="3" t="s">
        <v>321</v>
      </c>
      <c r="B1627" s="1">
        <v>9.3788099999999996E-3</v>
      </c>
      <c r="C1627" s="1">
        <v>0.94240699999999999</v>
      </c>
    </row>
    <row r="1628" spans="1:3" x14ac:dyDescent="0.2">
      <c r="A1628" s="3" t="s">
        <v>1969</v>
      </c>
      <c r="B1628" s="1">
        <v>9.5962500000000006E-3</v>
      </c>
      <c r="C1628" s="1">
        <v>0.99012999999999995</v>
      </c>
    </row>
    <row r="1629" spans="1:3" x14ac:dyDescent="0.2">
      <c r="A1629" s="3" t="s">
        <v>1970</v>
      </c>
      <c r="B1629" s="1">
        <v>9.8678599999999991E-3</v>
      </c>
      <c r="C1629" s="1">
        <v>0.99310699999999996</v>
      </c>
    </row>
    <row r="1630" spans="1:3" x14ac:dyDescent="0.2">
      <c r="A1630" s="3" t="s">
        <v>487</v>
      </c>
      <c r="B1630" s="1">
        <v>1.03275E-2</v>
      </c>
      <c r="C1630" s="1">
        <v>0.98796300000000004</v>
      </c>
    </row>
    <row r="1631" spans="1:3" x14ac:dyDescent="0.2">
      <c r="A1631" s="3" t="s">
        <v>1971</v>
      </c>
      <c r="B1631" s="1">
        <v>1.0423999999999999E-2</v>
      </c>
      <c r="C1631" s="1">
        <v>0.99340700000000004</v>
      </c>
    </row>
    <row r="1632" spans="1:3" x14ac:dyDescent="0.2">
      <c r="A1632" s="3" t="s">
        <v>1972</v>
      </c>
      <c r="B1632" s="1">
        <v>1.04622E-2</v>
      </c>
      <c r="C1632" s="1">
        <v>0.98650000000000004</v>
      </c>
    </row>
    <row r="1633" spans="1:3" x14ac:dyDescent="0.2">
      <c r="A1633" s="3" t="s">
        <v>1973</v>
      </c>
      <c r="B1633" s="1">
        <v>1.3686E-2</v>
      </c>
      <c r="C1633" s="1">
        <v>0.988819</v>
      </c>
    </row>
    <row r="1634" spans="1:3" x14ac:dyDescent="0.2">
      <c r="A1634" s="3" t="s">
        <v>518</v>
      </c>
      <c r="B1634" s="1">
        <v>1.3977099999999999E-2</v>
      </c>
      <c r="C1634" s="1">
        <v>0.95057800000000003</v>
      </c>
    </row>
    <row r="1635" spans="1:3" x14ac:dyDescent="0.2">
      <c r="A1635" s="3" t="s">
        <v>1338</v>
      </c>
      <c r="B1635" s="1">
        <v>1.4678200000000001E-2</v>
      </c>
      <c r="C1635" s="1">
        <v>0.95970599999999995</v>
      </c>
    </row>
    <row r="1636" spans="1:3" x14ac:dyDescent="0.2">
      <c r="A1636" s="3" t="s">
        <v>540</v>
      </c>
      <c r="B1636" s="1">
        <v>1.53969E-2</v>
      </c>
      <c r="C1636" s="1">
        <v>0.92012099999999997</v>
      </c>
    </row>
    <row r="1637" spans="1:3" x14ac:dyDescent="0.2">
      <c r="A1637" s="3" t="s">
        <v>401</v>
      </c>
      <c r="B1637" s="1">
        <v>1.61263E-2</v>
      </c>
      <c r="C1637" s="1">
        <v>0.91313299999999997</v>
      </c>
    </row>
    <row r="1638" spans="1:3" x14ac:dyDescent="0.2">
      <c r="A1638" s="3" t="s">
        <v>571</v>
      </c>
      <c r="B1638" s="1">
        <v>1.6479500000000001E-2</v>
      </c>
      <c r="C1638" s="1">
        <v>0.94820800000000005</v>
      </c>
    </row>
    <row r="1639" spans="1:3" x14ac:dyDescent="0.2">
      <c r="A1639" s="3" t="s">
        <v>1974</v>
      </c>
      <c r="B1639" s="1">
        <v>1.7257700000000001E-2</v>
      </c>
      <c r="C1639" s="1">
        <v>0.98826499999999995</v>
      </c>
    </row>
    <row r="1640" spans="1:3" x14ac:dyDescent="0.2">
      <c r="A1640" s="3" t="s">
        <v>608</v>
      </c>
      <c r="B1640" s="1">
        <v>1.8780100000000001E-2</v>
      </c>
      <c r="C1640" s="1">
        <v>0.88414899999999996</v>
      </c>
    </row>
    <row r="1641" spans="1:3" x14ac:dyDescent="0.2">
      <c r="A1641" s="3" t="s">
        <v>539</v>
      </c>
      <c r="B1641" s="1">
        <v>1.98219E-2</v>
      </c>
      <c r="C1641" s="1">
        <v>0.90567299999999995</v>
      </c>
    </row>
    <row r="1642" spans="1:3" x14ac:dyDescent="0.2">
      <c r="A1642" s="3" t="s">
        <v>1975</v>
      </c>
      <c r="B1642" s="1">
        <v>2.04891E-2</v>
      </c>
      <c r="C1642" s="1">
        <v>0.97266699999999995</v>
      </c>
    </row>
    <row r="1643" spans="1:3" x14ac:dyDescent="0.2">
      <c r="A1643" s="3" t="s">
        <v>1976</v>
      </c>
      <c r="B1643" s="1">
        <v>2.2367499999999998E-2</v>
      </c>
      <c r="C1643" s="1">
        <v>0.98333899999999996</v>
      </c>
    </row>
    <row r="1644" spans="1:3" x14ac:dyDescent="0.2">
      <c r="A1644" s="3" t="s">
        <v>785</v>
      </c>
      <c r="B1644" s="1">
        <v>2.2498299999999999E-2</v>
      </c>
      <c r="C1644" s="1">
        <v>0.94838999999999996</v>
      </c>
    </row>
    <row r="1645" spans="1:3" x14ac:dyDescent="0.2">
      <c r="A1645" s="3" t="s">
        <v>374</v>
      </c>
      <c r="B1645" s="1">
        <v>2.27768E-2</v>
      </c>
      <c r="C1645" s="1">
        <v>0.91303500000000004</v>
      </c>
    </row>
    <row r="1646" spans="1:3" x14ac:dyDescent="0.2">
      <c r="A1646" s="3" t="s">
        <v>980</v>
      </c>
      <c r="B1646" s="1">
        <v>2.2825600000000001E-2</v>
      </c>
      <c r="C1646" s="1">
        <v>0.98915500000000001</v>
      </c>
    </row>
    <row r="1647" spans="1:3" x14ac:dyDescent="0.2">
      <c r="A1647" s="3" t="s">
        <v>1977</v>
      </c>
      <c r="B1647" s="1">
        <v>2.3341400000000002E-2</v>
      </c>
      <c r="C1647" s="1">
        <v>0.97616599999999998</v>
      </c>
    </row>
    <row r="1648" spans="1:3" x14ac:dyDescent="0.2">
      <c r="A1648" s="3" t="s">
        <v>1978</v>
      </c>
      <c r="B1648" s="1">
        <v>2.45972E-2</v>
      </c>
      <c r="C1648" s="1">
        <v>0.98356100000000002</v>
      </c>
    </row>
    <row r="1649" spans="1:3" x14ac:dyDescent="0.2">
      <c r="A1649" s="3" t="s">
        <v>770</v>
      </c>
      <c r="B1649" s="1">
        <v>2.54501E-2</v>
      </c>
      <c r="C1649" s="1">
        <v>0.95292399999999999</v>
      </c>
    </row>
    <row r="1650" spans="1:3" x14ac:dyDescent="0.2">
      <c r="A1650" s="3" t="s">
        <v>1979</v>
      </c>
      <c r="B1650" s="1">
        <v>2.5829299999999999E-2</v>
      </c>
      <c r="C1650" s="1">
        <v>0.98819100000000004</v>
      </c>
    </row>
    <row r="1651" spans="1:3" x14ac:dyDescent="0.2">
      <c r="A1651" s="3" t="s">
        <v>1980</v>
      </c>
      <c r="B1651" s="1">
        <v>2.64473E-2</v>
      </c>
      <c r="C1651" s="1">
        <v>0.97853500000000004</v>
      </c>
    </row>
    <row r="1652" spans="1:3" x14ac:dyDescent="0.2">
      <c r="A1652" s="3" t="s">
        <v>142</v>
      </c>
      <c r="B1652" s="1">
        <v>2.8147100000000001E-2</v>
      </c>
      <c r="C1652" s="1">
        <v>0.97803300000000004</v>
      </c>
    </row>
    <row r="1653" spans="1:3" x14ac:dyDescent="0.2">
      <c r="A1653" s="3" t="s">
        <v>1981</v>
      </c>
      <c r="B1653" s="1">
        <v>2.9145799999999999E-2</v>
      </c>
      <c r="C1653" s="1">
        <v>0.97694999999999999</v>
      </c>
    </row>
    <row r="1654" spans="1:3" x14ac:dyDescent="0.2">
      <c r="A1654" s="3" t="s">
        <v>1982</v>
      </c>
      <c r="B1654" s="1">
        <v>2.9488E-2</v>
      </c>
      <c r="C1654" s="1">
        <v>0.97535300000000003</v>
      </c>
    </row>
    <row r="1655" spans="1:3" x14ac:dyDescent="0.2">
      <c r="A1655" s="3" t="s">
        <v>625</v>
      </c>
      <c r="B1655" s="1">
        <v>3.1496000000000003E-2</v>
      </c>
      <c r="C1655" s="1">
        <v>0.889011</v>
      </c>
    </row>
    <row r="1656" spans="1:3" x14ac:dyDescent="0.2">
      <c r="A1656" s="3" t="s">
        <v>1983</v>
      </c>
      <c r="B1656" s="1">
        <v>3.3182900000000001E-2</v>
      </c>
      <c r="C1656" s="1">
        <v>0.96360599999999996</v>
      </c>
    </row>
    <row r="1657" spans="1:3" x14ac:dyDescent="0.2">
      <c r="A1657" s="3" t="s">
        <v>1984</v>
      </c>
      <c r="B1657" s="1">
        <v>3.5825000000000003E-2</v>
      </c>
      <c r="C1657" s="1">
        <v>0.96617699999999995</v>
      </c>
    </row>
    <row r="1658" spans="1:3" x14ac:dyDescent="0.2">
      <c r="A1658" s="3" t="s">
        <v>1985</v>
      </c>
      <c r="B1658" s="1">
        <v>4.01527E-2</v>
      </c>
      <c r="C1658" s="1">
        <v>0.95980600000000005</v>
      </c>
    </row>
    <row r="1659" spans="1:3" x14ac:dyDescent="0.2">
      <c r="A1659" s="3" t="s">
        <v>295</v>
      </c>
      <c r="B1659" s="1">
        <v>4.0505199999999998E-2</v>
      </c>
      <c r="C1659" s="1">
        <v>0.77760899999999999</v>
      </c>
    </row>
    <row r="1660" spans="1:3" x14ac:dyDescent="0.2">
      <c r="A1660" s="3" t="s">
        <v>585</v>
      </c>
      <c r="B1660" s="1">
        <v>4.1191499999999999E-2</v>
      </c>
      <c r="C1660" s="1">
        <v>0.94207399999999997</v>
      </c>
    </row>
    <row r="1661" spans="1:3" x14ac:dyDescent="0.2">
      <c r="A1661" s="3" t="s">
        <v>858</v>
      </c>
      <c r="B1661" s="1">
        <v>4.3003100000000002E-2</v>
      </c>
      <c r="C1661" s="1">
        <v>0.94708999999999999</v>
      </c>
    </row>
    <row r="1662" spans="1:3" x14ac:dyDescent="0.2">
      <c r="A1662" s="3" t="s">
        <v>710</v>
      </c>
      <c r="B1662" s="1">
        <v>4.5347600000000002E-2</v>
      </c>
      <c r="C1662" s="1">
        <v>0.71483200000000002</v>
      </c>
    </row>
    <row r="1663" spans="1:3" x14ac:dyDescent="0.2">
      <c r="A1663" s="3" t="s">
        <v>1081</v>
      </c>
      <c r="B1663" s="1">
        <v>4.6316099999999999E-2</v>
      </c>
      <c r="C1663" s="1">
        <v>0.87304000000000004</v>
      </c>
    </row>
    <row r="1664" spans="1:3" x14ac:dyDescent="0.2">
      <c r="A1664" s="3" t="s">
        <v>1986</v>
      </c>
      <c r="B1664" s="1">
        <v>4.7109999999999999E-2</v>
      </c>
      <c r="C1664" s="1">
        <v>0.96604000000000001</v>
      </c>
    </row>
    <row r="1665" spans="1:3" x14ac:dyDescent="0.2">
      <c r="A1665" s="3" t="s">
        <v>1191</v>
      </c>
      <c r="B1665" s="1">
        <v>4.7431899999999999E-2</v>
      </c>
      <c r="C1665" s="1">
        <v>0.82333000000000001</v>
      </c>
    </row>
    <row r="1666" spans="1:3" x14ac:dyDescent="0.2">
      <c r="A1666" s="3" t="s">
        <v>168</v>
      </c>
      <c r="B1666" s="1">
        <v>4.8176200000000002E-2</v>
      </c>
      <c r="C1666" s="1">
        <v>0.95102100000000001</v>
      </c>
    </row>
    <row r="1667" spans="1:3" x14ac:dyDescent="0.2">
      <c r="A1667" s="3" t="s">
        <v>641</v>
      </c>
      <c r="B1667" s="1">
        <v>4.89162E-2</v>
      </c>
      <c r="C1667" s="1">
        <v>0.89972799999999997</v>
      </c>
    </row>
    <row r="1668" spans="1:3" x14ac:dyDescent="0.2">
      <c r="A1668" s="3" t="s">
        <v>1987</v>
      </c>
      <c r="B1668" s="1">
        <v>4.9045199999999997E-2</v>
      </c>
      <c r="C1668" s="1">
        <v>0.91008599999999995</v>
      </c>
    </row>
    <row r="1669" spans="1:3" x14ac:dyDescent="0.2">
      <c r="A1669" s="3" t="s">
        <v>1988</v>
      </c>
      <c r="B1669" s="1">
        <v>5.0021700000000002E-2</v>
      </c>
      <c r="C1669" s="1">
        <v>0.94258500000000001</v>
      </c>
    </row>
    <row r="1670" spans="1:3" x14ac:dyDescent="0.2">
      <c r="A1670" s="3" t="s">
        <v>586</v>
      </c>
      <c r="B1670" s="1">
        <v>5.24704E-2</v>
      </c>
      <c r="C1670" s="1">
        <v>0.783277</v>
      </c>
    </row>
    <row r="1671" spans="1:3" x14ac:dyDescent="0.2">
      <c r="A1671" s="3" t="s">
        <v>676</v>
      </c>
      <c r="B1671" s="1">
        <v>5.3129599999999999E-2</v>
      </c>
      <c r="C1671" s="1">
        <v>0.85799999999999998</v>
      </c>
    </row>
    <row r="1672" spans="1:3" x14ac:dyDescent="0.2">
      <c r="A1672" s="3" t="s">
        <v>1989</v>
      </c>
      <c r="B1672" s="1">
        <v>5.3976799999999998E-2</v>
      </c>
      <c r="C1672" s="1">
        <v>0.86747300000000005</v>
      </c>
    </row>
    <row r="1673" spans="1:3" x14ac:dyDescent="0.2">
      <c r="A1673" s="3" t="s">
        <v>353</v>
      </c>
      <c r="B1673" s="1">
        <v>5.40169E-2</v>
      </c>
      <c r="C1673" s="1">
        <v>0.71330099999999996</v>
      </c>
    </row>
    <row r="1674" spans="1:3" x14ac:dyDescent="0.2">
      <c r="A1674" s="3" t="s">
        <v>515</v>
      </c>
      <c r="B1674" s="1">
        <v>5.4345699999999997E-2</v>
      </c>
      <c r="C1674" s="1">
        <v>0.67749199999999998</v>
      </c>
    </row>
    <row r="1675" spans="1:3" x14ac:dyDescent="0.2">
      <c r="A1675" s="3" t="s">
        <v>726</v>
      </c>
      <c r="B1675" s="1">
        <v>5.4608499999999997E-2</v>
      </c>
      <c r="C1675" s="1">
        <v>0.78960399999999997</v>
      </c>
    </row>
    <row r="1676" spans="1:3" x14ac:dyDescent="0.2">
      <c r="A1676" s="3" t="s">
        <v>1990</v>
      </c>
      <c r="B1676" s="1">
        <v>5.46822E-2</v>
      </c>
      <c r="C1676" s="1">
        <v>0.94967800000000002</v>
      </c>
    </row>
    <row r="1677" spans="1:3" x14ac:dyDescent="0.2">
      <c r="A1677" s="3" t="s">
        <v>490</v>
      </c>
      <c r="B1677" s="1">
        <v>5.5041100000000003E-2</v>
      </c>
      <c r="C1677" s="1">
        <v>0.82228000000000001</v>
      </c>
    </row>
    <row r="1678" spans="1:3" x14ac:dyDescent="0.2">
      <c r="A1678" s="3" t="s">
        <v>877</v>
      </c>
      <c r="B1678" s="1">
        <v>5.6289699999999998E-2</v>
      </c>
      <c r="C1678" s="1">
        <v>0.90720199999999995</v>
      </c>
    </row>
    <row r="1679" spans="1:3" x14ac:dyDescent="0.2">
      <c r="A1679" s="3" t="s">
        <v>392</v>
      </c>
      <c r="B1679" s="1">
        <v>5.6665399999999998E-2</v>
      </c>
      <c r="C1679" s="1">
        <v>0.68743200000000004</v>
      </c>
    </row>
    <row r="1680" spans="1:3" x14ac:dyDescent="0.2">
      <c r="A1680" s="3" t="s">
        <v>628</v>
      </c>
      <c r="B1680" s="1">
        <v>5.6985099999999997E-2</v>
      </c>
      <c r="C1680" s="1">
        <v>0.71216800000000002</v>
      </c>
    </row>
    <row r="1681" spans="1:3" x14ac:dyDescent="0.2">
      <c r="A1681" s="3" t="s">
        <v>623</v>
      </c>
      <c r="B1681" s="1">
        <v>5.7688099999999999E-2</v>
      </c>
      <c r="C1681" s="1">
        <v>0.651088</v>
      </c>
    </row>
    <row r="1682" spans="1:3" x14ac:dyDescent="0.2">
      <c r="A1682" s="3" t="s">
        <v>1094</v>
      </c>
      <c r="B1682" s="1">
        <v>5.8107399999999997E-2</v>
      </c>
      <c r="C1682" s="1">
        <v>0.83729799999999999</v>
      </c>
    </row>
    <row r="1683" spans="1:3" x14ac:dyDescent="0.2">
      <c r="A1683" s="3" t="s">
        <v>1991</v>
      </c>
      <c r="B1683" s="1">
        <v>5.90305E-2</v>
      </c>
      <c r="C1683" s="1">
        <v>0.94796800000000003</v>
      </c>
    </row>
    <row r="1684" spans="1:3" x14ac:dyDescent="0.2">
      <c r="A1684" s="3" t="s">
        <v>1992</v>
      </c>
      <c r="B1684" s="1">
        <v>5.9990300000000003E-2</v>
      </c>
      <c r="C1684" s="1">
        <v>0.94969499999999996</v>
      </c>
    </row>
    <row r="1685" spans="1:3" x14ac:dyDescent="0.2">
      <c r="A1685" s="3" t="s">
        <v>507</v>
      </c>
      <c r="B1685" s="1">
        <v>6.0160400000000003E-2</v>
      </c>
      <c r="C1685" s="1">
        <v>0.705175</v>
      </c>
    </row>
    <row r="1686" spans="1:3" x14ac:dyDescent="0.2">
      <c r="A1686" s="3" t="s">
        <v>750</v>
      </c>
      <c r="B1686" s="1">
        <v>6.2163200000000002E-2</v>
      </c>
      <c r="C1686" s="1">
        <v>0.66708800000000001</v>
      </c>
    </row>
    <row r="1687" spans="1:3" x14ac:dyDescent="0.2">
      <c r="A1687" s="3" t="s">
        <v>1239</v>
      </c>
      <c r="B1687" s="1">
        <v>6.7471299999999998E-2</v>
      </c>
      <c r="C1687" s="1">
        <v>0.64371100000000003</v>
      </c>
    </row>
    <row r="1688" spans="1:3" x14ac:dyDescent="0.2">
      <c r="A1688" s="3" t="s">
        <v>1993</v>
      </c>
      <c r="B1688" s="1">
        <v>6.8750400000000003E-2</v>
      </c>
      <c r="C1688" s="1">
        <v>0.93774800000000003</v>
      </c>
    </row>
    <row r="1689" spans="1:3" x14ac:dyDescent="0.2">
      <c r="A1689" s="3" t="s">
        <v>165</v>
      </c>
      <c r="B1689" s="1">
        <v>6.9121600000000005E-2</v>
      </c>
      <c r="C1689" s="1">
        <v>0.749031</v>
      </c>
    </row>
    <row r="1690" spans="1:3" x14ac:dyDescent="0.2">
      <c r="A1690" s="3" t="s">
        <v>241</v>
      </c>
      <c r="B1690" s="1">
        <v>6.9537399999999999E-2</v>
      </c>
      <c r="C1690" s="1">
        <v>0.71842200000000001</v>
      </c>
    </row>
    <row r="1691" spans="1:3" x14ac:dyDescent="0.2">
      <c r="A1691" s="3" t="s">
        <v>1994</v>
      </c>
      <c r="B1691" s="1">
        <v>7.3056800000000005E-2</v>
      </c>
      <c r="C1691" s="1">
        <v>0.90076299999999998</v>
      </c>
    </row>
    <row r="1692" spans="1:3" x14ac:dyDescent="0.2">
      <c r="A1692" s="3" t="s">
        <v>284</v>
      </c>
      <c r="B1692" s="1">
        <v>7.3518799999999995E-2</v>
      </c>
      <c r="C1692" s="1">
        <v>0.91985799999999995</v>
      </c>
    </row>
    <row r="1693" spans="1:3" x14ac:dyDescent="0.2">
      <c r="A1693" s="3" t="s">
        <v>357</v>
      </c>
      <c r="B1693" s="1">
        <v>7.3668300000000006E-2</v>
      </c>
      <c r="C1693" s="1">
        <v>0.41134399999999999</v>
      </c>
    </row>
    <row r="1694" spans="1:3" x14ac:dyDescent="0.2">
      <c r="A1694" s="3" t="s">
        <v>809</v>
      </c>
      <c r="B1694" s="1">
        <v>7.3891399999999996E-2</v>
      </c>
      <c r="C1694" s="1">
        <v>0.80544000000000004</v>
      </c>
    </row>
    <row r="1695" spans="1:3" x14ac:dyDescent="0.2">
      <c r="A1695" s="3" t="s">
        <v>1995</v>
      </c>
      <c r="B1695" s="1">
        <v>7.4500700000000003E-2</v>
      </c>
      <c r="C1695" s="1">
        <v>0.94551200000000002</v>
      </c>
    </row>
    <row r="1696" spans="1:3" x14ac:dyDescent="0.2">
      <c r="A1696" s="3" t="s">
        <v>842</v>
      </c>
      <c r="B1696" s="1">
        <v>7.74315E-2</v>
      </c>
      <c r="C1696" s="1">
        <v>0.71118300000000001</v>
      </c>
    </row>
    <row r="1697" spans="1:3" x14ac:dyDescent="0.2">
      <c r="A1697" s="3" t="s">
        <v>317</v>
      </c>
      <c r="B1697" s="1">
        <v>7.76424E-2</v>
      </c>
      <c r="C1697" s="1">
        <v>0.67131799999999997</v>
      </c>
    </row>
    <row r="1698" spans="1:3" x14ac:dyDescent="0.2">
      <c r="A1698" s="3" t="s">
        <v>434</v>
      </c>
      <c r="B1698" s="1">
        <v>7.8115799999999999E-2</v>
      </c>
      <c r="C1698" s="1">
        <v>0.69361799999999996</v>
      </c>
    </row>
    <row r="1699" spans="1:3" x14ac:dyDescent="0.2">
      <c r="A1699" s="3" t="s">
        <v>348</v>
      </c>
      <c r="B1699" s="1">
        <v>7.9784800000000003E-2</v>
      </c>
      <c r="C1699" s="1">
        <v>0.75431700000000002</v>
      </c>
    </row>
    <row r="1700" spans="1:3" x14ac:dyDescent="0.2">
      <c r="A1700" s="3" t="s">
        <v>857</v>
      </c>
      <c r="B1700" s="1">
        <v>8.0387500000000001E-2</v>
      </c>
      <c r="C1700" s="1">
        <v>0.72041599999999995</v>
      </c>
    </row>
    <row r="1701" spans="1:3" x14ac:dyDescent="0.2">
      <c r="A1701" s="3" t="s">
        <v>1996</v>
      </c>
      <c r="B1701" s="1">
        <v>8.1927100000000003E-2</v>
      </c>
      <c r="C1701" s="1">
        <v>0.89944000000000002</v>
      </c>
    </row>
    <row r="1702" spans="1:3" x14ac:dyDescent="0.2">
      <c r="A1702" s="3" t="s">
        <v>855</v>
      </c>
      <c r="B1702" s="1">
        <v>8.2346000000000003E-2</v>
      </c>
      <c r="C1702" s="1">
        <v>0.76997099999999996</v>
      </c>
    </row>
    <row r="1703" spans="1:3" x14ac:dyDescent="0.2">
      <c r="A1703" s="3" t="s">
        <v>1997</v>
      </c>
      <c r="B1703" s="1">
        <v>8.2428399999999999E-2</v>
      </c>
      <c r="C1703" s="1">
        <v>0.92650600000000005</v>
      </c>
    </row>
    <row r="1704" spans="1:3" x14ac:dyDescent="0.2">
      <c r="A1704" s="3" t="s">
        <v>639</v>
      </c>
      <c r="B1704" s="1">
        <v>8.2632800000000006E-2</v>
      </c>
      <c r="C1704" s="1">
        <v>0.79844899999999996</v>
      </c>
    </row>
    <row r="1705" spans="1:3" x14ac:dyDescent="0.2">
      <c r="A1705" s="3" t="s">
        <v>1998</v>
      </c>
      <c r="B1705" s="1">
        <v>8.2813300000000006E-2</v>
      </c>
      <c r="C1705" s="1">
        <v>0.89785700000000002</v>
      </c>
    </row>
    <row r="1706" spans="1:3" x14ac:dyDescent="0.2">
      <c r="A1706" s="3" t="s">
        <v>287</v>
      </c>
      <c r="B1706" s="1">
        <v>8.3941299999999996E-2</v>
      </c>
      <c r="C1706" s="1">
        <v>0.82587200000000005</v>
      </c>
    </row>
    <row r="1707" spans="1:3" x14ac:dyDescent="0.2">
      <c r="A1707" s="3" t="s">
        <v>1254</v>
      </c>
      <c r="B1707" s="1">
        <v>8.4546700000000002E-2</v>
      </c>
      <c r="C1707" s="1">
        <v>0.52700800000000003</v>
      </c>
    </row>
    <row r="1708" spans="1:3" x14ac:dyDescent="0.2">
      <c r="A1708" s="3" t="s">
        <v>1999</v>
      </c>
      <c r="B1708" s="1">
        <v>8.8815699999999997E-2</v>
      </c>
      <c r="C1708" s="1">
        <v>0.94133100000000003</v>
      </c>
    </row>
    <row r="1709" spans="1:3" x14ac:dyDescent="0.2">
      <c r="A1709" s="3" t="s">
        <v>2000</v>
      </c>
      <c r="B1709" s="1">
        <v>8.9187199999999994E-2</v>
      </c>
      <c r="C1709" s="1">
        <v>0.92184299999999997</v>
      </c>
    </row>
    <row r="1710" spans="1:3" x14ac:dyDescent="0.2">
      <c r="A1710" s="3" t="s">
        <v>548</v>
      </c>
      <c r="B1710" s="1">
        <v>9.0845899999999993E-2</v>
      </c>
      <c r="C1710" s="1">
        <v>0.72898799999999997</v>
      </c>
    </row>
    <row r="1711" spans="1:3" x14ac:dyDescent="0.2">
      <c r="A1711" s="3" t="s">
        <v>2001</v>
      </c>
      <c r="B1711" s="1">
        <v>9.3205999999999997E-2</v>
      </c>
      <c r="C1711" s="1">
        <v>0.83161399999999996</v>
      </c>
    </row>
    <row r="1712" spans="1:3" x14ac:dyDescent="0.2">
      <c r="A1712" s="3" t="s">
        <v>499</v>
      </c>
      <c r="B1712" s="1">
        <v>9.3793100000000004E-2</v>
      </c>
      <c r="C1712" s="1">
        <v>0.53070300000000004</v>
      </c>
    </row>
    <row r="1713" spans="1:3" x14ac:dyDescent="0.2">
      <c r="A1713" s="3" t="s">
        <v>2002</v>
      </c>
      <c r="B1713" s="1">
        <v>9.4370300000000004E-2</v>
      </c>
      <c r="C1713" s="1">
        <v>0.88682099999999997</v>
      </c>
    </row>
    <row r="1714" spans="1:3" x14ac:dyDescent="0.2">
      <c r="A1714" s="3" t="s">
        <v>2003</v>
      </c>
      <c r="B1714" s="1">
        <v>9.4575900000000004E-2</v>
      </c>
      <c r="C1714" s="1">
        <v>0.69487900000000002</v>
      </c>
    </row>
    <row r="1715" spans="1:3" x14ac:dyDescent="0.2">
      <c r="A1715" s="3" t="s">
        <v>376</v>
      </c>
      <c r="B1715" s="1">
        <v>9.5650899999999997E-2</v>
      </c>
      <c r="C1715" s="1">
        <v>0.70515600000000001</v>
      </c>
    </row>
    <row r="1716" spans="1:3" x14ac:dyDescent="0.2">
      <c r="A1716" s="3" t="s">
        <v>2004</v>
      </c>
      <c r="B1716" s="1">
        <v>9.7667299999999999E-2</v>
      </c>
      <c r="C1716" s="1">
        <v>0.94426600000000005</v>
      </c>
    </row>
    <row r="1717" spans="1:3" x14ac:dyDescent="0.2">
      <c r="A1717" s="3" t="s">
        <v>2005</v>
      </c>
      <c r="B1717" s="1">
        <v>9.8334900000000003E-2</v>
      </c>
      <c r="C1717" s="1">
        <v>0.92213900000000004</v>
      </c>
    </row>
    <row r="1718" spans="1:3" x14ac:dyDescent="0.2">
      <c r="A1718" s="3" t="s">
        <v>431</v>
      </c>
      <c r="B1718" s="1">
        <v>0.101744</v>
      </c>
      <c r="C1718" s="1">
        <v>0.78122199999999997</v>
      </c>
    </row>
    <row r="1719" spans="1:3" x14ac:dyDescent="0.2">
      <c r="A1719" s="3" t="s">
        <v>2006</v>
      </c>
      <c r="B1719" s="1">
        <v>0.10203</v>
      </c>
      <c r="C1719" s="1">
        <v>0.84495500000000001</v>
      </c>
    </row>
    <row r="1720" spans="1:3" x14ac:dyDescent="0.2">
      <c r="A1720" s="3" t="s">
        <v>753</v>
      </c>
      <c r="B1720" s="1">
        <v>0.102793</v>
      </c>
      <c r="C1720" s="1">
        <v>0.75100800000000001</v>
      </c>
    </row>
    <row r="1721" spans="1:3" x14ac:dyDescent="0.2">
      <c r="A1721" s="3" t="s">
        <v>2007</v>
      </c>
      <c r="B1721" s="1">
        <v>0.104324</v>
      </c>
      <c r="C1721" s="1">
        <v>0.81411800000000001</v>
      </c>
    </row>
    <row r="1722" spans="1:3" x14ac:dyDescent="0.2">
      <c r="A1722" s="3" t="s">
        <v>614</v>
      </c>
      <c r="B1722" s="1">
        <v>0.10432900000000001</v>
      </c>
      <c r="C1722" s="1">
        <v>0.54941200000000001</v>
      </c>
    </row>
    <row r="1723" spans="1:3" x14ac:dyDescent="0.2">
      <c r="A1723" s="3" t="s">
        <v>1185</v>
      </c>
      <c r="B1723" s="1">
        <v>0.105407</v>
      </c>
      <c r="C1723" s="1">
        <v>0.636957</v>
      </c>
    </row>
    <row r="1724" spans="1:3" x14ac:dyDescent="0.2">
      <c r="A1724" s="3" t="s">
        <v>2008</v>
      </c>
      <c r="B1724" s="1">
        <v>0.10630100000000001</v>
      </c>
      <c r="C1724" s="1">
        <v>0.83129200000000003</v>
      </c>
    </row>
    <row r="1725" spans="1:3" x14ac:dyDescent="0.2">
      <c r="A1725" s="3" t="s">
        <v>782</v>
      </c>
      <c r="B1725" s="1">
        <v>0.10632999999999999</v>
      </c>
      <c r="C1725" s="1">
        <v>0.61442200000000002</v>
      </c>
    </row>
    <row r="1726" spans="1:3" x14ac:dyDescent="0.2">
      <c r="A1726" s="3" t="s">
        <v>1316</v>
      </c>
      <c r="B1726" s="1">
        <v>0.106752</v>
      </c>
      <c r="C1726" s="1">
        <v>0.713229</v>
      </c>
    </row>
    <row r="1727" spans="1:3" x14ac:dyDescent="0.2">
      <c r="A1727" s="3" t="s">
        <v>682</v>
      </c>
      <c r="B1727" s="1">
        <v>0.110249</v>
      </c>
      <c r="C1727" s="1">
        <v>0.94791199999999998</v>
      </c>
    </row>
    <row r="1728" spans="1:3" x14ac:dyDescent="0.2">
      <c r="A1728" s="3" t="s">
        <v>2009</v>
      </c>
      <c r="B1728" s="1">
        <v>0.111917</v>
      </c>
      <c r="C1728" s="1">
        <v>0.89740500000000001</v>
      </c>
    </row>
    <row r="1729" spans="1:3" x14ac:dyDescent="0.2">
      <c r="A1729" s="3" t="s">
        <v>130</v>
      </c>
      <c r="B1729" s="1">
        <v>0.11219899999999999</v>
      </c>
      <c r="C1729" s="1">
        <v>0.72381899999999999</v>
      </c>
    </row>
    <row r="1730" spans="1:3" x14ac:dyDescent="0.2">
      <c r="A1730" s="3" t="s">
        <v>2010</v>
      </c>
      <c r="B1730" s="1">
        <v>0.11497599999999999</v>
      </c>
      <c r="C1730" s="1">
        <v>0.87014199999999997</v>
      </c>
    </row>
    <row r="1731" spans="1:3" x14ac:dyDescent="0.2">
      <c r="A1731" s="3" t="s">
        <v>2011</v>
      </c>
      <c r="B1731" s="1">
        <v>0.115246</v>
      </c>
      <c r="C1731" s="1">
        <v>0.88039100000000003</v>
      </c>
    </row>
    <row r="1732" spans="1:3" x14ac:dyDescent="0.2">
      <c r="A1732" s="3" t="s">
        <v>1322</v>
      </c>
      <c r="B1732" s="1">
        <v>0.118282</v>
      </c>
      <c r="C1732" s="1">
        <v>0.69308800000000004</v>
      </c>
    </row>
    <row r="1733" spans="1:3" x14ac:dyDescent="0.2">
      <c r="A1733" s="3" t="s">
        <v>920</v>
      </c>
      <c r="B1733" s="1">
        <v>0.118795</v>
      </c>
      <c r="C1733" s="1">
        <v>0.95143699999999998</v>
      </c>
    </row>
    <row r="1734" spans="1:3" x14ac:dyDescent="0.2">
      <c r="A1734" s="3" t="s">
        <v>2012</v>
      </c>
      <c r="B1734" s="1">
        <v>0.119294</v>
      </c>
      <c r="C1734" s="1">
        <v>0.87944800000000001</v>
      </c>
    </row>
    <row r="1735" spans="1:3" x14ac:dyDescent="0.2">
      <c r="A1735" s="3" t="s">
        <v>229</v>
      </c>
      <c r="B1735" s="1">
        <v>0.119617</v>
      </c>
      <c r="C1735" s="1">
        <v>0.69112799999999996</v>
      </c>
    </row>
    <row r="1736" spans="1:3" x14ac:dyDescent="0.2">
      <c r="A1736" s="3" t="s">
        <v>503</v>
      </c>
      <c r="B1736" s="1">
        <v>0.119903</v>
      </c>
      <c r="C1736" s="1">
        <v>0.57850500000000005</v>
      </c>
    </row>
    <row r="1737" spans="1:3" x14ac:dyDescent="0.2">
      <c r="A1737" s="3" t="s">
        <v>159</v>
      </c>
      <c r="B1737" s="1">
        <v>0.12006799999999999</v>
      </c>
      <c r="C1737" s="1">
        <v>0.83161799999999997</v>
      </c>
    </row>
    <row r="1738" spans="1:3" x14ac:dyDescent="0.2">
      <c r="A1738" s="3" t="s">
        <v>602</v>
      </c>
      <c r="B1738" s="1">
        <v>0.120564</v>
      </c>
      <c r="C1738" s="1">
        <v>0.68585399999999996</v>
      </c>
    </row>
    <row r="1739" spans="1:3" x14ac:dyDescent="0.2">
      <c r="A1739" s="3" t="s">
        <v>232</v>
      </c>
      <c r="B1739" s="1">
        <v>0.12083000000000001</v>
      </c>
      <c r="C1739" s="1">
        <v>0.50599300000000003</v>
      </c>
    </row>
    <row r="1740" spans="1:3" x14ac:dyDescent="0.2">
      <c r="A1740" s="3" t="s">
        <v>792</v>
      </c>
      <c r="B1740" s="1">
        <v>0.121031</v>
      </c>
      <c r="C1740" s="1">
        <v>0.70765800000000001</v>
      </c>
    </row>
    <row r="1741" spans="1:3" x14ac:dyDescent="0.2">
      <c r="A1741" s="3" t="s">
        <v>2013</v>
      </c>
      <c r="B1741" s="1">
        <v>0.121152</v>
      </c>
      <c r="C1741" s="1">
        <v>0.87950499999999998</v>
      </c>
    </row>
    <row r="1742" spans="1:3" x14ac:dyDescent="0.2">
      <c r="A1742" s="3" t="s">
        <v>188</v>
      </c>
      <c r="B1742" s="1">
        <v>0.123182</v>
      </c>
      <c r="C1742" s="1">
        <v>0.63204000000000005</v>
      </c>
    </row>
    <row r="1743" spans="1:3" x14ac:dyDescent="0.2">
      <c r="A1743" s="3" t="s">
        <v>1343</v>
      </c>
      <c r="B1743" s="1">
        <v>0.12338300000000001</v>
      </c>
      <c r="C1743" s="1">
        <v>0.38715500000000003</v>
      </c>
    </row>
    <row r="1744" spans="1:3" x14ac:dyDescent="0.2">
      <c r="A1744" s="3" t="s">
        <v>838</v>
      </c>
      <c r="B1744" s="1">
        <v>0.12411</v>
      </c>
      <c r="C1744" s="1">
        <v>0.879741</v>
      </c>
    </row>
    <row r="1745" spans="1:3" x14ac:dyDescent="0.2">
      <c r="A1745" s="3" t="s">
        <v>755</v>
      </c>
      <c r="B1745" s="1">
        <v>0.124435</v>
      </c>
      <c r="C1745" s="1">
        <v>0.53826600000000002</v>
      </c>
    </row>
    <row r="1746" spans="1:3" x14ac:dyDescent="0.2">
      <c r="A1746" s="3" t="s">
        <v>425</v>
      </c>
      <c r="B1746" s="1">
        <v>0.124669</v>
      </c>
      <c r="C1746" s="1">
        <v>0.112609</v>
      </c>
    </row>
    <row r="1747" spans="1:3" x14ac:dyDescent="0.2">
      <c r="A1747" s="3" t="s">
        <v>2014</v>
      </c>
      <c r="B1747" s="1">
        <v>0.12648200000000001</v>
      </c>
      <c r="C1747" s="1">
        <v>0.85499999999999998</v>
      </c>
    </row>
    <row r="1748" spans="1:3" x14ac:dyDescent="0.2">
      <c r="A1748" s="3" t="s">
        <v>1335</v>
      </c>
      <c r="B1748" s="1">
        <v>0.12745500000000001</v>
      </c>
      <c r="C1748" s="1">
        <v>0.70494800000000002</v>
      </c>
    </row>
    <row r="1749" spans="1:3" x14ac:dyDescent="0.2">
      <c r="A1749" s="3" t="s">
        <v>1214</v>
      </c>
      <c r="B1749" s="1">
        <v>0.12795799999999999</v>
      </c>
      <c r="C1749" s="1">
        <v>0.161691</v>
      </c>
    </row>
    <row r="1750" spans="1:3" x14ac:dyDescent="0.2">
      <c r="A1750" s="3" t="s">
        <v>526</v>
      </c>
      <c r="B1750" s="1">
        <v>0.129472</v>
      </c>
      <c r="C1750" s="1">
        <v>0.706515</v>
      </c>
    </row>
    <row r="1751" spans="1:3" x14ac:dyDescent="0.2">
      <c r="A1751" s="3" t="s">
        <v>645</v>
      </c>
      <c r="B1751" s="1">
        <v>0.12995000000000001</v>
      </c>
      <c r="C1751" s="1">
        <v>0.39940999999999999</v>
      </c>
    </row>
    <row r="1752" spans="1:3" x14ac:dyDescent="0.2">
      <c r="A1752" s="3" t="s">
        <v>2015</v>
      </c>
      <c r="B1752" s="1">
        <v>0.13006499999999999</v>
      </c>
      <c r="C1752" s="1">
        <v>0.89275099999999996</v>
      </c>
    </row>
    <row r="1753" spans="1:3" x14ac:dyDescent="0.2">
      <c r="A1753" s="3" t="s">
        <v>1140</v>
      </c>
      <c r="B1753" s="1">
        <v>0.13137499999999999</v>
      </c>
      <c r="C1753" s="1">
        <v>0.56281000000000003</v>
      </c>
    </row>
    <row r="1754" spans="1:3" x14ac:dyDescent="0.2">
      <c r="A1754" s="3" t="s">
        <v>332</v>
      </c>
      <c r="B1754" s="1">
        <v>0.13161800000000001</v>
      </c>
      <c r="C1754" s="1">
        <v>0.78928299999999996</v>
      </c>
    </row>
    <row r="1755" spans="1:3" x14ac:dyDescent="0.2">
      <c r="A1755" s="3" t="s">
        <v>912</v>
      </c>
      <c r="B1755" s="1">
        <v>0.13306200000000001</v>
      </c>
      <c r="C1755" s="1">
        <v>0.67961899999999997</v>
      </c>
    </row>
    <row r="1756" spans="1:3" x14ac:dyDescent="0.2">
      <c r="A1756" s="3" t="s">
        <v>579</v>
      </c>
      <c r="B1756" s="1">
        <v>0.133964</v>
      </c>
      <c r="C1756" s="1">
        <v>0.68590300000000004</v>
      </c>
    </row>
    <row r="1757" spans="1:3" x14ac:dyDescent="0.2">
      <c r="A1757" s="3" t="s">
        <v>2016</v>
      </c>
      <c r="B1757" s="1">
        <v>0.13924600000000001</v>
      </c>
      <c r="C1757" s="1">
        <v>0.87338800000000005</v>
      </c>
    </row>
    <row r="1758" spans="1:3" x14ac:dyDescent="0.2">
      <c r="A1758" s="3" t="s">
        <v>414</v>
      </c>
      <c r="B1758" s="1">
        <v>0.141155</v>
      </c>
      <c r="C1758" s="1">
        <v>0.70251399999999997</v>
      </c>
    </row>
    <row r="1759" spans="1:3" x14ac:dyDescent="0.2">
      <c r="A1759" s="3" t="s">
        <v>475</v>
      </c>
      <c r="B1759" s="1">
        <v>0.14239199999999999</v>
      </c>
      <c r="C1759" s="1">
        <v>0.51122400000000001</v>
      </c>
    </row>
    <row r="1760" spans="1:3" x14ac:dyDescent="0.2">
      <c r="A1760" s="3" t="s">
        <v>2017</v>
      </c>
      <c r="B1760" s="1">
        <v>0.14263100000000001</v>
      </c>
      <c r="C1760" s="1">
        <v>0.85821700000000001</v>
      </c>
    </row>
    <row r="1761" spans="1:3" x14ac:dyDescent="0.2">
      <c r="A1761" s="3" t="s">
        <v>277</v>
      </c>
      <c r="B1761" s="1">
        <v>0.14316599999999999</v>
      </c>
      <c r="C1761" s="1">
        <v>0.62686900000000001</v>
      </c>
    </row>
    <row r="1762" spans="1:3" x14ac:dyDescent="0.2">
      <c r="A1762" s="3" t="s">
        <v>2018</v>
      </c>
      <c r="B1762" s="1">
        <v>0.143266</v>
      </c>
      <c r="C1762" s="1">
        <v>0.86508200000000002</v>
      </c>
    </row>
    <row r="1763" spans="1:3" x14ac:dyDescent="0.2">
      <c r="A1763" s="3" t="s">
        <v>717</v>
      </c>
      <c r="B1763" s="1">
        <v>0.14338500000000001</v>
      </c>
      <c r="C1763" s="1">
        <v>0.63554100000000002</v>
      </c>
    </row>
    <row r="1764" spans="1:3" x14ac:dyDescent="0.2">
      <c r="A1764" s="3" t="s">
        <v>2019</v>
      </c>
      <c r="B1764" s="1">
        <v>0.145957</v>
      </c>
      <c r="C1764" s="1">
        <v>0.82441500000000001</v>
      </c>
    </row>
    <row r="1765" spans="1:3" x14ac:dyDescent="0.2">
      <c r="A1765" s="3" t="s">
        <v>902</v>
      </c>
      <c r="B1765" s="1">
        <v>0.14740800000000001</v>
      </c>
      <c r="C1765" s="1">
        <v>0.85337600000000002</v>
      </c>
    </row>
    <row r="1766" spans="1:3" x14ac:dyDescent="0.2">
      <c r="A1766" s="3" t="s">
        <v>293</v>
      </c>
      <c r="B1766" s="1">
        <v>0.14963899999999999</v>
      </c>
      <c r="C1766" s="1">
        <v>0.63181799999999999</v>
      </c>
    </row>
    <row r="1767" spans="1:3" x14ac:dyDescent="0.2">
      <c r="A1767" s="3" t="s">
        <v>2020</v>
      </c>
      <c r="B1767" s="1">
        <v>0.150114</v>
      </c>
      <c r="C1767" s="1">
        <v>0.85727500000000001</v>
      </c>
    </row>
    <row r="1768" spans="1:3" x14ac:dyDescent="0.2">
      <c r="A1768" s="3" t="s">
        <v>578</v>
      </c>
      <c r="B1768" s="1">
        <v>0.15182499999999999</v>
      </c>
      <c r="C1768" s="1">
        <v>0.44662099999999999</v>
      </c>
    </row>
    <row r="1769" spans="1:3" x14ac:dyDescent="0.2">
      <c r="A1769" s="3" t="s">
        <v>533</v>
      </c>
      <c r="B1769" s="1">
        <v>0.154387</v>
      </c>
      <c r="C1769" s="1">
        <v>0.69725300000000001</v>
      </c>
    </row>
    <row r="1770" spans="1:3" x14ac:dyDescent="0.2">
      <c r="A1770" s="3" t="s">
        <v>2021</v>
      </c>
      <c r="B1770" s="1">
        <v>0.154393</v>
      </c>
      <c r="C1770" s="1">
        <v>0.901563</v>
      </c>
    </row>
    <row r="1771" spans="1:3" x14ac:dyDescent="0.2">
      <c r="A1771" s="3" t="s">
        <v>2022</v>
      </c>
      <c r="B1771" s="1">
        <v>0.155336</v>
      </c>
      <c r="C1771" s="1">
        <v>0.888266</v>
      </c>
    </row>
    <row r="1772" spans="1:3" x14ac:dyDescent="0.2">
      <c r="A1772" s="3" t="s">
        <v>399</v>
      </c>
      <c r="B1772" s="1">
        <v>0.15590999999999999</v>
      </c>
      <c r="C1772" s="1">
        <v>0.52673899999999996</v>
      </c>
    </row>
    <row r="1773" spans="1:3" x14ac:dyDescent="0.2">
      <c r="A1773" s="3" t="s">
        <v>2023</v>
      </c>
      <c r="B1773" s="1">
        <v>0.15648699999999999</v>
      </c>
      <c r="C1773" s="1">
        <v>0.88580199999999998</v>
      </c>
    </row>
    <row r="1774" spans="1:3" x14ac:dyDescent="0.2">
      <c r="A1774" s="3" t="s">
        <v>206</v>
      </c>
      <c r="B1774" s="1">
        <v>0.15681400000000001</v>
      </c>
      <c r="C1774" s="1">
        <v>0.444193</v>
      </c>
    </row>
    <row r="1775" spans="1:3" x14ac:dyDescent="0.2">
      <c r="A1775" s="3" t="s">
        <v>1162</v>
      </c>
      <c r="B1775" s="1">
        <v>0.16037299999999999</v>
      </c>
      <c r="C1775" s="1">
        <v>0.85343599999999997</v>
      </c>
    </row>
    <row r="1776" spans="1:3" x14ac:dyDescent="0.2">
      <c r="A1776" s="3" t="s">
        <v>605</v>
      </c>
      <c r="B1776" s="1">
        <v>0.160556</v>
      </c>
      <c r="C1776" s="1">
        <v>0.43508000000000002</v>
      </c>
    </row>
    <row r="1777" spans="1:3" x14ac:dyDescent="0.2">
      <c r="A1777" s="3" t="s">
        <v>917</v>
      </c>
      <c r="B1777" s="1">
        <v>0.16070699999999999</v>
      </c>
      <c r="C1777" s="1">
        <v>0.93668899999999999</v>
      </c>
    </row>
    <row r="1778" spans="1:3" x14ac:dyDescent="0.2">
      <c r="A1778" s="3" t="s">
        <v>561</v>
      </c>
      <c r="B1778" s="1">
        <v>0.16087799999999999</v>
      </c>
      <c r="C1778" s="1">
        <v>0.59922799999999998</v>
      </c>
    </row>
    <row r="1779" spans="1:3" x14ac:dyDescent="0.2">
      <c r="A1779" s="3" t="s">
        <v>207</v>
      </c>
      <c r="B1779" s="1">
        <v>0.161935</v>
      </c>
      <c r="C1779" s="1">
        <v>0.54717899999999997</v>
      </c>
    </row>
    <row r="1780" spans="1:3" x14ac:dyDescent="0.2">
      <c r="A1780" s="3" t="s">
        <v>530</v>
      </c>
      <c r="B1780" s="1">
        <v>0.16262399999999999</v>
      </c>
      <c r="C1780" s="1">
        <v>0.30530499999999999</v>
      </c>
    </row>
    <row r="1781" spans="1:3" x14ac:dyDescent="0.2">
      <c r="A1781" s="3" t="s">
        <v>2024</v>
      </c>
      <c r="B1781" s="1">
        <v>0.16269500000000001</v>
      </c>
      <c r="C1781" s="1">
        <v>0.82592100000000002</v>
      </c>
    </row>
    <row r="1782" spans="1:3" x14ac:dyDescent="0.2">
      <c r="A1782" s="3" t="s">
        <v>265</v>
      </c>
      <c r="B1782" s="1">
        <v>0.165826</v>
      </c>
      <c r="C1782" s="1">
        <v>0.540238</v>
      </c>
    </row>
    <row r="1783" spans="1:3" x14ac:dyDescent="0.2">
      <c r="A1783" s="3" t="s">
        <v>331</v>
      </c>
      <c r="B1783" s="1">
        <v>0.16583200000000001</v>
      </c>
      <c r="C1783" s="1">
        <v>0.19270300000000001</v>
      </c>
    </row>
    <row r="1784" spans="1:3" x14ac:dyDescent="0.2">
      <c r="A1784" s="3" t="s">
        <v>510</v>
      </c>
      <c r="B1784" s="1">
        <v>0.16678100000000001</v>
      </c>
      <c r="C1784" s="1">
        <v>0.45133699999999999</v>
      </c>
    </row>
    <row r="1785" spans="1:3" x14ac:dyDescent="0.2">
      <c r="A1785" s="3" t="s">
        <v>1371</v>
      </c>
      <c r="B1785" s="1">
        <v>0.16708999999999999</v>
      </c>
      <c r="C1785" s="1">
        <v>0.67769900000000005</v>
      </c>
    </row>
    <row r="1786" spans="1:3" x14ac:dyDescent="0.2">
      <c r="A1786" s="3" t="s">
        <v>416</v>
      </c>
      <c r="B1786" s="1">
        <v>0.171183</v>
      </c>
      <c r="C1786" s="1">
        <v>0.52716200000000002</v>
      </c>
    </row>
    <row r="1787" spans="1:3" x14ac:dyDescent="0.2">
      <c r="A1787" s="3" t="s">
        <v>2025</v>
      </c>
      <c r="B1787" s="1">
        <v>0.17119999999999999</v>
      </c>
      <c r="C1787" s="1">
        <v>0.73055400000000004</v>
      </c>
    </row>
    <row r="1788" spans="1:3" x14ac:dyDescent="0.2">
      <c r="A1788" s="3" t="s">
        <v>225</v>
      </c>
      <c r="B1788" s="1">
        <v>0.17393</v>
      </c>
      <c r="C1788" s="1">
        <v>0.83198499999999997</v>
      </c>
    </row>
    <row r="1789" spans="1:3" x14ac:dyDescent="0.2">
      <c r="A1789" s="3" t="s">
        <v>601</v>
      </c>
      <c r="B1789" s="1">
        <v>0.17522499999999999</v>
      </c>
      <c r="C1789" s="1">
        <v>0.605908</v>
      </c>
    </row>
    <row r="1790" spans="1:3" x14ac:dyDescent="0.2">
      <c r="A1790" s="3" t="s">
        <v>2026</v>
      </c>
      <c r="B1790" s="1">
        <v>0.17572699999999999</v>
      </c>
      <c r="C1790" s="1">
        <v>0.72699599999999998</v>
      </c>
    </row>
    <row r="1791" spans="1:3" x14ac:dyDescent="0.2">
      <c r="A1791" s="3" t="s">
        <v>1362</v>
      </c>
      <c r="B1791" s="1">
        <v>0.17585000000000001</v>
      </c>
      <c r="C1791" s="1">
        <v>0.530304</v>
      </c>
    </row>
    <row r="1792" spans="1:3" x14ac:dyDescent="0.2">
      <c r="A1792" s="3" t="s">
        <v>1355</v>
      </c>
      <c r="B1792" s="1">
        <v>0.176483</v>
      </c>
      <c r="C1792" s="1">
        <v>0.65951599999999999</v>
      </c>
    </row>
    <row r="1793" spans="1:3" x14ac:dyDescent="0.2">
      <c r="A1793" s="3" t="s">
        <v>342</v>
      </c>
      <c r="B1793" s="1">
        <v>0.17738100000000001</v>
      </c>
      <c r="C1793" s="1">
        <v>0.44139800000000001</v>
      </c>
    </row>
    <row r="1794" spans="1:3" x14ac:dyDescent="0.2">
      <c r="A1794" s="3" t="s">
        <v>620</v>
      </c>
      <c r="B1794" s="1">
        <v>0.17752499999999999</v>
      </c>
      <c r="C1794" s="1">
        <v>0.457177</v>
      </c>
    </row>
    <row r="1795" spans="1:3" x14ac:dyDescent="0.2">
      <c r="A1795" s="3" t="s">
        <v>458</v>
      </c>
      <c r="B1795" s="1">
        <v>0.17941699999999999</v>
      </c>
      <c r="C1795" s="1">
        <v>0.22975599999999999</v>
      </c>
    </row>
    <row r="1796" spans="1:3" x14ac:dyDescent="0.2">
      <c r="A1796" s="3" t="s">
        <v>712</v>
      </c>
      <c r="B1796" s="1">
        <v>0.17987300000000001</v>
      </c>
      <c r="C1796" s="1">
        <v>0.50610299999999997</v>
      </c>
    </row>
    <row r="1797" spans="1:3" x14ac:dyDescent="0.2">
      <c r="A1797" s="3" t="s">
        <v>2027</v>
      </c>
      <c r="B1797" s="1">
        <v>0.18027799999999999</v>
      </c>
      <c r="C1797" s="1">
        <v>0.82422799999999996</v>
      </c>
    </row>
    <row r="1798" spans="1:3" x14ac:dyDescent="0.2">
      <c r="A1798" s="3" t="s">
        <v>915</v>
      </c>
      <c r="B1798" s="1">
        <v>0.180676</v>
      </c>
      <c r="C1798" s="1">
        <v>0.87951800000000002</v>
      </c>
    </row>
    <row r="1799" spans="1:3" x14ac:dyDescent="0.2">
      <c r="A1799" s="3" t="s">
        <v>2028</v>
      </c>
      <c r="B1799" s="1">
        <v>0.181341</v>
      </c>
      <c r="C1799" s="1">
        <v>0.78527199999999997</v>
      </c>
    </row>
    <row r="1800" spans="1:3" x14ac:dyDescent="0.2">
      <c r="A1800" s="3" t="s">
        <v>565</v>
      </c>
      <c r="B1800" s="1">
        <v>0.18232100000000001</v>
      </c>
      <c r="C1800" s="1">
        <v>0.39862399999999998</v>
      </c>
    </row>
    <row r="1801" spans="1:3" x14ac:dyDescent="0.2">
      <c r="A1801" s="3" t="s">
        <v>622</v>
      </c>
      <c r="B1801" s="1">
        <v>0.18343000000000001</v>
      </c>
      <c r="C1801" s="1">
        <v>0.61033400000000004</v>
      </c>
    </row>
    <row r="1802" spans="1:3" x14ac:dyDescent="0.2">
      <c r="A1802" s="3" t="s">
        <v>202</v>
      </c>
      <c r="B1802" s="1">
        <v>0.184887</v>
      </c>
      <c r="C1802" s="1">
        <v>0.70526699999999998</v>
      </c>
    </row>
    <row r="1803" spans="1:3" x14ac:dyDescent="0.2">
      <c r="A1803" s="3" t="s">
        <v>574</v>
      </c>
      <c r="B1803" s="1">
        <v>0.18493699999999999</v>
      </c>
      <c r="C1803" s="1">
        <v>0.20644799999999999</v>
      </c>
    </row>
    <row r="1804" spans="1:3" x14ac:dyDescent="0.2">
      <c r="A1804" s="3" t="s">
        <v>244</v>
      </c>
      <c r="B1804" s="1">
        <v>0.18523600000000001</v>
      </c>
      <c r="C1804" s="1">
        <v>0.344501</v>
      </c>
    </row>
    <row r="1805" spans="1:3" x14ac:dyDescent="0.2">
      <c r="A1805" s="3" t="s">
        <v>352</v>
      </c>
      <c r="B1805" s="1">
        <v>0.185415</v>
      </c>
      <c r="C1805" s="1">
        <v>0.42562699999999998</v>
      </c>
    </row>
    <row r="1806" spans="1:3" x14ac:dyDescent="0.2">
      <c r="A1806" s="3" t="s">
        <v>529</v>
      </c>
      <c r="B1806" s="1">
        <v>0.18637999999999999</v>
      </c>
      <c r="C1806" s="1">
        <v>0.26217000000000001</v>
      </c>
    </row>
    <row r="1807" spans="1:3" x14ac:dyDescent="0.2">
      <c r="A1807" s="3" t="s">
        <v>693</v>
      </c>
      <c r="B1807" s="1">
        <v>0.186419</v>
      </c>
      <c r="C1807" s="1">
        <v>0.331285</v>
      </c>
    </row>
    <row r="1808" spans="1:3" x14ac:dyDescent="0.2">
      <c r="A1808" s="3" t="s">
        <v>471</v>
      </c>
      <c r="B1808" s="1">
        <v>0.18754199999999999</v>
      </c>
      <c r="C1808" s="1">
        <v>0.30516500000000002</v>
      </c>
    </row>
    <row r="1809" spans="1:3" x14ac:dyDescent="0.2">
      <c r="A1809" s="3" t="s">
        <v>320</v>
      </c>
      <c r="B1809" s="1">
        <v>0.190139</v>
      </c>
      <c r="C1809" s="1">
        <v>0.403335</v>
      </c>
    </row>
    <row r="1810" spans="1:3" x14ac:dyDescent="0.2">
      <c r="A1810" s="3" t="s">
        <v>418</v>
      </c>
      <c r="B1810" s="1">
        <v>0.19184499999999999</v>
      </c>
      <c r="C1810" s="1">
        <v>0.52885899999999997</v>
      </c>
    </row>
    <row r="1811" spans="1:3" x14ac:dyDescent="0.2">
      <c r="A1811" s="3" t="s">
        <v>2029</v>
      </c>
      <c r="B1811" s="1">
        <v>0.19215299999999999</v>
      </c>
      <c r="C1811" s="1">
        <v>0.85287400000000002</v>
      </c>
    </row>
    <row r="1812" spans="1:3" x14ac:dyDescent="0.2">
      <c r="A1812" s="3" t="s">
        <v>532</v>
      </c>
      <c r="B1812" s="1">
        <v>0.193853</v>
      </c>
      <c r="C1812" s="1">
        <v>5.5049099999999997E-2</v>
      </c>
    </row>
    <row r="1813" spans="1:3" x14ac:dyDescent="0.2">
      <c r="A1813" s="3" t="s">
        <v>568</v>
      </c>
      <c r="B1813" s="1">
        <v>0.196074</v>
      </c>
      <c r="C1813" s="1">
        <v>0.25559700000000002</v>
      </c>
    </row>
    <row r="1814" spans="1:3" x14ac:dyDescent="0.2">
      <c r="A1814" s="3" t="s">
        <v>723</v>
      </c>
      <c r="B1814" s="1">
        <v>0.199409</v>
      </c>
      <c r="C1814" s="1">
        <v>0.87988599999999995</v>
      </c>
    </row>
    <row r="1815" spans="1:3" x14ac:dyDescent="0.2">
      <c r="A1815" s="3" t="s">
        <v>2030</v>
      </c>
      <c r="B1815" s="1">
        <v>0.20006399999999999</v>
      </c>
      <c r="C1815" s="1">
        <v>0.82483300000000004</v>
      </c>
    </row>
    <row r="1816" spans="1:3" x14ac:dyDescent="0.2">
      <c r="A1816" s="3" t="s">
        <v>2031</v>
      </c>
      <c r="B1816" s="1">
        <v>0.201622</v>
      </c>
      <c r="C1816" s="1">
        <v>0.88860099999999997</v>
      </c>
    </row>
    <row r="1817" spans="1:3" x14ac:dyDescent="0.2">
      <c r="A1817" s="3" t="s">
        <v>595</v>
      </c>
      <c r="B1817" s="1">
        <v>0.20192199999999999</v>
      </c>
      <c r="C1817" s="1">
        <v>0.41423700000000002</v>
      </c>
    </row>
    <row r="1818" spans="1:3" x14ac:dyDescent="0.2">
      <c r="A1818" s="3" t="s">
        <v>328</v>
      </c>
      <c r="B1818" s="1">
        <v>0.20294499999999999</v>
      </c>
      <c r="C1818" s="1">
        <v>0.23705899999999999</v>
      </c>
    </row>
    <row r="1819" spans="1:3" x14ac:dyDescent="0.2">
      <c r="A1819" s="3" t="s">
        <v>2032</v>
      </c>
      <c r="B1819" s="1">
        <v>0.205152</v>
      </c>
      <c r="C1819" s="1">
        <v>0.76514400000000005</v>
      </c>
    </row>
    <row r="1820" spans="1:3" x14ac:dyDescent="0.2">
      <c r="A1820" s="3" t="s">
        <v>1370</v>
      </c>
      <c r="B1820" s="1">
        <v>0.205234</v>
      </c>
      <c r="C1820" s="1">
        <v>0.69059899999999996</v>
      </c>
    </row>
    <row r="1821" spans="1:3" x14ac:dyDescent="0.2">
      <c r="A1821" s="3" t="s">
        <v>2033</v>
      </c>
      <c r="B1821" s="1">
        <v>0.207925</v>
      </c>
      <c r="C1821" s="1">
        <v>0.82495099999999999</v>
      </c>
    </row>
    <row r="1822" spans="1:3" x14ac:dyDescent="0.2">
      <c r="A1822" s="3" t="s">
        <v>2034</v>
      </c>
      <c r="B1822" s="1">
        <v>0.207959</v>
      </c>
      <c r="C1822" s="1">
        <v>0.78444999999999998</v>
      </c>
    </row>
    <row r="1823" spans="1:3" x14ac:dyDescent="0.2">
      <c r="A1823" s="3" t="s">
        <v>733</v>
      </c>
      <c r="B1823" s="1">
        <v>0.20849599999999999</v>
      </c>
      <c r="C1823" s="1">
        <v>0.29236400000000001</v>
      </c>
    </row>
    <row r="1824" spans="1:3" x14ac:dyDescent="0.2">
      <c r="A1824" s="3" t="s">
        <v>448</v>
      </c>
      <c r="B1824" s="1">
        <v>0.212645</v>
      </c>
      <c r="C1824" s="1">
        <v>0.25938299999999997</v>
      </c>
    </row>
    <row r="1825" spans="1:3" x14ac:dyDescent="0.2">
      <c r="A1825" s="3" t="s">
        <v>347</v>
      </c>
      <c r="B1825" s="1">
        <v>0.21437800000000001</v>
      </c>
      <c r="C1825" s="1">
        <v>0.53852</v>
      </c>
    </row>
    <row r="1826" spans="1:3" x14ac:dyDescent="0.2">
      <c r="A1826" s="3" t="s">
        <v>591</v>
      </c>
      <c r="B1826" s="1">
        <v>0.21468200000000001</v>
      </c>
      <c r="C1826" s="1">
        <v>0.10448499999999999</v>
      </c>
    </row>
    <row r="1827" spans="1:3" x14ac:dyDescent="0.2">
      <c r="A1827" s="3" t="s">
        <v>2035</v>
      </c>
      <c r="B1827" s="1">
        <v>0.21504000000000001</v>
      </c>
      <c r="C1827" s="1">
        <v>0.91024400000000005</v>
      </c>
    </row>
    <row r="1828" spans="1:3" x14ac:dyDescent="0.2">
      <c r="A1828" s="3" t="s">
        <v>397</v>
      </c>
      <c r="B1828" s="1">
        <v>0.22020000000000001</v>
      </c>
      <c r="C1828" s="1">
        <v>8.5557499999999995E-2</v>
      </c>
    </row>
    <row r="1829" spans="1:3" x14ac:dyDescent="0.2">
      <c r="A1829" s="3" t="s">
        <v>2036</v>
      </c>
      <c r="B1829" s="1">
        <v>0.22147900000000001</v>
      </c>
      <c r="C1829" s="1">
        <v>0.87323799999999996</v>
      </c>
    </row>
    <row r="1830" spans="1:3" x14ac:dyDescent="0.2">
      <c r="A1830" s="3" t="s">
        <v>410</v>
      </c>
      <c r="B1830" s="1">
        <v>0.221834</v>
      </c>
      <c r="C1830" s="1">
        <v>0.13247200000000001</v>
      </c>
    </row>
    <row r="1831" spans="1:3" x14ac:dyDescent="0.2">
      <c r="A1831" s="3" t="s">
        <v>2037</v>
      </c>
      <c r="B1831" s="1">
        <v>0.22290399999999999</v>
      </c>
      <c r="C1831" s="1">
        <v>0.77405599999999997</v>
      </c>
    </row>
    <row r="1832" spans="1:3" x14ac:dyDescent="0.2">
      <c r="A1832" s="3" t="s">
        <v>1294</v>
      </c>
      <c r="B1832" s="1">
        <v>0.223663</v>
      </c>
      <c r="C1832" s="1">
        <v>9.8272499999999999E-2</v>
      </c>
    </row>
    <row r="1833" spans="1:3" x14ac:dyDescent="0.2">
      <c r="A1833" s="3" t="s">
        <v>904</v>
      </c>
      <c r="B1833" s="1">
        <v>0.22423699999999999</v>
      </c>
      <c r="C1833" s="1">
        <v>0.62739199999999995</v>
      </c>
    </row>
    <row r="1834" spans="1:3" x14ac:dyDescent="0.2">
      <c r="A1834" s="3" t="s">
        <v>1231</v>
      </c>
      <c r="B1834" s="1">
        <v>0.226603</v>
      </c>
      <c r="C1834" s="1">
        <v>8.6154900000000006E-2</v>
      </c>
    </row>
    <row r="1835" spans="1:3" x14ac:dyDescent="0.2">
      <c r="A1835" s="3" t="s">
        <v>318</v>
      </c>
      <c r="B1835" s="1">
        <v>0.22769700000000001</v>
      </c>
      <c r="C1835" s="1">
        <v>0.34159299999999998</v>
      </c>
    </row>
    <row r="1836" spans="1:3" x14ac:dyDescent="0.2">
      <c r="A1836" s="3" t="s">
        <v>652</v>
      </c>
      <c r="B1836" s="1">
        <v>0.229909</v>
      </c>
      <c r="C1836" s="1">
        <v>0.77169600000000005</v>
      </c>
    </row>
    <row r="1837" spans="1:3" x14ac:dyDescent="0.2">
      <c r="A1837" s="3" t="s">
        <v>596</v>
      </c>
      <c r="B1837" s="1">
        <v>0.22992099999999999</v>
      </c>
      <c r="C1837" s="1">
        <v>0.53605899999999995</v>
      </c>
    </row>
    <row r="1838" spans="1:3" x14ac:dyDescent="0.2">
      <c r="A1838" s="3" t="s">
        <v>246</v>
      </c>
      <c r="B1838" s="1">
        <v>0.23005900000000001</v>
      </c>
      <c r="C1838" s="1">
        <v>0.26688099999999998</v>
      </c>
    </row>
    <row r="1839" spans="1:3" x14ac:dyDescent="0.2">
      <c r="A1839" s="3" t="s">
        <v>827</v>
      </c>
      <c r="B1839" s="1">
        <v>0.23027300000000001</v>
      </c>
      <c r="C1839" s="1">
        <v>0.39637800000000001</v>
      </c>
    </row>
    <row r="1840" spans="1:3" x14ac:dyDescent="0.2">
      <c r="A1840" s="3" t="s">
        <v>621</v>
      </c>
      <c r="B1840" s="1">
        <v>0.232991</v>
      </c>
      <c r="C1840" s="1">
        <v>0.20675499999999999</v>
      </c>
    </row>
    <row r="1841" spans="1:3" x14ac:dyDescent="0.2">
      <c r="A1841" s="3" t="s">
        <v>2038</v>
      </c>
      <c r="B1841" s="1">
        <v>0.233017</v>
      </c>
      <c r="C1841" s="1">
        <v>0.78704499999999999</v>
      </c>
    </row>
    <row r="1842" spans="1:3" x14ac:dyDescent="0.2">
      <c r="A1842" s="3" t="s">
        <v>2039</v>
      </c>
      <c r="B1842" s="1">
        <v>0.23345299999999999</v>
      </c>
      <c r="C1842" s="1">
        <v>0.74403900000000001</v>
      </c>
    </row>
    <row r="1843" spans="1:3" x14ac:dyDescent="0.2">
      <c r="A1843" s="3" t="s">
        <v>2040</v>
      </c>
      <c r="B1843" s="1">
        <v>0.23585700000000001</v>
      </c>
      <c r="C1843" s="1">
        <v>0.78336099999999997</v>
      </c>
    </row>
    <row r="1844" spans="1:3" x14ac:dyDescent="0.2">
      <c r="A1844" s="3" t="s">
        <v>2041</v>
      </c>
      <c r="B1844" s="1">
        <v>0.23647000000000001</v>
      </c>
      <c r="C1844" s="1">
        <v>0.81256399999999995</v>
      </c>
    </row>
    <row r="1845" spans="1:3" x14ac:dyDescent="0.2">
      <c r="A1845" s="3" t="s">
        <v>491</v>
      </c>
      <c r="B1845" s="1">
        <v>0.237206</v>
      </c>
      <c r="C1845" s="1">
        <v>0.471049</v>
      </c>
    </row>
    <row r="1846" spans="1:3" x14ac:dyDescent="0.2">
      <c r="A1846" s="3" t="s">
        <v>1197</v>
      </c>
      <c r="B1846" s="1">
        <v>0.23747599999999999</v>
      </c>
      <c r="C1846" s="1">
        <v>7.9714400000000005E-2</v>
      </c>
    </row>
    <row r="1847" spans="1:3" x14ac:dyDescent="0.2">
      <c r="A1847" s="3" t="s">
        <v>531</v>
      </c>
      <c r="B1847" s="1">
        <v>0.23782700000000001</v>
      </c>
      <c r="C1847" s="1">
        <v>8.8691699999999998E-2</v>
      </c>
    </row>
    <row r="1848" spans="1:3" x14ac:dyDescent="0.2">
      <c r="A1848" s="3" t="s">
        <v>327</v>
      </c>
      <c r="B1848" s="1">
        <v>0.23790800000000001</v>
      </c>
      <c r="C1848" s="1">
        <v>0.27280300000000002</v>
      </c>
    </row>
    <row r="1849" spans="1:3" x14ac:dyDescent="0.2">
      <c r="A1849" s="3" t="s">
        <v>2042</v>
      </c>
      <c r="B1849" s="1">
        <v>0.23841999999999999</v>
      </c>
      <c r="C1849" s="1">
        <v>0.61094400000000004</v>
      </c>
    </row>
    <row r="1850" spans="1:3" x14ac:dyDescent="0.2">
      <c r="A1850" s="3" t="s">
        <v>1354</v>
      </c>
      <c r="B1850" s="1">
        <v>0.23887700000000001</v>
      </c>
      <c r="C1850" s="1">
        <v>0.55842000000000003</v>
      </c>
    </row>
    <row r="1851" spans="1:3" x14ac:dyDescent="0.2">
      <c r="A1851" s="3" t="s">
        <v>441</v>
      </c>
      <c r="B1851" s="1">
        <v>0.239149</v>
      </c>
      <c r="C1851" s="1">
        <v>0.258407</v>
      </c>
    </row>
    <row r="1852" spans="1:3" x14ac:dyDescent="0.2">
      <c r="A1852" s="3" t="s">
        <v>2043</v>
      </c>
      <c r="B1852" s="1">
        <v>0.24046799999999999</v>
      </c>
      <c r="C1852" s="1">
        <v>0.82350000000000001</v>
      </c>
    </row>
    <row r="1853" spans="1:3" x14ac:dyDescent="0.2">
      <c r="A1853" s="3" t="s">
        <v>2044</v>
      </c>
      <c r="B1853" s="1">
        <v>0.243616</v>
      </c>
      <c r="C1853" s="1">
        <v>0.67635800000000001</v>
      </c>
    </row>
    <row r="1854" spans="1:3" x14ac:dyDescent="0.2">
      <c r="A1854" s="3" t="s">
        <v>341</v>
      </c>
      <c r="B1854" s="1">
        <v>0.24365500000000001</v>
      </c>
      <c r="C1854" s="1">
        <v>0.39689600000000003</v>
      </c>
    </row>
    <row r="1855" spans="1:3" x14ac:dyDescent="0.2">
      <c r="A1855" s="3" t="s">
        <v>624</v>
      </c>
      <c r="B1855" s="1">
        <v>0.244112</v>
      </c>
      <c r="C1855" s="1">
        <v>0.45778799999999997</v>
      </c>
    </row>
    <row r="1856" spans="1:3" x14ac:dyDescent="0.2">
      <c r="A1856" s="3" t="s">
        <v>2045</v>
      </c>
      <c r="B1856" s="1">
        <v>0.24515799999999999</v>
      </c>
      <c r="C1856" s="1">
        <v>0.82502299999999995</v>
      </c>
    </row>
    <row r="1857" spans="1:3" x14ac:dyDescent="0.2">
      <c r="A1857" s="3" t="s">
        <v>378</v>
      </c>
      <c r="B1857" s="1">
        <v>0.24521000000000001</v>
      </c>
      <c r="C1857" s="1">
        <v>0.264515</v>
      </c>
    </row>
    <row r="1858" spans="1:3" x14ac:dyDescent="0.2">
      <c r="A1858" s="3" t="s">
        <v>419</v>
      </c>
      <c r="B1858" s="1">
        <v>0.24689900000000001</v>
      </c>
      <c r="C1858" s="1">
        <v>0.59908799999999995</v>
      </c>
    </row>
    <row r="1859" spans="1:3" x14ac:dyDescent="0.2">
      <c r="A1859" s="3" t="s">
        <v>2046</v>
      </c>
      <c r="B1859" s="1">
        <v>0.247279</v>
      </c>
      <c r="C1859" s="1">
        <v>0.78857200000000005</v>
      </c>
    </row>
    <row r="1860" spans="1:3" x14ac:dyDescent="0.2">
      <c r="A1860" s="3" t="s">
        <v>2047</v>
      </c>
      <c r="B1860" s="1">
        <v>0.250641</v>
      </c>
      <c r="C1860" s="1">
        <v>0.76171</v>
      </c>
    </row>
    <row r="1861" spans="1:3" x14ac:dyDescent="0.2">
      <c r="A1861" s="3" t="s">
        <v>534</v>
      </c>
      <c r="B1861" s="1">
        <v>0.25372099999999997</v>
      </c>
      <c r="C1861" s="1">
        <v>0.26705400000000001</v>
      </c>
    </row>
    <row r="1862" spans="1:3" x14ac:dyDescent="0.2">
      <c r="A1862" s="3" t="s">
        <v>1318</v>
      </c>
      <c r="B1862" s="1">
        <v>0.25424200000000002</v>
      </c>
      <c r="C1862" s="1">
        <v>0.54654800000000003</v>
      </c>
    </row>
    <row r="1863" spans="1:3" x14ac:dyDescent="0.2">
      <c r="A1863" s="3" t="s">
        <v>2048</v>
      </c>
      <c r="B1863" s="1">
        <v>0.254471</v>
      </c>
      <c r="C1863" s="1">
        <v>0.85561600000000004</v>
      </c>
    </row>
    <row r="1864" spans="1:3" x14ac:dyDescent="0.2">
      <c r="A1864" s="3" t="s">
        <v>504</v>
      </c>
      <c r="B1864" s="1">
        <v>0.25478699999999999</v>
      </c>
      <c r="C1864" s="1">
        <v>0.134635</v>
      </c>
    </row>
    <row r="1865" spans="1:3" x14ac:dyDescent="0.2">
      <c r="A1865" s="3" t="s">
        <v>71</v>
      </c>
      <c r="B1865" s="1">
        <v>0.25642900000000002</v>
      </c>
      <c r="C1865" s="1">
        <v>0.846692</v>
      </c>
    </row>
    <row r="1866" spans="1:3" x14ac:dyDescent="0.2">
      <c r="A1866" s="3" t="s">
        <v>2049</v>
      </c>
      <c r="B1866" s="1">
        <v>0.25698599999999999</v>
      </c>
      <c r="C1866" s="1">
        <v>0.81013000000000002</v>
      </c>
    </row>
    <row r="1867" spans="1:3" x14ac:dyDescent="0.2">
      <c r="A1867" s="3" t="s">
        <v>812</v>
      </c>
      <c r="B1867" s="1">
        <v>0.26159900000000003</v>
      </c>
      <c r="C1867" s="1">
        <v>0.52361599999999997</v>
      </c>
    </row>
    <row r="1868" spans="1:3" x14ac:dyDescent="0.2">
      <c r="A1868" s="3" t="s">
        <v>670</v>
      </c>
      <c r="B1868" s="1">
        <v>0.26161800000000002</v>
      </c>
      <c r="C1868" s="1">
        <v>0.38895299999999999</v>
      </c>
    </row>
    <row r="1869" spans="1:3" x14ac:dyDescent="0.2">
      <c r="A1869" s="3" t="s">
        <v>447</v>
      </c>
      <c r="B1869" s="1">
        <v>0.26180799999999999</v>
      </c>
      <c r="C1869" s="1">
        <v>5.5839E-2</v>
      </c>
    </row>
    <row r="1870" spans="1:3" x14ac:dyDescent="0.2">
      <c r="A1870" s="3" t="s">
        <v>2050</v>
      </c>
      <c r="B1870" s="1">
        <v>0.264156</v>
      </c>
      <c r="C1870" s="1">
        <v>0.75656199999999996</v>
      </c>
    </row>
    <row r="1871" spans="1:3" x14ac:dyDescent="0.2">
      <c r="A1871" s="3" t="s">
        <v>765</v>
      </c>
      <c r="B1871" s="1">
        <v>0.26650800000000002</v>
      </c>
      <c r="C1871" s="1">
        <v>9.2624499999999999E-2</v>
      </c>
    </row>
    <row r="1872" spans="1:3" x14ac:dyDescent="0.2">
      <c r="A1872" s="3" t="s">
        <v>2051</v>
      </c>
      <c r="B1872" s="1">
        <v>0.27004400000000001</v>
      </c>
      <c r="C1872" s="1">
        <v>0.69608999999999999</v>
      </c>
    </row>
    <row r="1873" spans="1:3" x14ac:dyDescent="0.2">
      <c r="A1873" s="3" t="s">
        <v>2052</v>
      </c>
      <c r="B1873" s="1">
        <v>0.27198</v>
      </c>
      <c r="C1873" s="1">
        <v>0.738151</v>
      </c>
    </row>
    <row r="1874" spans="1:3" x14ac:dyDescent="0.2">
      <c r="A1874" s="3" t="s">
        <v>954</v>
      </c>
      <c r="B1874" s="1">
        <v>0.273063</v>
      </c>
      <c r="C1874" s="1">
        <v>0.85539100000000001</v>
      </c>
    </row>
    <row r="1875" spans="1:3" x14ac:dyDescent="0.2">
      <c r="A1875" s="3" t="s">
        <v>2053</v>
      </c>
      <c r="B1875" s="1">
        <v>0.27372200000000002</v>
      </c>
      <c r="C1875" s="1">
        <v>0.78342000000000001</v>
      </c>
    </row>
    <row r="1876" spans="1:3" x14ac:dyDescent="0.2">
      <c r="A1876" s="3" t="s">
        <v>881</v>
      </c>
      <c r="B1876" s="1">
        <v>0.27451900000000001</v>
      </c>
      <c r="C1876" s="1">
        <v>0.68624600000000002</v>
      </c>
    </row>
    <row r="1877" spans="1:3" x14ac:dyDescent="0.2">
      <c r="A1877" s="3" t="s">
        <v>330</v>
      </c>
      <c r="B1877" s="1">
        <v>0.27513900000000002</v>
      </c>
      <c r="C1877" s="1">
        <v>0.29731099999999999</v>
      </c>
    </row>
    <row r="1878" spans="1:3" x14ac:dyDescent="0.2">
      <c r="A1878" s="3" t="s">
        <v>2054</v>
      </c>
      <c r="B1878" s="1">
        <v>0.27612300000000001</v>
      </c>
      <c r="C1878" s="1">
        <v>0.74966699999999997</v>
      </c>
    </row>
    <row r="1879" spans="1:3" x14ac:dyDescent="0.2">
      <c r="A1879" s="3" t="s">
        <v>2055</v>
      </c>
      <c r="B1879" s="1">
        <v>0.27680900000000003</v>
      </c>
      <c r="C1879" s="1">
        <v>0.67740500000000003</v>
      </c>
    </row>
    <row r="1880" spans="1:3" x14ac:dyDescent="0.2">
      <c r="A1880" s="3" t="s">
        <v>346</v>
      </c>
      <c r="B1880" s="1">
        <v>0.277061</v>
      </c>
      <c r="C1880" s="1">
        <v>0.35215000000000002</v>
      </c>
    </row>
    <row r="1881" spans="1:3" x14ac:dyDescent="0.2">
      <c r="A1881" s="3" t="s">
        <v>1277</v>
      </c>
      <c r="B1881" s="1">
        <v>0.27996300000000002</v>
      </c>
      <c r="C1881" s="1">
        <v>0.14858199999999999</v>
      </c>
    </row>
    <row r="1882" spans="1:3" x14ac:dyDescent="0.2">
      <c r="A1882" s="3" t="s">
        <v>1346</v>
      </c>
      <c r="B1882" s="1">
        <v>0.28283000000000003</v>
      </c>
      <c r="C1882" s="1">
        <v>0.25178600000000001</v>
      </c>
    </row>
    <row r="1883" spans="1:3" x14ac:dyDescent="0.2">
      <c r="A1883" s="3" t="s">
        <v>2056</v>
      </c>
      <c r="B1883" s="1">
        <v>0.28456100000000001</v>
      </c>
      <c r="C1883" s="1">
        <v>0.64406099999999999</v>
      </c>
    </row>
    <row r="1884" spans="1:3" x14ac:dyDescent="0.2">
      <c r="A1884" s="3" t="s">
        <v>2057</v>
      </c>
      <c r="B1884" s="1">
        <v>0.28510400000000002</v>
      </c>
      <c r="C1884" s="1">
        <v>0.76827500000000004</v>
      </c>
    </row>
    <row r="1885" spans="1:3" x14ac:dyDescent="0.2">
      <c r="A1885" s="3" t="s">
        <v>803</v>
      </c>
      <c r="B1885" s="1">
        <v>0.28628599999999998</v>
      </c>
      <c r="C1885" s="1">
        <v>0.267461</v>
      </c>
    </row>
    <row r="1886" spans="1:3" x14ac:dyDescent="0.2">
      <c r="A1886" s="3" t="s">
        <v>398</v>
      </c>
      <c r="B1886" s="1">
        <v>0.28659200000000001</v>
      </c>
      <c r="C1886" s="1">
        <v>5.2110400000000001E-2</v>
      </c>
    </row>
    <row r="1887" spans="1:3" x14ac:dyDescent="0.2">
      <c r="A1887" s="3" t="s">
        <v>794</v>
      </c>
      <c r="B1887" s="1">
        <v>0.29047499999999998</v>
      </c>
      <c r="C1887" s="1">
        <v>0.77526700000000004</v>
      </c>
    </row>
    <row r="1888" spans="1:3" x14ac:dyDescent="0.2">
      <c r="A1888" s="3" t="s">
        <v>2058</v>
      </c>
      <c r="B1888" s="1">
        <v>0.29114200000000001</v>
      </c>
      <c r="C1888" s="1">
        <v>0.764401</v>
      </c>
    </row>
    <row r="1889" spans="1:3" x14ac:dyDescent="0.2">
      <c r="A1889" s="3" t="s">
        <v>547</v>
      </c>
      <c r="B1889" s="1">
        <v>0.29243999999999998</v>
      </c>
      <c r="C1889" s="1">
        <v>0.272231</v>
      </c>
    </row>
    <row r="1890" spans="1:3" x14ac:dyDescent="0.2">
      <c r="A1890" s="3" t="s">
        <v>1256</v>
      </c>
      <c r="B1890" s="1">
        <v>0.29268300000000003</v>
      </c>
      <c r="C1890" s="1">
        <v>0.17484</v>
      </c>
    </row>
    <row r="1891" spans="1:3" x14ac:dyDescent="0.2">
      <c r="A1891" s="3" t="s">
        <v>84</v>
      </c>
      <c r="B1891" s="1">
        <v>0.29320800000000002</v>
      </c>
      <c r="C1891" s="1">
        <v>0.73083600000000004</v>
      </c>
    </row>
    <row r="1892" spans="1:3" x14ac:dyDescent="0.2">
      <c r="A1892" s="3" t="s">
        <v>1291</v>
      </c>
      <c r="B1892" s="1">
        <v>0.29649500000000001</v>
      </c>
      <c r="C1892" s="1">
        <v>0.120118</v>
      </c>
    </row>
    <row r="1893" spans="1:3" x14ac:dyDescent="0.2">
      <c r="A1893" s="3" t="s">
        <v>2059</v>
      </c>
      <c r="B1893" s="1">
        <v>0.29679</v>
      </c>
      <c r="C1893" s="1">
        <v>0.66135600000000005</v>
      </c>
    </row>
    <row r="1894" spans="1:3" x14ac:dyDescent="0.2">
      <c r="A1894" s="3" t="s">
        <v>183</v>
      </c>
      <c r="B1894" s="1">
        <v>0.29697299999999999</v>
      </c>
      <c r="C1894" s="1">
        <v>0.172483</v>
      </c>
    </row>
    <row r="1895" spans="1:3" x14ac:dyDescent="0.2">
      <c r="A1895" s="3" t="s">
        <v>2060</v>
      </c>
      <c r="B1895" s="1">
        <v>0.297927</v>
      </c>
      <c r="C1895" s="1">
        <v>0.72372199999999998</v>
      </c>
    </row>
    <row r="1896" spans="1:3" x14ac:dyDescent="0.2">
      <c r="A1896" s="3" t="s">
        <v>473</v>
      </c>
      <c r="B1896" s="1">
        <v>0.29930400000000001</v>
      </c>
      <c r="C1896" s="1">
        <v>0.168133</v>
      </c>
    </row>
    <row r="1897" spans="1:3" x14ac:dyDescent="0.2">
      <c r="A1897" s="3" t="s">
        <v>2061</v>
      </c>
      <c r="B1897" s="1">
        <v>0.29944599999999999</v>
      </c>
      <c r="C1897" s="1">
        <v>0.61768999999999996</v>
      </c>
    </row>
    <row r="1898" spans="1:3" x14ac:dyDescent="0.2">
      <c r="A1898" s="3" t="s">
        <v>2062</v>
      </c>
      <c r="B1898" s="1">
        <v>0.299651</v>
      </c>
      <c r="C1898" s="1">
        <v>0.70630599999999999</v>
      </c>
    </row>
    <row r="1899" spans="1:3" x14ac:dyDescent="0.2">
      <c r="A1899" s="3" t="s">
        <v>1299</v>
      </c>
      <c r="B1899" s="1">
        <v>0.30120000000000002</v>
      </c>
      <c r="C1899" s="1">
        <v>7.9767199999999996E-2</v>
      </c>
    </row>
    <row r="1900" spans="1:3" x14ac:dyDescent="0.2">
      <c r="A1900" s="3" t="s">
        <v>777</v>
      </c>
      <c r="B1900" s="1">
        <v>0.30137399999999998</v>
      </c>
      <c r="C1900" s="1">
        <v>8.44419E-2</v>
      </c>
    </row>
    <row r="1901" spans="1:3" x14ac:dyDescent="0.2">
      <c r="A1901" s="3" t="s">
        <v>2063</v>
      </c>
      <c r="B1901" s="1">
        <v>0.30315199999999998</v>
      </c>
      <c r="C1901" s="1">
        <v>0.74307299999999998</v>
      </c>
    </row>
    <row r="1902" spans="1:3" x14ac:dyDescent="0.2">
      <c r="A1902" s="3" t="s">
        <v>2064</v>
      </c>
      <c r="B1902" s="1">
        <v>0.303753</v>
      </c>
      <c r="C1902" s="1">
        <v>0.66875399999999996</v>
      </c>
    </row>
    <row r="1903" spans="1:3" x14ac:dyDescent="0.2">
      <c r="A1903" s="3" t="s">
        <v>599</v>
      </c>
      <c r="B1903" s="1">
        <v>0.30555300000000002</v>
      </c>
      <c r="C1903" s="1">
        <v>0.58346399999999998</v>
      </c>
    </row>
    <row r="1904" spans="1:3" x14ac:dyDescent="0.2">
      <c r="A1904" s="3" t="s">
        <v>2065</v>
      </c>
      <c r="B1904" s="1">
        <v>0.306612</v>
      </c>
      <c r="C1904" s="1">
        <v>0.84708899999999998</v>
      </c>
    </row>
    <row r="1905" spans="1:3" x14ac:dyDescent="0.2">
      <c r="A1905" s="3" t="s">
        <v>1204</v>
      </c>
      <c r="B1905" s="1">
        <v>0.30727100000000002</v>
      </c>
      <c r="C1905" s="1">
        <v>7.8713500000000006E-2</v>
      </c>
    </row>
    <row r="1906" spans="1:3" x14ac:dyDescent="0.2">
      <c r="A1906" s="3" t="s">
        <v>638</v>
      </c>
      <c r="B1906" s="1">
        <v>0.31155699999999997</v>
      </c>
      <c r="C1906" s="1">
        <v>8.0747200000000005E-2</v>
      </c>
    </row>
    <row r="1907" spans="1:3" x14ac:dyDescent="0.2">
      <c r="A1907" s="3" t="s">
        <v>286</v>
      </c>
      <c r="B1907" s="1">
        <v>0.31192599999999998</v>
      </c>
      <c r="C1907" s="1">
        <v>0.39697399999999999</v>
      </c>
    </row>
    <row r="1908" spans="1:3" x14ac:dyDescent="0.2">
      <c r="A1908" s="3" t="s">
        <v>474</v>
      </c>
      <c r="B1908" s="1">
        <v>0.31400800000000001</v>
      </c>
      <c r="C1908" s="1">
        <v>0.186194</v>
      </c>
    </row>
    <row r="1909" spans="1:3" x14ac:dyDescent="0.2">
      <c r="A1909" s="3" t="s">
        <v>2066</v>
      </c>
      <c r="B1909" s="1">
        <v>0.31469799999999998</v>
      </c>
      <c r="C1909" s="1">
        <v>0.662358</v>
      </c>
    </row>
    <row r="1910" spans="1:3" x14ac:dyDescent="0.2">
      <c r="A1910" s="3" t="s">
        <v>363</v>
      </c>
      <c r="B1910" s="1">
        <v>0.31526199999999999</v>
      </c>
      <c r="C1910" s="1">
        <v>0.23308799999999999</v>
      </c>
    </row>
    <row r="1911" spans="1:3" x14ac:dyDescent="0.2">
      <c r="A1911" s="3" t="s">
        <v>450</v>
      </c>
      <c r="B1911" s="1">
        <v>0.31687599999999999</v>
      </c>
      <c r="C1911" s="1">
        <v>0.27733999999999998</v>
      </c>
    </row>
    <row r="1912" spans="1:3" x14ac:dyDescent="0.2">
      <c r="A1912" s="3" t="s">
        <v>523</v>
      </c>
      <c r="B1912" s="1">
        <v>0.320023</v>
      </c>
      <c r="C1912" s="1">
        <v>0.25580799999999998</v>
      </c>
    </row>
    <row r="1913" spans="1:3" x14ac:dyDescent="0.2">
      <c r="A1913" s="3" t="s">
        <v>2067</v>
      </c>
      <c r="B1913" s="1">
        <v>0.32493899999999998</v>
      </c>
      <c r="C1913" s="1">
        <v>0.79098400000000002</v>
      </c>
    </row>
    <row r="1914" spans="1:3" x14ac:dyDescent="0.2">
      <c r="A1914" s="3" t="s">
        <v>2068</v>
      </c>
      <c r="B1914" s="1">
        <v>0.326291</v>
      </c>
      <c r="C1914" s="1">
        <v>0.532918</v>
      </c>
    </row>
    <row r="1915" spans="1:3" x14ac:dyDescent="0.2">
      <c r="A1915" s="3" t="s">
        <v>170</v>
      </c>
      <c r="B1915" s="1">
        <v>0.32746900000000001</v>
      </c>
      <c r="C1915" s="1">
        <v>0.13056599999999999</v>
      </c>
    </row>
    <row r="1916" spans="1:3" x14ac:dyDescent="0.2">
      <c r="A1916" s="3" t="s">
        <v>1347</v>
      </c>
      <c r="B1916" s="1">
        <v>0.327737</v>
      </c>
      <c r="C1916" s="1">
        <v>0.302006</v>
      </c>
    </row>
    <row r="1917" spans="1:3" x14ac:dyDescent="0.2">
      <c r="A1917" s="3" t="s">
        <v>811</v>
      </c>
      <c r="B1917" s="1">
        <v>0.32845400000000002</v>
      </c>
      <c r="C1917" s="1">
        <v>0.34647600000000001</v>
      </c>
    </row>
    <row r="1918" spans="1:3" x14ac:dyDescent="0.2">
      <c r="A1918" s="3" t="s">
        <v>508</v>
      </c>
      <c r="B1918" s="1">
        <v>0.329789</v>
      </c>
      <c r="C1918" s="1">
        <v>0.67023299999999997</v>
      </c>
    </row>
    <row r="1919" spans="1:3" x14ac:dyDescent="0.2">
      <c r="A1919" s="3" t="s">
        <v>2069</v>
      </c>
      <c r="B1919" s="1">
        <v>0.33440599999999998</v>
      </c>
      <c r="C1919" s="1">
        <v>0.47531000000000001</v>
      </c>
    </row>
    <row r="1920" spans="1:3" x14ac:dyDescent="0.2">
      <c r="A1920" s="3" t="s">
        <v>612</v>
      </c>
      <c r="B1920" s="1">
        <v>0.33452799999999999</v>
      </c>
      <c r="C1920" s="1">
        <v>0.13056200000000001</v>
      </c>
    </row>
    <row r="1921" spans="1:3" x14ac:dyDescent="0.2">
      <c r="A1921" s="3" t="s">
        <v>2070</v>
      </c>
      <c r="B1921" s="1">
        <v>0.33538099999999998</v>
      </c>
      <c r="C1921" s="1">
        <v>0.52245299999999995</v>
      </c>
    </row>
    <row r="1922" spans="1:3" x14ac:dyDescent="0.2">
      <c r="A1922" s="3" t="s">
        <v>2071</v>
      </c>
      <c r="B1922" s="1">
        <v>0.336368</v>
      </c>
      <c r="C1922" s="1">
        <v>0.65945200000000004</v>
      </c>
    </row>
    <row r="1923" spans="1:3" x14ac:dyDescent="0.2">
      <c r="A1923" s="3" t="s">
        <v>1234</v>
      </c>
      <c r="B1923" s="1">
        <v>0.33802599999999999</v>
      </c>
      <c r="C1923" s="1">
        <v>6.1232300000000003E-2</v>
      </c>
    </row>
    <row r="1924" spans="1:3" x14ac:dyDescent="0.2">
      <c r="A1924" s="3" t="s">
        <v>478</v>
      </c>
      <c r="B1924" s="1">
        <v>0.339196</v>
      </c>
      <c r="C1924" s="1">
        <v>0.17241899999999999</v>
      </c>
    </row>
    <row r="1925" spans="1:3" x14ac:dyDescent="0.2">
      <c r="A1925" s="3" t="s">
        <v>138</v>
      </c>
      <c r="B1925" s="1">
        <v>0.340335</v>
      </c>
      <c r="C1925" s="1">
        <v>0.48930099999999999</v>
      </c>
    </row>
    <row r="1926" spans="1:3" x14ac:dyDescent="0.2">
      <c r="A1926" s="3" t="s">
        <v>194</v>
      </c>
      <c r="B1926" s="1">
        <v>0.34095799999999998</v>
      </c>
      <c r="C1926" s="1">
        <v>0.37399500000000002</v>
      </c>
    </row>
    <row r="1927" spans="1:3" x14ac:dyDescent="0.2">
      <c r="A1927" s="3" t="s">
        <v>611</v>
      </c>
      <c r="B1927" s="1">
        <v>0.34269500000000003</v>
      </c>
      <c r="C1927" s="1">
        <v>0.20233899999999999</v>
      </c>
    </row>
    <row r="1928" spans="1:3" x14ac:dyDescent="0.2">
      <c r="A1928" s="3" t="s">
        <v>1303</v>
      </c>
      <c r="B1928" s="1">
        <v>0.35492299999999999</v>
      </c>
      <c r="C1928" s="1">
        <v>8.4381999999999999E-2</v>
      </c>
    </row>
    <row r="1929" spans="1:3" x14ac:dyDescent="0.2">
      <c r="A1929" s="3" t="s">
        <v>174</v>
      </c>
      <c r="B1929" s="1">
        <v>0.35534399999999999</v>
      </c>
      <c r="C1929" s="1">
        <v>0.23577600000000001</v>
      </c>
    </row>
    <row r="1930" spans="1:3" x14ac:dyDescent="0.2">
      <c r="A1930" s="3" t="s">
        <v>2072</v>
      </c>
      <c r="B1930" s="1">
        <v>0.35872399999999999</v>
      </c>
      <c r="C1930" s="1">
        <v>0.63133300000000003</v>
      </c>
    </row>
    <row r="1931" spans="1:3" x14ac:dyDescent="0.2">
      <c r="A1931" s="3" t="s">
        <v>801</v>
      </c>
      <c r="B1931" s="1">
        <v>0.36258299999999999</v>
      </c>
      <c r="C1931" s="1">
        <v>0.69845000000000002</v>
      </c>
    </row>
    <row r="1932" spans="1:3" x14ac:dyDescent="0.2">
      <c r="A1932" s="3" t="s">
        <v>482</v>
      </c>
      <c r="B1932" s="1">
        <v>0.36648399999999998</v>
      </c>
      <c r="C1932" s="1">
        <v>0.11364100000000001</v>
      </c>
    </row>
    <row r="1933" spans="1:3" x14ac:dyDescent="0.2">
      <c r="A1933" s="3" t="s">
        <v>2073</v>
      </c>
      <c r="B1933" s="1">
        <v>0.36795</v>
      </c>
      <c r="C1933" s="1">
        <v>0.70692699999999997</v>
      </c>
    </row>
    <row r="1934" spans="1:3" x14ac:dyDescent="0.2">
      <c r="A1934" s="3" t="s">
        <v>2074</v>
      </c>
      <c r="B1934" s="1">
        <v>0.36795699999999998</v>
      </c>
      <c r="C1934" s="1">
        <v>0.40183099999999999</v>
      </c>
    </row>
    <row r="1935" spans="1:3" x14ac:dyDescent="0.2">
      <c r="A1935" s="3" t="s">
        <v>2075</v>
      </c>
      <c r="B1935" s="1">
        <v>0.36839899999999998</v>
      </c>
      <c r="C1935" s="1">
        <v>0.74938099999999996</v>
      </c>
    </row>
    <row r="1936" spans="1:3" x14ac:dyDescent="0.2">
      <c r="A1936" s="3" t="s">
        <v>804</v>
      </c>
      <c r="B1936" s="1">
        <v>0.36865900000000001</v>
      </c>
      <c r="C1936" s="1">
        <v>0.17472099999999999</v>
      </c>
    </row>
    <row r="1937" spans="1:3" x14ac:dyDescent="0.2">
      <c r="A1937" s="3" t="s">
        <v>446</v>
      </c>
      <c r="B1937" s="1">
        <v>0.36939300000000003</v>
      </c>
      <c r="C1937" s="1">
        <v>8.5868399999999998E-2</v>
      </c>
    </row>
    <row r="1938" spans="1:3" x14ac:dyDescent="0.2">
      <c r="A1938" s="3" t="s">
        <v>2076</v>
      </c>
      <c r="B1938" s="1">
        <v>0.369564</v>
      </c>
      <c r="C1938" s="1">
        <v>0.54783800000000005</v>
      </c>
    </row>
    <row r="1939" spans="1:3" x14ac:dyDescent="0.2">
      <c r="A1939" s="3" t="s">
        <v>553</v>
      </c>
      <c r="B1939" s="1">
        <v>0.37033300000000002</v>
      </c>
      <c r="C1939" s="1">
        <v>6.6805199999999995E-2</v>
      </c>
    </row>
    <row r="1940" spans="1:3" x14ac:dyDescent="0.2">
      <c r="A1940" s="3" t="s">
        <v>219</v>
      </c>
      <c r="B1940" s="1">
        <v>0.371278</v>
      </c>
      <c r="C1940" s="1">
        <v>0.240842</v>
      </c>
    </row>
    <row r="1941" spans="1:3" x14ac:dyDescent="0.2">
      <c r="A1941" s="3" t="s">
        <v>239</v>
      </c>
      <c r="B1941" s="1">
        <v>0.373587</v>
      </c>
      <c r="C1941" s="1">
        <v>8.7240999999999999E-2</v>
      </c>
    </row>
    <row r="1942" spans="1:3" x14ac:dyDescent="0.2">
      <c r="A1942" s="3" t="s">
        <v>302</v>
      </c>
      <c r="B1942" s="1">
        <v>0.375749</v>
      </c>
      <c r="C1942" s="1">
        <v>0.84889199999999998</v>
      </c>
    </row>
    <row r="1943" spans="1:3" x14ac:dyDescent="0.2">
      <c r="A1943" s="3" t="s">
        <v>2077</v>
      </c>
      <c r="B1943" s="1">
        <v>0.37703199999999998</v>
      </c>
      <c r="C1943" s="1">
        <v>0.72955499999999995</v>
      </c>
    </row>
    <row r="1944" spans="1:3" x14ac:dyDescent="0.2">
      <c r="A1944" s="3" t="s">
        <v>2078</v>
      </c>
      <c r="B1944" s="1">
        <v>0.37820799999999999</v>
      </c>
      <c r="C1944" s="1">
        <v>0.71823999999999999</v>
      </c>
    </row>
    <row r="1945" spans="1:3" x14ac:dyDescent="0.2">
      <c r="A1945" s="3" t="s">
        <v>2079</v>
      </c>
      <c r="B1945" s="1">
        <v>0.37842199999999998</v>
      </c>
      <c r="C1945" s="1">
        <v>0.210226</v>
      </c>
    </row>
    <row r="1946" spans="1:3" x14ac:dyDescent="0.2">
      <c r="A1946" s="3" t="s">
        <v>251</v>
      </c>
      <c r="B1946" s="1">
        <v>0.38026399999999999</v>
      </c>
      <c r="C1946" s="1">
        <v>0.103106</v>
      </c>
    </row>
    <row r="1947" spans="1:3" x14ac:dyDescent="0.2">
      <c r="A1947" s="3" t="s">
        <v>242</v>
      </c>
      <c r="B1947" s="1">
        <v>0.38052799999999998</v>
      </c>
      <c r="C1947" s="1">
        <v>6.6849599999999995E-2</v>
      </c>
    </row>
    <row r="1948" spans="1:3" x14ac:dyDescent="0.2">
      <c r="A1948" s="3" t="s">
        <v>459</v>
      </c>
      <c r="B1948" s="1">
        <v>0.38094600000000001</v>
      </c>
      <c r="C1948" s="1">
        <v>0.37599300000000002</v>
      </c>
    </row>
    <row r="1949" spans="1:3" x14ac:dyDescent="0.2">
      <c r="A1949" s="3" t="s">
        <v>1348</v>
      </c>
      <c r="B1949" s="1">
        <v>0.386826</v>
      </c>
      <c r="C1949" s="1">
        <v>0.23356199999999999</v>
      </c>
    </row>
    <row r="1950" spans="1:3" x14ac:dyDescent="0.2">
      <c r="A1950" s="3" t="s">
        <v>677</v>
      </c>
      <c r="B1950" s="1">
        <v>0.38890200000000003</v>
      </c>
      <c r="C1950" s="1">
        <v>0.111915</v>
      </c>
    </row>
    <row r="1951" spans="1:3" x14ac:dyDescent="0.2">
      <c r="A1951" s="3" t="s">
        <v>931</v>
      </c>
      <c r="B1951" s="1">
        <v>0.38916899999999999</v>
      </c>
      <c r="C1951" s="1">
        <v>0.80918699999999999</v>
      </c>
    </row>
    <row r="1952" spans="1:3" x14ac:dyDescent="0.2">
      <c r="A1952" s="3" t="s">
        <v>616</v>
      </c>
      <c r="B1952" s="1">
        <v>0.39015100000000003</v>
      </c>
      <c r="C1952" s="1">
        <v>9.0158799999999997E-2</v>
      </c>
    </row>
    <row r="1953" spans="1:3" x14ac:dyDescent="0.2">
      <c r="A1953" s="3" t="s">
        <v>2080</v>
      </c>
      <c r="B1953" s="1">
        <v>0.39298300000000003</v>
      </c>
      <c r="C1953" s="1">
        <v>0.65878599999999998</v>
      </c>
    </row>
    <row r="1954" spans="1:3" x14ac:dyDescent="0.2">
      <c r="A1954" s="3" t="s">
        <v>172</v>
      </c>
      <c r="B1954" s="1">
        <v>0.39310099999999998</v>
      </c>
      <c r="C1954" s="1">
        <v>0.26910600000000001</v>
      </c>
    </row>
    <row r="1955" spans="1:3" x14ac:dyDescent="0.2">
      <c r="A1955" s="3" t="s">
        <v>1053</v>
      </c>
      <c r="B1955" s="1">
        <v>0.39329999999999998</v>
      </c>
      <c r="C1955" s="1">
        <v>0.788354</v>
      </c>
    </row>
    <row r="1956" spans="1:3" x14ac:dyDescent="0.2">
      <c r="A1956" s="3" t="s">
        <v>282</v>
      </c>
      <c r="B1956" s="1">
        <v>0.39393899999999998</v>
      </c>
      <c r="C1956" s="1">
        <v>0.23316799999999999</v>
      </c>
    </row>
    <row r="1957" spans="1:3" x14ac:dyDescent="0.2">
      <c r="A1957" s="3" t="s">
        <v>2081</v>
      </c>
      <c r="B1957" s="1">
        <v>0.39424700000000001</v>
      </c>
      <c r="C1957" s="1">
        <v>0.64686699999999997</v>
      </c>
    </row>
    <row r="1958" spans="1:3" x14ac:dyDescent="0.2">
      <c r="A1958" s="3" t="s">
        <v>654</v>
      </c>
      <c r="B1958" s="1">
        <v>0.394515</v>
      </c>
      <c r="C1958" s="1">
        <v>9.8461800000000002E-2</v>
      </c>
    </row>
    <row r="1959" spans="1:3" x14ac:dyDescent="0.2">
      <c r="A1959" s="3" t="s">
        <v>2082</v>
      </c>
      <c r="B1959" s="1">
        <v>0.39567600000000003</v>
      </c>
      <c r="C1959" s="1">
        <v>0.755355</v>
      </c>
    </row>
    <row r="1960" spans="1:3" x14ac:dyDescent="0.2">
      <c r="A1960" s="3" t="s">
        <v>513</v>
      </c>
      <c r="B1960" s="1">
        <v>0.39976899999999999</v>
      </c>
      <c r="C1960" s="1">
        <v>0.71265400000000001</v>
      </c>
    </row>
    <row r="1961" spans="1:3" x14ac:dyDescent="0.2">
      <c r="A1961" s="3" t="s">
        <v>848</v>
      </c>
      <c r="B1961" s="1">
        <v>0.399976</v>
      </c>
      <c r="C1961" s="1">
        <v>0.26722299999999999</v>
      </c>
    </row>
    <row r="1962" spans="1:3" x14ac:dyDescent="0.2">
      <c r="A1962" s="3" t="s">
        <v>316</v>
      </c>
      <c r="B1962" s="1">
        <v>0.40131800000000001</v>
      </c>
      <c r="C1962" s="1">
        <v>9.2326900000000003E-2</v>
      </c>
    </row>
    <row r="1963" spans="1:3" x14ac:dyDescent="0.2">
      <c r="A1963" s="3" t="s">
        <v>736</v>
      </c>
      <c r="B1963" s="1">
        <v>0.40385199999999999</v>
      </c>
      <c r="C1963" s="1">
        <v>0.13830400000000001</v>
      </c>
    </row>
    <row r="1964" spans="1:3" x14ac:dyDescent="0.2">
      <c r="A1964" s="3" t="s">
        <v>257</v>
      </c>
      <c r="B1964" s="1">
        <v>0.406115</v>
      </c>
      <c r="C1964" s="1">
        <v>6.4806100000000005E-2</v>
      </c>
    </row>
    <row r="1965" spans="1:3" x14ac:dyDescent="0.2">
      <c r="A1965" s="3" t="s">
        <v>314</v>
      </c>
      <c r="B1965" s="1">
        <v>0.40739599999999998</v>
      </c>
      <c r="C1965" s="1">
        <v>6.1214299999999999E-2</v>
      </c>
    </row>
    <row r="1966" spans="1:3" x14ac:dyDescent="0.2">
      <c r="A1966" s="3" t="s">
        <v>2083</v>
      </c>
      <c r="B1966" s="1">
        <v>0.41348000000000001</v>
      </c>
      <c r="C1966" s="1">
        <v>0.71335000000000004</v>
      </c>
    </row>
    <row r="1967" spans="1:3" x14ac:dyDescent="0.2">
      <c r="A1967" s="3" t="s">
        <v>2084</v>
      </c>
      <c r="B1967" s="1">
        <v>0.41450900000000002</v>
      </c>
      <c r="C1967" s="1">
        <v>0.65873599999999999</v>
      </c>
    </row>
    <row r="1968" spans="1:3" x14ac:dyDescent="0.2">
      <c r="A1968" s="3" t="s">
        <v>1374</v>
      </c>
      <c r="B1968" s="1">
        <v>0.42409999999999998</v>
      </c>
      <c r="C1968" s="1">
        <v>0.27093600000000001</v>
      </c>
    </row>
    <row r="1969" spans="1:3" x14ac:dyDescent="0.2">
      <c r="A1969" s="3" t="s">
        <v>2085</v>
      </c>
      <c r="B1969" s="1">
        <v>0.42962299999999998</v>
      </c>
      <c r="C1969" s="1">
        <v>0.71507299999999996</v>
      </c>
    </row>
    <row r="1970" spans="1:3" x14ac:dyDescent="0.2">
      <c r="A1970" s="3" t="s">
        <v>2086</v>
      </c>
      <c r="B1970" s="1">
        <v>0.43342000000000003</v>
      </c>
      <c r="C1970" s="1">
        <v>0.73316400000000004</v>
      </c>
    </row>
    <row r="1971" spans="1:3" x14ac:dyDescent="0.2">
      <c r="A1971" s="3" t="s">
        <v>1129</v>
      </c>
      <c r="B1971" s="1">
        <v>0.43378100000000003</v>
      </c>
      <c r="C1971" s="1">
        <v>0.17522599999999999</v>
      </c>
    </row>
    <row r="1972" spans="1:3" x14ac:dyDescent="0.2">
      <c r="A1972" s="3" t="s">
        <v>247</v>
      </c>
      <c r="B1972" s="1">
        <v>0.43611699999999998</v>
      </c>
      <c r="C1972" s="1">
        <v>0.73294099999999995</v>
      </c>
    </row>
    <row r="1973" spans="1:3" x14ac:dyDescent="0.2">
      <c r="A1973" s="3" t="s">
        <v>2087</v>
      </c>
      <c r="B1973" s="1">
        <v>0.43923699999999999</v>
      </c>
      <c r="C1973" s="1">
        <v>0.70394000000000001</v>
      </c>
    </row>
    <row r="1974" spans="1:3" x14ac:dyDescent="0.2">
      <c r="A1974" s="3" t="s">
        <v>404</v>
      </c>
      <c r="B1974" s="1">
        <v>0.43928600000000001</v>
      </c>
      <c r="C1974" s="1">
        <v>5.9281399999999998E-2</v>
      </c>
    </row>
    <row r="1975" spans="1:3" x14ac:dyDescent="0.2">
      <c r="A1975" s="3" t="s">
        <v>2088</v>
      </c>
      <c r="B1975" s="1">
        <v>0.440249</v>
      </c>
      <c r="C1975" s="1">
        <v>0.58694199999999996</v>
      </c>
    </row>
    <row r="1976" spans="1:3" x14ac:dyDescent="0.2">
      <c r="A1976" s="3" t="s">
        <v>2089</v>
      </c>
      <c r="B1976" s="1">
        <v>0.44447900000000001</v>
      </c>
      <c r="C1976" s="1">
        <v>0.73297199999999996</v>
      </c>
    </row>
    <row r="1977" spans="1:3" x14ac:dyDescent="0.2">
      <c r="A1977" s="3" t="s">
        <v>2090</v>
      </c>
      <c r="B1977" s="1">
        <v>0.45021600000000001</v>
      </c>
      <c r="C1977" s="1">
        <v>0.58232899999999999</v>
      </c>
    </row>
    <row r="1978" spans="1:3" x14ac:dyDescent="0.2">
      <c r="A1978" s="3" t="s">
        <v>2091</v>
      </c>
      <c r="B1978" s="1">
        <v>0.45103100000000002</v>
      </c>
      <c r="C1978" s="1">
        <v>0.69795600000000002</v>
      </c>
    </row>
    <row r="1979" spans="1:3" x14ac:dyDescent="0.2">
      <c r="A1979" s="3" t="s">
        <v>2092</v>
      </c>
      <c r="B1979" s="1">
        <v>0.45394699999999999</v>
      </c>
      <c r="C1979" s="1">
        <v>0.64639500000000005</v>
      </c>
    </row>
    <row r="1980" spans="1:3" x14ac:dyDescent="0.2">
      <c r="A1980" s="3" t="s">
        <v>181</v>
      </c>
      <c r="B1980" s="1">
        <v>0.45880199999999999</v>
      </c>
      <c r="C1980" s="1">
        <v>0.273067</v>
      </c>
    </row>
    <row r="1981" spans="1:3" x14ac:dyDescent="0.2">
      <c r="A1981" s="3" t="s">
        <v>218</v>
      </c>
      <c r="B1981" s="1">
        <v>0.460225</v>
      </c>
      <c r="C1981" s="1">
        <v>0.38709500000000002</v>
      </c>
    </row>
    <row r="1982" spans="1:3" x14ac:dyDescent="0.2">
      <c r="A1982" s="3" t="s">
        <v>887</v>
      </c>
      <c r="B1982" s="1">
        <v>0.460229</v>
      </c>
      <c r="C1982" s="1">
        <v>0.41276600000000002</v>
      </c>
    </row>
    <row r="1983" spans="1:3" x14ac:dyDescent="0.2">
      <c r="A1983" s="3" t="s">
        <v>627</v>
      </c>
      <c r="B1983" s="1">
        <v>0.46120499999999998</v>
      </c>
      <c r="C1983" s="1">
        <v>0.32221300000000003</v>
      </c>
    </row>
    <row r="1984" spans="1:3" x14ac:dyDescent="0.2">
      <c r="A1984" s="3" t="s">
        <v>177</v>
      </c>
      <c r="B1984" s="1">
        <v>0.46374700000000002</v>
      </c>
      <c r="C1984" s="1">
        <v>0.32222099999999998</v>
      </c>
    </row>
    <row r="1985" spans="1:3" x14ac:dyDescent="0.2">
      <c r="A1985" s="3" t="s">
        <v>2093</v>
      </c>
      <c r="B1985" s="1">
        <v>0.464277</v>
      </c>
      <c r="C1985" s="1">
        <v>0.61127600000000004</v>
      </c>
    </row>
    <row r="1986" spans="1:3" x14ac:dyDescent="0.2">
      <c r="A1986" s="3" t="s">
        <v>2094</v>
      </c>
      <c r="B1986" s="1">
        <v>0.46531</v>
      </c>
      <c r="C1986" s="1">
        <v>0.48775600000000002</v>
      </c>
    </row>
    <row r="1987" spans="1:3" x14ac:dyDescent="0.2">
      <c r="A1987" s="3" t="s">
        <v>2095</v>
      </c>
      <c r="B1987" s="1">
        <v>0.46681</v>
      </c>
      <c r="C1987" s="1">
        <v>0.71301499999999995</v>
      </c>
    </row>
    <row r="1988" spans="1:3" x14ac:dyDescent="0.2">
      <c r="A1988" s="3" t="s">
        <v>493</v>
      </c>
      <c r="B1988" s="1">
        <v>0.46722900000000001</v>
      </c>
      <c r="C1988" s="1">
        <v>0.65559199999999995</v>
      </c>
    </row>
    <row r="1989" spans="1:3" x14ac:dyDescent="0.2">
      <c r="A1989" s="3" t="s">
        <v>266</v>
      </c>
      <c r="B1989" s="1">
        <v>0.46808899999999998</v>
      </c>
      <c r="C1989" s="1">
        <v>0.51754100000000003</v>
      </c>
    </row>
    <row r="1990" spans="1:3" x14ac:dyDescent="0.2">
      <c r="A1990" s="3" t="s">
        <v>223</v>
      </c>
      <c r="B1990" s="1">
        <v>0.47163100000000002</v>
      </c>
      <c r="C1990" s="1">
        <v>9.8025100000000004E-2</v>
      </c>
    </row>
    <row r="1991" spans="1:3" x14ac:dyDescent="0.2">
      <c r="A1991" s="3" t="s">
        <v>2096</v>
      </c>
      <c r="B1991" s="1">
        <v>0.47609400000000002</v>
      </c>
      <c r="C1991" s="1">
        <v>0.57164999999999999</v>
      </c>
    </row>
    <row r="1992" spans="1:3" x14ac:dyDescent="0.2">
      <c r="A1992" s="3" t="s">
        <v>2097</v>
      </c>
      <c r="B1992" s="1">
        <v>0.47678900000000002</v>
      </c>
      <c r="C1992" s="1">
        <v>0.55671300000000001</v>
      </c>
    </row>
    <row r="1993" spans="1:3" x14ac:dyDescent="0.2">
      <c r="A1993" s="3" t="s">
        <v>2098</v>
      </c>
      <c r="B1993" s="1">
        <v>0.48079300000000003</v>
      </c>
      <c r="C1993" s="1">
        <v>0.21052100000000001</v>
      </c>
    </row>
    <row r="1994" spans="1:3" x14ac:dyDescent="0.2">
      <c r="A1994" s="3" t="s">
        <v>1282</v>
      </c>
      <c r="B1994" s="1">
        <v>0.48081299999999999</v>
      </c>
      <c r="C1994" s="1">
        <v>6.9911799999999996E-2</v>
      </c>
    </row>
    <row r="1995" spans="1:3" x14ac:dyDescent="0.2">
      <c r="A1995" s="3" t="s">
        <v>421</v>
      </c>
      <c r="B1995" s="1">
        <v>0.48166500000000001</v>
      </c>
      <c r="C1995" s="1">
        <v>0.38214999999999999</v>
      </c>
    </row>
    <row r="1996" spans="1:3" x14ac:dyDescent="0.2">
      <c r="A1996" s="3" t="s">
        <v>2099</v>
      </c>
      <c r="B1996" s="1">
        <v>0.48222599999999999</v>
      </c>
      <c r="C1996" s="1">
        <v>0.229549</v>
      </c>
    </row>
    <row r="1997" spans="1:3" x14ac:dyDescent="0.2">
      <c r="A1997" s="3" t="s">
        <v>1349</v>
      </c>
      <c r="B1997" s="1">
        <v>0.48312899999999998</v>
      </c>
      <c r="C1997" s="1">
        <v>9.4995899999999994E-2</v>
      </c>
    </row>
    <row r="1998" spans="1:3" x14ac:dyDescent="0.2">
      <c r="A1998" s="3" t="s">
        <v>2100</v>
      </c>
      <c r="B1998" s="1">
        <v>0.48616999999999999</v>
      </c>
      <c r="C1998" s="1">
        <v>0.78492499999999998</v>
      </c>
    </row>
    <row r="1999" spans="1:3" x14ac:dyDescent="0.2">
      <c r="A1999" s="3" t="s">
        <v>2101</v>
      </c>
      <c r="B1999" s="1">
        <v>0.48671700000000001</v>
      </c>
      <c r="C1999" s="1">
        <v>0.76845600000000003</v>
      </c>
    </row>
    <row r="2000" spans="1:3" x14ac:dyDescent="0.2">
      <c r="A2000" s="3" t="s">
        <v>2102</v>
      </c>
      <c r="B2000" s="1">
        <v>0.48782999999999999</v>
      </c>
      <c r="C2000" s="1">
        <v>0.63204499999999997</v>
      </c>
    </row>
    <row r="2001" spans="1:3" x14ac:dyDescent="0.2">
      <c r="A2001" s="3" t="s">
        <v>2103</v>
      </c>
      <c r="B2001" s="1">
        <v>0.48890499999999998</v>
      </c>
      <c r="C2001" s="1">
        <v>0.423458</v>
      </c>
    </row>
    <row r="2002" spans="1:3" x14ac:dyDescent="0.2">
      <c r="A2002" s="3" t="s">
        <v>2104</v>
      </c>
      <c r="B2002" s="1">
        <v>0.48913299999999998</v>
      </c>
      <c r="C2002" s="1">
        <v>0.52624199999999999</v>
      </c>
    </row>
    <row r="2003" spans="1:3" x14ac:dyDescent="0.2">
      <c r="A2003" s="3" t="s">
        <v>2105</v>
      </c>
      <c r="B2003" s="1">
        <v>0.49311899999999997</v>
      </c>
      <c r="C2003" s="1">
        <v>0.45926099999999997</v>
      </c>
    </row>
    <row r="2004" spans="1:3" x14ac:dyDescent="0.2">
      <c r="A2004" s="3" t="s">
        <v>2106</v>
      </c>
      <c r="B2004" s="1">
        <v>0.49312499999999998</v>
      </c>
      <c r="C2004" s="1">
        <v>0.62032699999999996</v>
      </c>
    </row>
    <row r="2005" spans="1:3" x14ac:dyDescent="0.2">
      <c r="A2005" s="3" t="s">
        <v>2107</v>
      </c>
      <c r="B2005" s="1">
        <v>0.495703</v>
      </c>
      <c r="C2005" s="1">
        <v>0.40018900000000002</v>
      </c>
    </row>
    <row r="2006" spans="1:3" x14ac:dyDescent="0.2">
      <c r="A2006" s="3" t="s">
        <v>1170</v>
      </c>
      <c r="B2006" s="1">
        <v>0.49661</v>
      </c>
      <c r="C2006" s="1">
        <v>5.50439E-2</v>
      </c>
    </row>
    <row r="2007" spans="1:3" x14ac:dyDescent="0.2">
      <c r="A2007" s="3" t="s">
        <v>2108</v>
      </c>
      <c r="B2007" s="1">
        <v>0.50120699999999996</v>
      </c>
      <c r="C2007" s="1">
        <v>0.52335200000000004</v>
      </c>
    </row>
    <row r="2008" spans="1:3" x14ac:dyDescent="0.2">
      <c r="A2008" s="3" t="s">
        <v>512</v>
      </c>
      <c r="B2008" s="1">
        <v>0.50218499999999999</v>
      </c>
      <c r="C2008" s="1">
        <v>0.12142699999999999</v>
      </c>
    </row>
    <row r="2009" spans="1:3" x14ac:dyDescent="0.2">
      <c r="A2009" s="3" t="s">
        <v>1361</v>
      </c>
      <c r="B2009" s="1">
        <v>0.50423700000000005</v>
      </c>
      <c r="C2009" s="1">
        <v>0.25024600000000002</v>
      </c>
    </row>
    <row r="2010" spans="1:3" x14ac:dyDescent="0.2">
      <c r="A2010" s="3" t="s">
        <v>2109</v>
      </c>
      <c r="B2010" s="1">
        <v>0.50542299999999996</v>
      </c>
      <c r="C2010" s="1">
        <v>0.58318300000000001</v>
      </c>
    </row>
    <row r="2011" spans="1:3" x14ac:dyDescent="0.2">
      <c r="A2011" s="3" t="s">
        <v>799</v>
      </c>
      <c r="B2011" s="1">
        <v>0.50656699999999999</v>
      </c>
      <c r="C2011" s="1">
        <v>0.47039799999999998</v>
      </c>
    </row>
    <row r="2012" spans="1:3" x14ac:dyDescent="0.2">
      <c r="A2012" s="3" t="s">
        <v>2110</v>
      </c>
      <c r="B2012" s="1">
        <v>0.50692300000000001</v>
      </c>
      <c r="C2012" s="1">
        <v>0.55038600000000004</v>
      </c>
    </row>
    <row r="2013" spans="1:3" x14ac:dyDescent="0.2">
      <c r="A2013" s="3" t="s">
        <v>1352</v>
      </c>
      <c r="B2013" s="1">
        <v>0.51056400000000002</v>
      </c>
      <c r="C2013" s="1">
        <v>9.5033300000000001E-2</v>
      </c>
    </row>
    <row r="2014" spans="1:3" x14ac:dyDescent="0.2">
      <c r="A2014" s="3" t="s">
        <v>2111</v>
      </c>
      <c r="B2014" s="1">
        <v>0.51559699999999997</v>
      </c>
      <c r="C2014" s="1">
        <v>0.439606</v>
      </c>
    </row>
    <row r="2015" spans="1:3" x14ac:dyDescent="0.2">
      <c r="A2015" s="3" t="s">
        <v>2112</v>
      </c>
      <c r="B2015" s="1">
        <v>0.51667099999999999</v>
      </c>
      <c r="C2015" s="1">
        <v>0.56236900000000001</v>
      </c>
    </row>
    <row r="2016" spans="1:3" x14ac:dyDescent="0.2">
      <c r="A2016" s="3" t="s">
        <v>2113</v>
      </c>
      <c r="B2016" s="1">
        <v>0.51978599999999997</v>
      </c>
      <c r="C2016" s="1">
        <v>0.54148300000000005</v>
      </c>
    </row>
    <row r="2017" spans="1:3" x14ac:dyDescent="0.2">
      <c r="A2017" s="3" t="s">
        <v>2114</v>
      </c>
      <c r="B2017" s="1">
        <v>0.52032299999999998</v>
      </c>
      <c r="C2017" s="1">
        <v>0.63718900000000001</v>
      </c>
    </row>
    <row r="2018" spans="1:3" x14ac:dyDescent="0.2">
      <c r="A2018" s="3" t="s">
        <v>2115</v>
      </c>
      <c r="B2018" s="1">
        <v>0.52068000000000003</v>
      </c>
      <c r="C2018" s="1">
        <v>0.24384</v>
      </c>
    </row>
    <row r="2019" spans="1:3" x14ac:dyDescent="0.2">
      <c r="A2019" s="3" t="s">
        <v>2116</v>
      </c>
      <c r="B2019" s="1">
        <v>0.52305299999999999</v>
      </c>
      <c r="C2019" s="1">
        <v>0.50633799999999995</v>
      </c>
    </row>
    <row r="2020" spans="1:3" x14ac:dyDescent="0.2">
      <c r="A2020" s="3" t="s">
        <v>719</v>
      </c>
      <c r="B2020" s="1">
        <v>0.52367699999999995</v>
      </c>
      <c r="C2020" s="1">
        <v>0.41820800000000002</v>
      </c>
    </row>
    <row r="2021" spans="1:3" x14ac:dyDescent="0.2">
      <c r="A2021" s="3" t="s">
        <v>2117</v>
      </c>
      <c r="B2021" s="1">
        <v>0.52501299999999995</v>
      </c>
      <c r="C2021" s="1">
        <v>0.37658399999999997</v>
      </c>
    </row>
    <row r="2022" spans="1:3" x14ac:dyDescent="0.2">
      <c r="A2022" s="3" t="s">
        <v>2118</v>
      </c>
      <c r="B2022" s="1">
        <v>0.52648399999999995</v>
      </c>
      <c r="C2022" s="1">
        <v>0.54762500000000003</v>
      </c>
    </row>
    <row r="2023" spans="1:3" x14ac:dyDescent="0.2">
      <c r="A2023" s="3" t="s">
        <v>2119</v>
      </c>
      <c r="B2023" s="1">
        <v>0.53374500000000002</v>
      </c>
      <c r="C2023" s="1">
        <v>0.46567199999999997</v>
      </c>
    </row>
    <row r="2024" spans="1:3" x14ac:dyDescent="0.2">
      <c r="A2024" s="3" t="s">
        <v>2120</v>
      </c>
      <c r="B2024" s="1">
        <v>0.53509600000000002</v>
      </c>
      <c r="C2024" s="1">
        <v>0.51728700000000005</v>
      </c>
    </row>
    <row r="2025" spans="1:3" x14ac:dyDescent="0.2">
      <c r="A2025" s="3" t="s">
        <v>950</v>
      </c>
      <c r="B2025" s="1">
        <v>0.53623799999999999</v>
      </c>
      <c r="C2025" s="1">
        <v>0.36200399999999999</v>
      </c>
    </row>
    <row r="2026" spans="1:3" x14ac:dyDescent="0.2">
      <c r="A2026" s="3" t="s">
        <v>273</v>
      </c>
      <c r="B2026" s="1">
        <v>0.53831300000000004</v>
      </c>
      <c r="C2026" s="1">
        <v>0.540802</v>
      </c>
    </row>
    <row r="2027" spans="1:3" x14ac:dyDescent="0.2">
      <c r="A2027" s="3" t="s">
        <v>1272</v>
      </c>
      <c r="B2027" s="1">
        <v>0.54069999999999996</v>
      </c>
      <c r="C2027" s="1">
        <v>9.7059599999999996E-2</v>
      </c>
    </row>
    <row r="2028" spans="1:3" x14ac:dyDescent="0.2">
      <c r="A2028" s="3" t="s">
        <v>2121</v>
      </c>
      <c r="B2028" s="1">
        <v>0.54745200000000005</v>
      </c>
      <c r="C2028" s="1">
        <v>0.57400200000000001</v>
      </c>
    </row>
    <row r="2029" spans="1:3" x14ac:dyDescent="0.2">
      <c r="A2029" s="3" t="s">
        <v>502</v>
      </c>
      <c r="B2029" s="1">
        <v>0.55376000000000003</v>
      </c>
      <c r="C2029" s="1">
        <v>0.19273599999999999</v>
      </c>
    </row>
    <row r="2030" spans="1:3" x14ac:dyDescent="0.2">
      <c r="A2030" s="3" t="s">
        <v>562</v>
      </c>
      <c r="B2030" s="1">
        <v>0.56058600000000003</v>
      </c>
      <c r="C2030" s="1">
        <v>0.229215</v>
      </c>
    </row>
    <row r="2031" spans="1:3" x14ac:dyDescent="0.2">
      <c r="A2031" s="3" t="s">
        <v>2122</v>
      </c>
      <c r="B2031" s="1">
        <v>0.56465299999999996</v>
      </c>
      <c r="C2031" s="1">
        <v>0.28292</v>
      </c>
    </row>
    <row r="2032" spans="1:3" x14ac:dyDescent="0.2">
      <c r="A2032" s="3" t="s">
        <v>2123</v>
      </c>
      <c r="B2032" s="1">
        <v>0.56560600000000005</v>
      </c>
      <c r="C2032" s="1">
        <v>0.77563599999999999</v>
      </c>
    </row>
    <row r="2033" spans="1:3" x14ac:dyDescent="0.2">
      <c r="A2033" s="3" t="s">
        <v>2124</v>
      </c>
      <c r="B2033" s="1">
        <v>0.56846600000000003</v>
      </c>
      <c r="C2033" s="1">
        <v>0.27215800000000001</v>
      </c>
    </row>
    <row r="2034" spans="1:3" x14ac:dyDescent="0.2">
      <c r="A2034" s="3" t="s">
        <v>2125</v>
      </c>
      <c r="B2034" s="1">
        <v>0.56962199999999996</v>
      </c>
      <c r="C2034" s="1">
        <v>0.15034700000000001</v>
      </c>
    </row>
    <row r="2035" spans="1:3" x14ac:dyDescent="0.2">
      <c r="A2035" s="3" t="s">
        <v>2126</v>
      </c>
      <c r="B2035" s="1">
        <v>0.57334799999999997</v>
      </c>
      <c r="C2035" s="1">
        <v>0.66283599999999998</v>
      </c>
    </row>
    <row r="2036" spans="1:3" x14ac:dyDescent="0.2">
      <c r="A2036" s="3" t="s">
        <v>1336</v>
      </c>
      <c r="B2036" s="1">
        <v>0.578905</v>
      </c>
      <c r="C2036" s="1">
        <v>8.6738300000000004E-2</v>
      </c>
    </row>
    <row r="2037" spans="1:3" x14ac:dyDescent="0.2">
      <c r="A2037" s="3" t="s">
        <v>2127</v>
      </c>
      <c r="B2037" s="1">
        <v>0.58915300000000004</v>
      </c>
      <c r="C2037" s="1">
        <v>0.473325</v>
      </c>
    </row>
    <row r="2038" spans="1:3" x14ac:dyDescent="0.2">
      <c r="A2038" s="3" t="s">
        <v>2128</v>
      </c>
      <c r="B2038" s="1">
        <v>0.594225</v>
      </c>
      <c r="C2038" s="1">
        <v>0.63167300000000004</v>
      </c>
    </row>
    <row r="2039" spans="1:3" x14ac:dyDescent="0.2">
      <c r="A2039" s="3" t="s">
        <v>2129</v>
      </c>
      <c r="B2039" s="1">
        <v>0.59784999999999999</v>
      </c>
      <c r="C2039" s="1">
        <v>0.46756799999999998</v>
      </c>
    </row>
    <row r="2040" spans="1:3" x14ac:dyDescent="0.2">
      <c r="A2040" s="3" t="s">
        <v>1359</v>
      </c>
      <c r="B2040" s="1">
        <v>0.600603</v>
      </c>
      <c r="C2040" s="1">
        <v>6.1126300000000001E-2</v>
      </c>
    </row>
    <row r="2041" spans="1:3" x14ac:dyDescent="0.2">
      <c r="A2041" s="3" t="s">
        <v>1314</v>
      </c>
      <c r="B2041" s="1">
        <v>0.60158599999999995</v>
      </c>
      <c r="C2041" s="1">
        <v>6.5085599999999993E-2</v>
      </c>
    </row>
    <row r="2042" spans="1:3" x14ac:dyDescent="0.2">
      <c r="A2042" s="3" t="s">
        <v>1344</v>
      </c>
      <c r="B2042" s="1">
        <v>0.60617900000000002</v>
      </c>
      <c r="C2042" s="1">
        <v>8.5977100000000001E-2</v>
      </c>
    </row>
    <row r="2043" spans="1:3" x14ac:dyDescent="0.2">
      <c r="A2043" s="3" t="s">
        <v>1267</v>
      </c>
      <c r="B2043" s="1">
        <v>0.60672999999999999</v>
      </c>
      <c r="C2043" s="1">
        <v>0.121158</v>
      </c>
    </row>
    <row r="2044" spans="1:3" x14ac:dyDescent="0.2">
      <c r="A2044" s="3" t="s">
        <v>160</v>
      </c>
      <c r="B2044" s="1">
        <v>0.60938300000000001</v>
      </c>
      <c r="C2044" s="1">
        <v>0.202655</v>
      </c>
    </row>
    <row r="2045" spans="1:3" x14ac:dyDescent="0.2">
      <c r="A2045" s="3" t="s">
        <v>2130</v>
      </c>
      <c r="B2045" s="1">
        <v>0.61248800000000003</v>
      </c>
      <c r="C2045" s="1">
        <v>0.48107800000000001</v>
      </c>
    </row>
    <row r="2046" spans="1:3" x14ac:dyDescent="0.2">
      <c r="A2046" s="3" t="s">
        <v>2131</v>
      </c>
      <c r="B2046" s="1">
        <v>0.61371600000000004</v>
      </c>
      <c r="C2046" s="1">
        <v>0.62172300000000003</v>
      </c>
    </row>
    <row r="2047" spans="1:3" x14ac:dyDescent="0.2">
      <c r="A2047" s="3" t="s">
        <v>732</v>
      </c>
      <c r="B2047" s="1">
        <v>0.61424800000000002</v>
      </c>
      <c r="C2047" s="1">
        <v>0.50985100000000005</v>
      </c>
    </row>
    <row r="2048" spans="1:3" x14ac:dyDescent="0.2">
      <c r="A2048" s="3" t="s">
        <v>666</v>
      </c>
      <c r="B2048" s="1">
        <v>0.61438400000000004</v>
      </c>
      <c r="C2048" s="1">
        <v>0.58720799999999995</v>
      </c>
    </row>
    <row r="2049" spans="1:3" x14ac:dyDescent="0.2">
      <c r="A2049" s="3" t="s">
        <v>326</v>
      </c>
      <c r="B2049" s="1">
        <v>0.61482099999999995</v>
      </c>
      <c r="C2049" s="1">
        <v>0.51100900000000005</v>
      </c>
    </row>
    <row r="2050" spans="1:3" x14ac:dyDescent="0.2">
      <c r="A2050" s="3" t="s">
        <v>406</v>
      </c>
      <c r="B2050" s="1">
        <v>0.61560099999999995</v>
      </c>
      <c r="C2050" s="1">
        <v>8.0260799999999993E-2</v>
      </c>
    </row>
    <row r="2051" spans="1:3" x14ac:dyDescent="0.2">
      <c r="A2051" s="3" t="s">
        <v>201</v>
      </c>
      <c r="B2051" s="1">
        <v>0.61740399999999995</v>
      </c>
      <c r="C2051" s="1">
        <v>0.174925</v>
      </c>
    </row>
    <row r="2052" spans="1:3" x14ac:dyDescent="0.2">
      <c r="A2052" s="3" t="s">
        <v>477</v>
      </c>
      <c r="B2052" s="1">
        <v>0.61965300000000001</v>
      </c>
      <c r="C2052" s="1">
        <v>6.4827200000000001E-2</v>
      </c>
    </row>
    <row r="2053" spans="1:3" x14ac:dyDescent="0.2">
      <c r="A2053" s="3" t="s">
        <v>2132</v>
      </c>
      <c r="B2053" s="1">
        <v>0.62127100000000002</v>
      </c>
      <c r="C2053" s="1">
        <v>0.635432</v>
      </c>
    </row>
    <row r="2054" spans="1:3" x14ac:dyDescent="0.2">
      <c r="A2054" s="3" t="s">
        <v>669</v>
      </c>
      <c r="B2054" s="1">
        <v>0.62135899999999999</v>
      </c>
      <c r="C2054" s="1">
        <v>7.8360899999999997E-2</v>
      </c>
    </row>
    <row r="2055" spans="1:3" x14ac:dyDescent="0.2">
      <c r="A2055" s="3" t="s">
        <v>552</v>
      </c>
      <c r="B2055" s="1">
        <v>0.62157099999999998</v>
      </c>
      <c r="C2055" s="1">
        <v>0.61332299999999995</v>
      </c>
    </row>
    <row r="2056" spans="1:3" x14ac:dyDescent="0.2">
      <c r="A2056" s="3" t="s">
        <v>2133</v>
      </c>
      <c r="B2056" s="1">
        <v>0.62531499999999995</v>
      </c>
      <c r="C2056" s="1">
        <v>0.32215899999999997</v>
      </c>
    </row>
    <row r="2057" spans="1:3" x14ac:dyDescent="0.2">
      <c r="A2057" s="3" t="s">
        <v>402</v>
      </c>
      <c r="B2057" s="1">
        <v>0.62848099999999996</v>
      </c>
      <c r="C2057" s="1">
        <v>0.25671500000000003</v>
      </c>
    </row>
    <row r="2058" spans="1:3" x14ac:dyDescent="0.2">
      <c r="A2058" s="3" t="s">
        <v>437</v>
      </c>
      <c r="B2058" s="1">
        <v>0.62924800000000003</v>
      </c>
      <c r="C2058" s="1">
        <v>0.40959800000000002</v>
      </c>
    </row>
    <row r="2059" spans="1:3" x14ac:dyDescent="0.2">
      <c r="A2059" s="3" t="s">
        <v>798</v>
      </c>
      <c r="B2059" s="1">
        <v>0.63233200000000001</v>
      </c>
      <c r="C2059" s="1">
        <v>0.31941399999999998</v>
      </c>
    </row>
    <row r="2060" spans="1:3" x14ac:dyDescent="0.2">
      <c r="A2060" s="3" t="s">
        <v>133</v>
      </c>
      <c r="B2060" s="1">
        <v>0.63473400000000002</v>
      </c>
      <c r="C2060" s="1">
        <v>0.38874399999999998</v>
      </c>
    </row>
    <row r="2061" spans="1:3" x14ac:dyDescent="0.2">
      <c r="A2061" s="3" t="s">
        <v>2134</v>
      </c>
      <c r="B2061" s="1">
        <v>0.63536300000000001</v>
      </c>
      <c r="C2061" s="1">
        <v>0.41252100000000003</v>
      </c>
    </row>
    <row r="2062" spans="1:3" x14ac:dyDescent="0.2">
      <c r="A2062" s="3" t="s">
        <v>1004</v>
      </c>
      <c r="B2062" s="1">
        <v>0.64133499999999999</v>
      </c>
      <c r="C2062" s="1">
        <v>0.44370799999999999</v>
      </c>
    </row>
    <row r="2063" spans="1:3" x14ac:dyDescent="0.2">
      <c r="A2063" s="3" t="s">
        <v>452</v>
      </c>
      <c r="B2063" s="1">
        <v>0.65069999999999995</v>
      </c>
      <c r="C2063" s="1">
        <v>0.122636</v>
      </c>
    </row>
    <row r="2064" spans="1:3" x14ac:dyDescent="0.2">
      <c r="A2064" s="3" t="s">
        <v>2135</v>
      </c>
      <c r="B2064" s="1">
        <v>0.650895</v>
      </c>
      <c r="C2064" s="1">
        <v>0.67945699999999998</v>
      </c>
    </row>
    <row r="2065" spans="1:3" x14ac:dyDescent="0.2">
      <c r="A2065" s="3" t="s">
        <v>1260</v>
      </c>
      <c r="B2065" s="1">
        <v>0.65089900000000001</v>
      </c>
      <c r="C2065" s="1">
        <v>6.8730700000000006E-2</v>
      </c>
    </row>
    <row r="2066" spans="1:3" x14ac:dyDescent="0.2">
      <c r="A2066" s="3" t="s">
        <v>2136</v>
      </c>
      <c r="B2066" s="1">
        <v>0.65302099999999996</v>
      </c>
      <c r="C2066" s="1">
        <v>0.62170300000000001</v>
      </c>
    </row>
    <row r="2067" spans="1:3" x14ac:dyDescent="0.2">
      <c r="A2067" s="3" t="s">
        <v>166</v>
      </c>
      <c r="B2067" s="1">
        <v>0.65902300000000003</v>
      </c>
      <c r="C2067" s="1">
        <v>0.29192899999999999</v>
      </c>
    </row>
    <row r="2068" spans="1:3" x14ac:dyDescent="0.2">
      <c r="A2068" s="3" t="s">
        <v>2137</v>
      </c>
      <c r="B2068" s="1">
        <v>0.66056800000000004</v>
      </c>
      <c r="C2068" s="1">
        <v>0.31193199999999999</v>
      </c>
    </row>
    <row r="2069" spans="1:3" x14ac:dyDescent="0.2">
      <c r="A2069" s="3" t="s">
        <v>506</v>
      </c>
      <c r="B2069" s="1">
        <v>0.66298800000000002</v>
      </c>
      <c r="C2069" s="1">
        <v>0.43219200000000002</v>
      </c>
    </row>
    <row r="2070" spans="1:3" x14ac:dyDescent="0.2">
      <c r="A2070" s="3" t="s">
        <v>2138</v>
      </c>
      <c r="B2070" s="1">
        <v>0.66320400000000002</v>
      </c>
      <c r="C2070" s="1">
        <v>0.398289</v>
      </c>
    </row>
    <row r="2071" spans="1:3" x14ac:dyDescent="0.2">
      <c r="A2071" s="3" t="s">
        <v>238</v>
      </c>
      <c r="B2071" s="1">
        <v>0.66355600000000003</v>
      </c>
      <c r="C2071" s="1">
        <v>0.62518899999999999</v>
      </c>
    </row>
    <row r="2072" spans="1:3" x14ac:dyDescent="0.2">
      <c r="A2072" s="3" t="s">
        <v>2139</v>
      </c>
      <c r="B2072" s="1">
        <v>0.66464699999999999</v>
      </c>
      <c r="C2072" s="1">
        <v>0.36346600000000001</v>
      </c>
    </row>
    <row r="2073" spans="1:3" x14ac:dyDescent="0.2">
      <c r="A2073" s="3" t="s">
        <v>335</v>
      </c>
      <c r="B2073" s="1">
        <v>0.66628299999999996</v>
      </c>
      <c r="C2073" s="1">
        <v>0.148011</v>
      </c>
    </row>
    <row r="2074" spans="1:3" x14ac:dyDescent="0.2">
      <c r="A2074" s="3" t="s">
        <v>2140</v>
      </c>
      <c r="B2074" s="1">
        <v>0.67910899999999996</v>
      </c>
      <c r="C2074" s="1">
        <v>0.487931</v>
      </c>
    </row>
    <row r="2075" spans="1:3" x14ac:dyDescent="0.2">
      <c r="A2075" s="3" t="s">
        <v>2141</v>
      </c>
      <c r="B2075" s="1">
        <v>0.68217000000000005</v>
      </c>
      <c r="C2075" s="1">
        <v>0.65116300000000005</v>
      </c>
    </row>
    <row r="2076" spans="1:3" x14ac:dyDescent="0.2">
      <c r="A2076" s="3" t="s">
        <v>2142</v>
      </c>
      <c r="B2076" s="1">
        <v>0.683867</v>
      </c>
      <c r="C2076" s="1">
        <v>0.33099400000000001</v>
      </c>
    </row>
    <row r="2077" spans="1:3" x14ac:dyDescent="0.2">
      <c r="A2077" s="3" t="s">
        <v>2143</v>
      </c>
      <c r="B2077" s="1">
        <v>0.68420400000000003</v>
      </c>
      <c r="C2077" s="1">
        <v>0.55855399999999999</v>
      </c>
    </row>
    <row r="2078" spans="1:3" x14ac:dyDescent="0.2">
      <c r="A2078" s="3" t="s">
        <v>334</v>
      </c>
      <c r="B2078" s="1">
        <v>0.68665600000000004</v>
      </c>
      <c r="C2078" s="1">
        <v>0.47082600000000002</v>
      </c>
    </row>
    <row r="2079" spans="1:3" x14ac:dyDescent="0.2">
      <c r="A2079" s="3" t="s">
        <v>2144</v>
      </c>
      <c r="B2079" s="1">
        <v>0.68689199999999995</v>
      </c>
      <c r="C2079" s="1">
        <v>0.38109599999999999</v>
      </c>
    </row>
    <row r="2080" spans="1:3" x14ac:dyDescent="0.2">
      <c r="A2080" s="3" t="s">
        <v>175</v>
      </c>
      <c r="B2080" s="1">
        <v>0.68916999999999995</v>
      </c>
      <c r="C2080" s="1">
        <v>0.148951</v>
      </c>
    </row>
    <row r="2081" spans="1:3" x14ac:dyDescent="0.2">
      <c r="A2081" s="3" t="s">
        <v>319</v>
      </c>
      <c r="B2081" s="1">
        <v>0.69120000000000004</v>
      </c>
      <c r="C2081" s="1">
        <v>7.3627300000000007E-2</v>
      </c>
    </row>
    <row r="2082" spans="1:3" x14ac:dyDescent="0.2">
      <c r="A2082" s="3" t="s">
        <v>486</v>
      </c>
      <c r="B2082" s="1">
        <v>0.69370299999999996</v>
      </c>
      <c r="C2082" s="1">
        <v>0.27018199999999998</v>
      </c>
    </row>
    <row r="2083" spans="1:3" x14ac:dyDescent="0.2">
      <c r="A2083" s="3" t="s">
        <v>300</v>
      </c>
      <c r="B2083" s="1">
        <v>0.695191</v>
      </c>
      <c r="C2083" s="1">
        <v>5.4943600000000002E-2</v>
      </c>
    </row>
    <row r="2084" spans="1:3" x14ac:dyDescent="0.2">
      <c r="A2084" s="3" t="s">
        <v>189</v>
      </c>
      <c r="B2084" s="1">
        <v>0.70596499999999995</v>
      </c>
      <c r="C2084" s="1">
        <v>0.167213</v>
      </c>
    </row>
    <row r="2085" spans="1:3" x14ac:dyDescent="0.2">
      <c r="A2085" s="3" t="s">
        <v>2145</v>
      </c>
      <c r="B2085" s="1">
        <v>0.70611100000000004</v>
      </c>
      <c r="C2085" s="1">
        <v>0.12162100000000001</v>
      </c>
    </row>
    <row r="2086" spans="1:3" x14ac:dyDescent="0.2">
      <c r="A2086" s="3" t="s">
        <v>2146</v>
      </c>
      <c r="B2086" s="1">
        <v>0.71054899999999999</v>
      </c>
      <c r="C2086" s="1">
        <v>0.43951000000000001</v>
      </c>
    </row>
    <row r="2087" spans="1:3" x14ac:dyDescent="0.2">
      <c r="A2087" s="3" t="s">
        <v>435</v>
      </c>
      <c r="B2087" s="1">
        <v>0.71071399999999996</v>
      </c>
      <c r="C2087" s="1">
        <v>5.0646900000000002E-2</v>
      </c>
    </row>
    <row r="2088" spans="1:3" x14ac:dyDescent="0.2">
      <c r="A2088" s="3" t="s">
        <v>2147</v>
      </c>
      <c r="B2088" s="1">
        <v>0.71429100000000001</v>
      </c>
      <c r="C2088" s="1">
        <v>0.15574399999999999</v>
      </c>
    </row>
    <row r="2089" spans="1:3" x14ac:dyDescent="0.2">
      <c r="A2089" s="3" t="s">
        <v>2148</v>
      </c>
      <c r="B2089" s="1">
        <v>0.716422</v>
      </c>
      <c r="C2089" s="1">
        <v>0.38612600000000002</v>
      </c>
    </row>
    <row r="2090" spans="1:3" x14ac:dyDescent="0.2">
      <c r="A2090" s="3" t="s">
        <v>211</v>
      </c>
      <c r="B2090" s="1">
        <v>0.72471300000000005</v>
      </c>
      <c r="C2090" s="1">
        <v>7.9770499999999994E-2</v>
      </c>
    </row>
    <row r="2091" spans="1:3" x14ac:dyDescent="0.2">
      <c r="A2091" s="3" t="s">
        <v>913</v>
      </c>
      <c r="B2091" s="1">
        <v>0.72555999999999998</v>
      </c>
      <c r="C2091" s="1">
        <v>0.66803000000000001</v>
      </c>
    </row>
    <row r="2092" spans="1:3" x14ac:dyDescent="0.2">
      <c r="A2092" s="3" t="s">
        <v>2149</v>
      </c>
      <c r="B2092" s="1">
        <v>0.72753800000000002</v>
      </c>
      <c r="C2092" s="1">
        <v>0.57190200000000002</v>
      </c>
    </row>
    <row r="2093" spans="1:3" x14ac:dyDescent="0.2">
      <c r="A2093" s="3" t="s">
        <v>2150</v>
      </c>
      <c r="B2093" s="1">
        <v>0.72861399999999998</v>
      </c>
      <c r="C2093" s="1">
        <v>0.25914500000000001</v>
      </c>
    </row>
    <row r="2094" spans="1:3" x14ac:dyDescent="0.2">
      <c r="A2094" s="3" t="s">
        <v>2151</v>
      </c>
      <c r="B2094" s="1">
        <v>0.72978900000000002</v>
      </c>
      <c r="C2094" s="1">
        <v>0.14646100000000001</v>
      </c>
    </row>
    <row r="2095" spans="1:3" x14ac:dyDescent="0.2">
      <c r="A2095" s="3" t="s">
        <v>2152</v>
      </c>
      <c r="B2095" s="1">
        <v>0.74092499999999994</v>
      </c>
      <c r="C2095" s="1">
        <v>0.62160800000000005</v>
      </c>
    </row>
    <row r="2096" spans="1:3" x14ac:dyDescent="0.2">
      <c r="A2096" s="3" t="s">
        <v>597</v>
      </c>
      <c r="B2096" s="1">
        <v>0.74142399999999997</v>
      </c>
      <c r="C2096" s="1">
        <v>0.25078699999999998</v>
      </c>
    </row>
    <row r="2097" spans="1:3" x14ac:dyDescent="0.2">
      <c r="A2097" s="3" t="s">
        <v>2153</v>
      </c>
      <c r="B2097" s="1">
        <v>0.74963400000000002</v>
      </c>
      <c r="C2097" s="1">
        <v>0.267127</v>
      </c>
    </row>
    <row r="2098" spans="1:3" x14ac:dyDescent="0.2">
      <c r="A2098" s="3" t="s">
        <v>2154</v>
      </c>
      <c r="B2098" s="1">
        <v>0.75787800000000005</v>
      </c>
      <c r="C2098" s="1">
        <v>0.39115499999999997</v>
      </c>
    </row>
    <row r="2099" spans="1:3" x14ac:dyDescent="0.2">
      <c r="A2099" s="3" t="s">
        <v>141</v>
      </c>
      <c r="B2099" s="1">
        <v>0.75870000000000004</v>
      </c>
      <c r="C2099" s="1">
        <v>0.214638</v>
      </c>
    </row>
    <row r="2100" spans="1:3" x14ac:dyDescent="0.2">
      <c r="A2100" s="3" t="s">
        <v>2155</v>
      </c>
      <c r="B2100" s="1">
        <v>0.76011499999999999</v>
      </c>
      <c r="C2100" s="1">
        <v>0.305504</v>
      </c>
    </row>
    <row r="2101" spans="1:3" x14ac:dyDescent="0.2">
      <c r="A2101" s="3" t="s">
        <v>263</v>
      </c>
      <c r="B2101" s="1">
        <v>0.76492899999999997</v>
      </c>
      <c r="C2101" s="1">
        <v>6.9394399999999995E-2</v>
      </c>
    </row>
    <row r="2102" spans="1:3" x14ac:dyDescent="0.2">
      <c r="A2102" s="3" t="s">
        <v>2156</v>
      </c>
      <c r="B2102" s="1">
        <v>0.77025200000000005</v>
      </c>
      <c r="C2102" s="1">
        <v>0.306894</v>
      </c>
    </row>
    <row r="2103" spans="1:3" x14ac:dyDescent="0.2">
      <c r="A2103" s="3" t="s">
        <v>2157</v>
      </c>
      <c r="B2103" s="1">
        <v>0.77095000000000002</v>
      </c>
      <c r="C2103" s="1">
        <v>0.283613</v>
      </c>
    </row>
    <row r="2104" spans="1:3" x14ac:dyDescent="0.2">
      <c r="A2104" s="3" t="s">
        <v>215</v>
      </c>
      <c r="B2104" s="1">
        <v>0.771397</v>
      </c>
      <c r="C2104" s="1">
        <v>0.52747200000000005</v>
      </c>
    </row>
    <row r="2105" spans="1:3" x14ac:dyDescent="0.2">
      <c r="A2105" s="3" t="s">
        <v>208</v>
      </c>
      <c r="B2105" s="1">
        <v>0.77210999999999996</v>
      </c>
      <c r="C2105" s="1">
        <v>5.8392699999999999E-2</v>
      </c>
    </row>
    <row r="2106" spans="1:3" x14ac:dyDescent="0.2">
      <c r="A2106" s="3" t="s">
        <v>2158</v>
      </c>
      <c r="B2106" s="1">
        <v>0.77402199999999999</v>
      </c>
      <c r="C2106" s="1">
        <v>0.52349299999999999</v>
      </c>
    </row>
    <row r="2107" spans="1:3" x14ac:dyDescent="0.2">
      <c r="A2107" s="3" t="s">
        <v>2159</v>
      </c>
      <c r="B2107" s="1">
        <v>0.77593999999999996</v>
      </c>
      <c r="C2107" s="1">
        <v>0.46010299999999998</v>
      </c>
    </row>
    <row r="2108" spans="1:3" x14ac:dyDescent="0.2">
      <c r="A2108" s="3" t="s">
        <v>2160</v>
      </c>
      <c r="B2108" s="1">
        <v>0.78244000000000002</v>
      </c>
      <c r="C2108" s="1">
        <v>0.61299400000000004</v>
      </c>
    </row>
    <row r="2109" spans="1:3" x14ac:dyDescent="0.2">
      <c r="A2109" s="3" t="s">
        <v>934</v>
      </c>
      <c r="B2109" s="1">
        <v>0.79291999999999996</v>
      </c>
      <c r="C2109" s="1">
        <v>0.55829799999999996</v>
      </c>
    </row>
    <row r="2110" spans="1:3" x14ac:dyDescent="0.2">
      <c r="A2110" s="3" t="s">
        <v>310</v>
      </c>
      <c r="B2110" s="1">
        <v>0.79639899999999997</v>
      </c>
      <c r="C2110" s="1">
        <v>0.243509</v>
      </c>
    </row>
    <row r="2111" spans="1:3" x14ac:dyDescent="0.2">
      <c r="A2111" s="3" t="s">
        <v>2161</v>
      </c>
      <c r="B2111" s="1">
        <v>0.81661600000000001</v>
      </c>
      <c r="C2111" s="1">
        <v>0.36503799999999997</v>
      </c>
    </row>
    <row r="2112" spans="1:3" x14ac:dyDescent="0.2">
      <c r="A2112" s="3" t="s">
        <v>192</v>
      </c>
      <c r="B2112" s="1">
        <v>0.81708499999999995</v>
      </c>
      <c r="C2112" s="1">
        <v>0.53781000000000001</v>
      </c>
    </row>
    <row r="2113" spans="1:3" x14ac:dyDescent="0.2">
      <c r="A2113" s="3" t="s">
        <v>2162</v>
      </c>
      <c r="B2113" s="1">
        <v>0.81794900000000004</v>
      </c>
      <c r="C2113" s="1">
        <v>0.15353700000000001</v>
      </c>
    </row>
    <row r="2114" spans="1:3" x14ac:dyDescent="0.2">
      <c r="A2114" s="3" t="s">
        <v>288</v>
      </c>
      <c r="B2114" s="1">
        <v>0.81973499999999999</v>
      </c>
      <c r="C2114" s="1">
        <v>8.5502499999999995E-2</v>
      </c>
    </row>
    <row r="2115" spans="1:3" x14ac:dyDescent="0.2">
      <c r="A2115" s="3" t="s">
        <v>2163</v>
      </c>
      <c r="B2115" s="1">
        <v>0.82943900000000004</v>
      </c>
      <c r="C2115" s="1">
        <v>0.44453799999999999</v>
      </c>
    </row>
    <row r="2116" spans="1:3" x14ac:dyDescent="0.2">
      <c r="A2116" s="3" t="s">
        <v>2164</v>
      </c>
      <c r="B2116" s="1">
        <v>0.83157800000000004</v>
      </c>
      <c r="C2116" s="1">
        <v>0.240928</v>
      </c>
    </row>
    <row r="2117" spans="1:3" x14ac:dyDescent="0.2">
      <c r="A2117" s="3" t="s">
        <v>2165</v>
      </c>
      <c r="B2117" s="1">
        <v>0.83808300000000002</v>
      </c>
      <c r="C2117" s="1">
        <v>9.7942899999999999E-2</v>
      </c>
    </row>
    <row r="2118" spans="1:3" x14ac:dyDescent="0.2">
      <c r="A2118" s="3" t="s">
        <v>2166</v>
      </c>
      <c r="B2118" s="1">
        <v>0.84175500000000003</v>
      </c>
      <c r="C2118" s="1">
        <v>0.40609499999999998</v>
      </c>
    </row>
    <row r="2119" spans="1:3" x14ac:dyDescent="0.2">
      <c r="A2119" s="3" t="s">
        <v>2167</v>
      </c>
      <c r="B2119" s="1">
        <v>0.84602900000000003</v>
      </c>
      <c r="C2119" s="1">
        <v>0.24379200000000001</v>
      </c>
    </row>
    <row r="2120" spans="1:3" x14ac:dyDescent="0.2">
      <c r="A2120" s="3" t="s">
        <v>2168</v>
      </c>
      <c r="B2120" s="1">
        <v>0.85892400000000002</v>
      </c>
      <c r="C2120" s="1">
        <v>0.29735600000000001</v>
      </c>
    </row>
    <row r="2121" spans="1:3" x14ac:dyDescent="0.2">
      <c r="A2121" s="3" t="s">
        <v>2169</v>
      </c>
      <c r="B2121" s="1">
        <v>0.86055400000000004</v>
      </c>
      <c r="C2121" s="1">
        <v>0.31213200000000002</v>
      </c>
    </row>
    <row r="2122" spans="1:3" x14ac:dyDescent="0.2">
      <c r="A2122" s="3" t="s">
        <v>1012</v>
      </c>
      <c r="B2122" s="1">
        <v>0.86349900000000002</v>
      </c>
      <c r="C2122" s="1">
        <v>0.47812300000000002</v>
      </c>
    </row>
    <row r="2123" spans="1:3" x14ac:dyDescent="0.2">
      <c r="A2123" s="3" t="s">
        <v>788</v>
      </c>
      <c r="B2123" s="1">
        <v>0.86614199999999997</v>
      </c>
      <c r="C2123" s="1">
        <v>0.20657700000000001</v>
      </c>
    </row>
    <row r="2124" spans="1:3" x14ac:dyDescent="0.2">
      <c r="A2124" s="3" t="s">
        <v>367</v>
      </c>
      <c r="B2124" s="1">
        <v>0.87003600000000003</v>
      </c>
      <c r="C2124" s="1">
        <v>0.16392899999999999</v>
      </c>
    </row>
    <row r="2125" spans="1:3" x14ac:dyDescent="0.2">
      <c r="A2125" s="3" t="s">
        <v>629</v>
      </c>
      <c r="B2125" s="1">
        <v>0.87311099999999997</v>
      </c>
      <c r="C2125" s="1">
        <v>0.34731499999999998</v>
      </c>
    </row>
    <row r="2126" spans="1:3" x14ac:dyDescent="0.2">
      <c r="A2126" s="3" t="s">
        <v>2170</v>
      </c>
      <c r="B2126" s="1">
        <v>0.87652699999999995</v>
      </c>
      <c r="C2126" s="1">
        <v>0.401812</v>
      </c>
    </row>
    <row r="2127" spans="1:3" x14ac:dyDescent="0.2">
      <c r="A2127" s="3" t="s">
        <v>2171</v>
      </c>
      <c r="B2127" s="1">
        <v>0.87797199999999997</v>
      </c>
      <c r="C2127" s="1">
        <v>0.19921700000000001</v>
      </c>
    </row>
    <row r="2128" spans="1:3" x14ac:dyDescent="0.2">
      <c r="A2128" s="3" t="s">
        <v>2172</v>
      </c>
      <c r="B2128" s="1">
        <v>0.88143700000000003</v>
      </c>
      <c r="C2128" s="1">
        <v>0.180147</v>
      </c>
    </row>
    <row r="2129" spans="1:3" x14ac:dyDescent="0.2">
      <c r="A2129" s="3" t="s">
        <v>995</v>
      </c>
      <c r="B2129" s="1">
        <v>0.88363599999999998</v>
      </c>
      <c r="C2129" s="1">
        <v>0.31190000000000001</v>
      </c>
    </row>
    <row r="2130" spans="1:3" x14ac:dyDescent="0.2">
      <c r="A2130" s="3" t="s">
        <v>2173</v>
      </c>
      <c r="B2130" s="1">
        <v>0.89054500000000003</v>
      </c>
      <c r="C2130" s="1">
        <v>0.47242400000000001</v>
      </c>
    </row>
    <row r="2131" spans="1:3" x14ac:dyDescent="0.2">
      <c r="A2131" s="3" t="s">
        <v>2174</v>
      </c>
      <c r="B2131" s="1">
        <v>0.89326000000000005</v>
      </c>
      <c r="C2131" s="1">
        <v>9.2552899999999994E-2</v>
      </c>
    </row>
    <row r="2132" spans="1:3" x14ac:dyDescent="0.2">
      <c r="A2132" s="3" t="s">
        <v>962</v>
      </c>
      <c r="B2132" s="1">
        <v>0.89572799999999997</v>
      </c>
      <c r="C2132" s="1">
        <v>0.63453300000000001</v>
      </c>
    </row>
    <row r="2133" spans="1:3" x14ac:dyDescent="0.2">
      <c r="A2133" s="3" t="s">
        <v>2175</v>
      </c>
      <c r="B2133" s="1">
        <v>0.89790300000000001</v>
      </c>
      <c r="C2133" s="1">
        <v>0.52546499999999996</v>
      </c>
    </row>
    <row r="2134" spans="1:3" x14ac:dyDescent="0.2">
      <c r="A2134" s="3" t="s">
        <v>124</v>
      </c>
      <c r="B2134" s="1">
        <v>0.90195899999999996</v>
      </c>
      <c r="C2134" s="1">
        <v>0.188031</v>
      </c>
    </row>
    <row r="2135" spans="1:3" x14ac:dyDescent="0.2">
      <c r="A2135" s="3" t="s">
        <v>2176</v>
      </c>
      <c r="B2135" s="1">
        <v>0.90394099999999999</v>
      </c>
      <c r="C2135" s="1">
        <v>0.35075699999999999</v>
      </c>
    </row>
    <row r="2136" spans="1:3" x14ac:dyDescent="0.2">
      <c r="A2136" s="3" t="s">
        <v>132</v>
      </c>
      <c r="B2136" s="1">
        <v>0.91822099999999995</v>
      </c>
      <c r="C2136" s="1">
        <v>0.19802</v>
      </c>
    </row>
    <row r="2137" spans="1:3" x14ac:dyDescent="0.2">
      <c r="A2137" s="3" t="s">
        <v>2177</v>
      </c>
      <c r="B2137" s="1">
        <v>0.91863300000000003</v>
      </c>
      <c r="C2137" s="1">
        <v>0.384905</v>
      </c>
    </row>
    <row r="2138" spans="1:3" x14ac:dyDescent="0.2">
      <c r="A2138" s="3" t="s">
        <v>759</v>
      </c>
      <c r="B2138" s="1">
        <v>0.92362500000000003</v>
      </c>
      <c r="C2138" s="1">
        <v>0.24970200000000001</v>
      </c>
    </row>
    <row r="2139" spans="1:3" x14ac:dyDescent="0.2">
      <c r="A2139" s="3" t="s">
        <v>919</v>
      </c>
      <c r="B2139" s="1">
        <v>0.92618299999999998</v>
      </c>
      <c r="C2139" s="1">
        <v>0.62509800000000004</v>
      </c>
    </row>
    <row r="2140" spans="1:3" x14ac:dyDescent="0.2">
      <c r="A2140" s="3" t="s">
        <v>2178</v>
      </c>
      <c r="B2140" s="1">
        <v>0.93709200000000004</v>
      </c>
      <c r="C2140" s="1">
        <v>0.54361899999999996</v>
      </c>
    </row>
    <row r="2141" spans="1:3" x14ac:dyDescent="0.2">
      <c r="A2141" s="3" t="s">
        <v>249</v>
      </c>
      <c r="B2141" s="1">
        <v>0.94019600000000003</v>
      </c>
      <c r="C2141" s="1">
        <v>0.32239299999999999</v>
      </c>
    </row>
    <row r="2142" spans="1:3" x14ac:dyDescent="0.2">
      <c r="A2142" s="3" t="s">
        <v>135</v>
      </c>
      <c r="B2142" s="1">
        <v>0.94027099999999997</v>
      </c>
      <c r="C2142" s="1">
        <v>5.5669000000000003E-2</v>
      </c>
    </row>
    <row r="2143" spans="1:3" x14ac:dyDescent="0.2">
      <c r="A2143" s="3" t="s">
        <v>640</v>
      </c>
      <c r="B2143" s="1">
        <v>0.95364499999999996</v>
      </c>
      <c r="C2143" s="1">
        <v>0.314</v>
      </c>
    </row>
    <row r="2144" spans="1:3" x14ac:dyDescent="0.2">
      <c r="A2144" s="3" t="s">
        <v>2179</v>
      </c>
      <c r="B2144" s="1">
        <v>0.95813999999999999</v>
      </c>
      <c r="C2144" s="1">
        <v>0.32617099999999999</v>
      </c>
    </row>
    <row r="2145" spans="1:3" x14ac:dyDescent="0.2">
      <c r="A2145" s="3" t="s">
        <v>2180</v>
      </c>
      <c r="B2145" s="1">
        <v>0.96339300000000005</v>
      </c>
      <c r="C2145" s="1">
        <v>0.140706</v>
      </c>
    </row>
    <row r="2146" spans="1:3" x14ac:dyDescent="0.2">
      <c r="A2146" s="3" t="s">
        <v>167</v>
      </c>
      <c r="B2146" s="1">
        <v>0.96920200000000001</v>
      </c>
      <c r="C2146" s="1">
        <v>0.20774699999999999</v>
      </c>
    </row>
    <row r="2147" spans="1:3" x14ac:dyDescent="0.2">
      <c r="A2147" s="3" t="s">
        <v>2181</v>
      </c>
      <c r="B2147" s="1">
        <v>0.96999400000000002</v>
      </c>
      <c r="C2147" s="1">
        <v>0.20669199999999999</v>
      </c>
    </row>
    <row r="2148" spans="1:3" x14ac:dyDescent="0.2">
      <c r="A2148" s="3" t="s">
        <v>2182</v>
      </c>
      <c r="B2148" s="1">
        <v>0.97919199999999995</v>
      </c>
      <c r="C2148" s="1">
        <v>0.239789</v>
      </c>
    </row>
    <row r="2149" spans="1:3" x14ac:dyDescent="0.2">
      <c r="A2149" s="3" t="s">
        <v>953</v>
      </c>
      <c r="B2149" s="1">
        <v>0.98868299999999998</v>
      </c>
      <c r="C2149" s="1">
        <v>0.34468700000000002</v>
      </c>
    </row>
    <row r="2150" spans="1:3" x14ac:dyDescent="0.2">
      <c r="A2150" s="3" t="s">
        <v>2183</v>
      </c>
      <c r="B2150" s="1">
        <v>0.99334900000000004</v>
      </c>
      <c r="C2150" s="1">
        <v>0.38625199999999998</v>
      </c>
    </row>
    <row r="2151" spans="1:3" x14ac:dyDescent="0.2">
      <c r="A2151" s="3" t="s">
        <v>2184</v>
      </c>
      <c r="B2151" s="1">
        <v>0.99628300000000003</v>
      </c>
      <c r="C2151" s="1">
        <v>0.44752399999999998</v>
      </c>
    </row>
    <row r="2152" spans="1:3" x14ac:dyDescent="0.2">
      <c r="A2152" s="3" t="s">
        <v>2185</v>
      </c>
      <c r="B2152" s="1">
        <v>0.99722500000000003</v>
      </c>
      <c r="C2152" s="1">
        <v>0.47630699999999998</v>
      </c>
    </row>
    <row r="2153" spans="1:3" x14ac:dyDescent="0.2">
      <c r="A2153" s="3" t="s">
        <v>147</v>
      </c>
      <c r="B2153" s="1">
        <v>0.99833300000000003</v>
      </c>
      <c r="C2153" s="1">
        <v>0.19043099999999999</v>
      </c>
    </row>
    <row r="2154" spans="1:3" x14ac:dyDescent="0.2">
      <c r="A2154" s="3" t="s">
        <v>2186</v>
      </c>
      <c r="B2154" s="1">
        <v>1.0051300000000001</v>
      </c>
      <c r="C2154" s="1">
        <v>0.26577600000000001</v>
      </c>
    </row>
    <row r="2155" spans="1:3" x14ac:dyDescent="0.2">
      <c r="A2155" s="3" t="s">
        <v>660</v>
      </c>
      <c r="B2155" s="1">
        <v>1.0144500000000001</v>
      </c>
      <c r="C2155" s="1">
        <v>0.159554</v>
      </c>
    </row>
    <row r="2156" spans="1:3" x14ac:dyDescent="0.2">
      <c r="A2156" s="3" t="s">
        <v>2187</v>
      </c>
      <c r="B2156" s="1">
        <v>1.0221800000000001</v>
      </c>
      <c r="C2156" s="1">
        <v>0.194242</v>
      </c>
    </row>
    <row r="2157" spans="1:3" x14ac:dyDescent="0.2">
      <c r="A2157" s="3" t="s">
        <v>152</v>
      </c>
      <c r="B2157" s="1">
        <v>1.0496399999999999</v>
      </c>
      <c r="C2157" s="1">
        <v>0.323606</v>
      </c>
    </row>
    <row r="2158" spans="1:3" x14ac:dyDescent="0.2">
      <c r="A2158" s="3" t="s">
        <v>156</v>
      </c>
      <c r="B2158" s="1">
        <v>1.0539499999999999</v>
      </c>
      <c r="C2158" s="1">
        <v>0.34138299999999999</v>
      </c>
    </row>
    <row r="2159" spans="1:3" x14ac:dyDescent="0.2">
      <c r="A2159" s="3" t="s">
        <v>2188</v>
      </c>
      <c r="B2159" s="1">
        <v>1.05867</v>
      </c>
      <c r="C2159" s="1">
        <v>0.14954999999999999</v>
      </c>
    </row>
    <row r="2160" spans="1:3" x14ac:dyDescent="0.2">
      <c r="A2160" s="3" t="s">
        <v>582</v>
      </c>
      <c r="B2160" s="1">
        <v>1.0591600000000001</v>
      </c>
      <c r="C2160" s="1">
        <v>0.38850200000000001</v>
      </c>
    </row>
    <row r="2161" spans="1:3" x14ac:dyDescent="0.2">
      <c r="A2161" s="3" t="s">
        <v>2189</v>
      </c>
      <c r="B2161" s="1">
        <v>1.06595</v>
      </c>
      <c r="C2161" s="1">
        <v>5.49773E-2</v>
      </c>
    </row>
    <row r="2162" spans="1:3" x14ac:dyDescent="0.2">
      <c r="A2162" s="3" t="s">
        <v>2190</v>
      </c>
      <c r="B2162" s="1">
        <v>1.07033</v>
      </c>
      <c r="C2162" s="1">
        <v>0.17937500000000001</v>
      </c>
    </row>
    <row r="2163" spans="1:3" x14ac:dyDescent="0.2">
      <c r="A2163" s="3" t="s">
        <v>2191</v>
      </c>
      <c r="B2163" s="1">
        <v>1.0726199999999999</v>
      </c>
      <c r="C2163" s="1">
        <v>0.154864</v>
      </c>
    </row>
    <row r="2164" spans="1:3" x14ac:dyDescent="0.2">
      <c r="A2164" s="3" t="s">
        <v>283</v>
      </c>
      <c r="B2164" s="1">
        <v>1.07348</v>
      </c>
      <c r="C2164" s="1">
        <v>5.9205899999999999E-2</v>
      </c>
    </row>
    <row r="2165" spans="1:3" x14ac:dyDescent="0.2">
      <c r="A2165" s="3" t="s">
        <v>393</v>
      </c>
      <c r="B2165" s="1">
        <v>1.07582</v>
      </c>
      <c r="C2165" s="1">
        <v>0.17477699999999999</v>
      </c>
    </row>
    <row r="2166" spans="1:3" x14ac:dyDescent="0.2">
      <c r="A2166" s="3" t="s">
        <v>800</v>
      </c>
      <c r="B2166" s="1">
        <v>1.08118</v>
      </c>
      <c r="C2166" s="1">
        <v>0.12260600000000001</v>
      </c>
    </row>
    <row r="2167" spans="1:3" x14ac:dyDescent="0.2">
      <c r="A2167" s="3" t="s">
        <v>234</v>
      </c>
      <c r="B2167" s="1">
        <v>1.08314</v>
      </c>
      <c r="C2167" s="1">
        <v>0.13399900000000001</v>
      </c>
    </row>
    <row r="2168" spans="1:3" x14ac:dyDescent="0.2">
      <c r="A2168" s="3" t="s">
        <v>2192</v>
      </c>
      <c r="B2168" s="1">
        <v>1.17639</v>
      </c>
      <c r="C2168" s="1">
        <v>0.23744599999999999</v>
      </c>
    </row>
    <row r="2169" spans="1:3" x14ac:dyDescent="0.2">
      <c r="A2169" s="3" t="s">
        <v>193</v>
      </c>
      <c r="B2169" s="1">
        <v>1.18381</v>
      </c>
      <c r="C2169" s="1">
        <v>0.40857700000000002</v>
      </c>
    </row>
    <row r="2170" spans="1:3" x14ac:dyDescent="0.2">
      <c r="A2170" s="3" t="s">
        <v>354</v>
      </c>
      <c r="B2170" s="1">
        <v>1.1921299999999999</v>
      </c>
      <c r="C2170" s="1">
        <v>0.20680599999999999</v>
      </c>
    </row>
    <row r="2171" spans="1:3" x14ac:dyDescent="0.2">
      <c r="A2171" s="3" t="s">
        <v>146</v>
      </c>
      <c r="B2171" s="1">
        <v>1.2012100000000001</v>
      </c>
      <c r="C2171" s="1">
        <v>0.108991</v>
      </c>
    </row>
    <row r="2172" spans="1:3" x14ac:dyDescent="0.2">
      <c r="A2172" s="3" t="s">
        <v>2193</v>
      </c>
      <c r="B2172" s="1">
        <v>1.21912</v>
      </c>
      <c r="C2172" s="1">
        <v>7.2303500000000007E-2</v>
      </c>
    </row>
    <row r="2173" spans="1:3" x14ac:dyDescent="0.2">
      <c r="A2173" s="3" t="s">
        <v>844</v>
      </c>
      <c r="B2173" s="1">
        <v>1.2211000000000001</v>
      </c>
      <c r="C2173" s="1">
        <v>0.16217000000000001</v>
      </c>
    </row>
    <row r="2174" spans="1:3" x14ac:dyDescent="0.2">
      <c r="A2174" s="3" t="s">
        <v>2194</v>
      </c>
      <c r="B2174" s="1">
        <v>1.2276899999999999</v>
      </c>
      <c r="C2174" s="1">
        <v>0.36909500000000001</v>
      </c>
    </row>
    <row r="2175" spans="1:3" x14ac:dyDescent="0.2">
      <c r="A2175" s="3" t="s">
        <v>150</v>
      </c>
      <c r="B2175" s="1">
        <v>1.22818</v>
      </c>
      <c r="C2175" s="1">
        <v>8.0821000000000004E-2</v>
      </c>
    </row>
    <row r="2176" spans="1:3" x14ac:dyDescent="0.2">
      <c r="A2176" s="3" t="s">
        <v>2195</v>
      </c>
      <c r="B2176" s="1">
        <v>1.23794</v>
      </c>
      <c r="C2176" s="1">
        <v>0.31312800000000002</v>
      </c>
    </row>
    <row r="2177" spans="1:3" x14ac:dyDescent="0.2">
      <c r="A2177" s="3" t="s">
        <v>2196</v>
      </c>
      <c r="B2177" s="1">
        <v>1.2481100000000001</v>
      </c>
      <c r="C2177" s="1">
        <v>0.30507499999999999</v>
      </c>
    </row>
    <row r="2178" spans="1:3" x14ac:dyDescent="0.2">
      <c r="A2178" s="3" t="s">
        <v>2197</v>
      </c>
      <c r="B2178" s="1">
        <v>1.25031</v>
      </c>
      <c r="C2178" s="1">
        <v>0.31754700000000002</v>
      </c>
    </row>
    <row r="2179" spans="1:3" x14ac:dyDescent="0.2">
      <c r="A2179" s="3" t="s">
        <v>127</v>
      </c>
      <c r="B2179" s="1">
        <v>1.26122</v>
      </c>
      <c r="C2179" s="1">
        <v>0.124528</v>
      </c>
    </row>
    <row r="2180" spans="1:3" x14ac:dyDescent="0.2">
      <c r="A2180" s="3" t="s">
        <v>176</v>
      </c>
      <c r="B2180" s="1">
        <v>1.2661100000000001</v>
      </c>
      <c r="C2180" s="1">
        <v>0.44141000000000002</v>
      </c>
    </row>
    <row r="2181" spans="1:3" x14ac:dyDescent="0.2">
      <c r="A2181" s="3" t="s">
        <v>200</v>
      </c>
      <c r="B2181" s="1">
        <v>1.2705299999999999</v>
      </c>
      <c r="C2181" s="1">
        <v>6.1308700000000001E-2</v>
      </c>
    </row>
    <row r="2182" spans="1:3" x14ac:dyDescent="0.2">
      <c r="A2182" s="3" t="s">
        <v>2198</v>
      </c>
      <c r="B2182" s="1">
        <v>1.31657</v>
      </c>
      <c r="C2182" s="1">
        <v>9.27172E-2</v>
      </c>
    </row>
    <row r="2183" spans="1:3" x14ac:dyDescent="0.2">
      <c r="A2183" s="3" t="s">
        <v>139</v>
      </c>
      <c r="B2183" s="1">
        <v>1.32745</v>
      </c>
      <c r="C2183" s="1">
        <v>0.13758699999999999</v>
      </c>
    </row>
    <row r="2184" spans="1:3" x14ac:dyDescent="0.2">
      <c r="A2184" s="3" t="s">
        <v>395</v>
      </c>
      <c r="B2184" s="1">
        <v>1.38066</v>
      </c>
      <c r="C2184" s="1">
        <v>0.132828</v>
      </c>
    </row>
    <row r="2185" spans="1:3" x14ac:dyDescent="0.2">
      <c r="A2185" s="3" t="s">
        <v>2199</v>
      </c>
      <c r="B2185" s="1">
        <v>1.3967799999999999</v>
      </c>
      <c r="C2185" s="1">
        <v>0.38905800000000001</v>
      </c>
    </row>
    <row r="2186" spans="1:3" x14ac:dyDescent="0.2">
      <c r="A2186" s="3" t="s">
        <v>577</v>
      </c>
      <c r="B2186" s="1">
        <v>1.48363</v>
      </c>
      <c r="C2186" s="1">
        <v>0.44117600000000001</v>
      </c>
    </row>
    <row r="2187" spans="1:3" x14ac:dyDescent="0.2">
      <c r="A2187" s="3" t="s">
        <v>2200</v>
      </c>
      <c r="B2187" s="1">
        <v>1.5152399999999999</v>
      </c>
      <c r="C2187" s="1">
        <v>8.78192E-2</v>
      </c>
    </row>
    <row r="2188" spans="1:3" x14ac:dyDescent="0.2">
      <c r="A2188" s="3" t="s">
        <v>2201</v>
      </c>
      <c r="B2188" s="1">
        <v>1.5247299999999999</v>
      </c>
      <c r="C2188" s="1">
        <v>0.23287099999999999</v>
      </c>
    </row>
    <row r="2189" spans="1:3" x14ac:dyDescent="0.2">
      <c r="A2189" s="3" t="s">
        <v>253</v>
      </c>
      <c r="B2189" s="1">
        <v>1.5443499999999999</v>
      </c>
      <c r="C2189" s="1">
        <v>0.109677</v>
      </c>
    </row>
    <row r="2190" spans="1:3" x14ac:dyDescent="0.2">
      <c r="A2190" s="3" t="s">
        <v>2202</v>
      </c>
      <c r="B2190" s="1">
        <v>1.54867</v>
      </c>
      <c r="C2190" s="1">
        <v>0.23406199999999999</v>
      </c>
    </row>
    <row r="2191" spans="1:3" x14ac:dyDescent="0.2">
      <c r="A2191" s="3" t="s">
        <v>2203</v>
      </c>
      <c r="B2191" s="1">
        <v>1.58131</v>
      </c>
      <c r="C2191" s="1">
        <v>0.247863</v>
      </c>
    </row>
    <row r="2192" spans="1:3" x14ac:dyDescent="0.2">
      <c r="A2192" s="3" t="s">
        <v>2204</v>
      </c>
      <c r="B2192" s="1">
        <v>1.60083</v>
      </c>
      <c r="C2192" s="1">
        <v>9.3012999999999998E-2</v>
      </c>
    </row>
    <row r="2193" spans="1:3" x14ac:dyDescent="0.2">
      <c r="A2193" s="3" t="s">
        <v>2205</v>
      </c>
      <c r="B2193" s="1">
        <v>1.6395900000000001</v>
      </c>
      <c r="C2193" s="1">
        <v>0.106222</v>
      </c>
    </row>
    <row r="2194" spans="1:3" x14ac:dyDescent="0.2">
      <c r="A2194" s="3" t="s">
        <v>2206</v>
      </c>
      <c r="B2194" s="1">
        <v>1.6465799999999999</v>
      </c>
      <c r="C2194" s="1">
        <v>0.16544400000000001</v>
      </c>
    </row>
    <row r="2195" spans="1:3" x14ac:dyDescent="0.2">
      <c r="A2195" s="3" t="s">
        <v>633</v>
      </c>
      <c r="B2195" s="1">
        <v>1.64788</v>
      </c>
      <c r="C2195" s="1">
        <v>0.12676100000000001</v>
      </c>
    </row>
    <row r="2196" spans="1:3" x14ac:dyDescent="0.2">
      <c r="A2196" s="3" t="s">
        <v>2207</v>
      </c>
      <c r="B2196" s="1">
        <v>1.6539900000000001</v>
      </c>
      <c r="C2196" s="1">
        <v>0.32706299999999999</v>
      </c>
    </row>
    <row r="2197" spans="1:3" x14ac:dyDescent="0.2">
      <c r="A2197" s="3" t="s">
        <v>2208</v>
      </c>
      <c r="B2197" s="1">
        <v>1.6564300000000001</v>
      </c>
      <c r="C2197" s="1">
        <v>9.8714399999999994E-2</v>
      </c>
    </row>
    <row r="2198" spans="1:3" x14ac:dyDescent="0.2">
      <c r="A2198" s="3" t="s">
        <v>396</v>
      </c>
      <c r="B2198" s="1">
        <v>1.6656</v>
      </c>
      <c r="C2198" s="1">
        <v>0.31530399999999997</v>
      </c>
    </row>
    <row r="2199" spans="1:3" x14ac:dyDescent="0.2">
      <c r="A2199" s="3" t="s">
        <v>2209</v>
      </c>
      <c r="B2199" s="1">
        <v>1.70479</v>
      </c>
      <c r="C2199" s="1">
        <v>0.19170200000000001</v>
      </c>
    </row>
    <row r="2200" spans="1:3" x14ac:dyDescent="0.2">
      <c r="A2200" s="3" t="s">
        <v>2210</v>
      </c>
      <c r="B2200" s="1">
        <v>1.70583</v>
      </c>
      <c r="C2200" s="1">
        <v>0.155391</v>
      </c>
    </row>
    <row r="2201" spans="1:3" x14ac:dyDescent="0.2">
      <c r="A2201" s="3" t="s">
        <v>2211</v>
      </c>
      <c r="B2201" s="1">
        <v>1.7095400000000001</v>
      </c>
      <c r="C2201" s="1">
        <v>7.9329499999999997E-2</v>
      </c>
    </row>
    <row r="2202" spans="1:3" x14ac:dyDescent="0.2">
      <c r="A2202" s="3" t="s">
        <v>1275</v>
      </c>
      <c r="B2202" s="1">
        <v>1.71041</v>
      </c>
      <c r="C2202" s="1">
        <v>0.101105</v>
      </c>
    </row>
    <row r="2203" spans="1:3" x14ac:dyDescent="0.2">
      <c r="A2203" s="3" t="s">
        <v>2212</v>
      </c>
      <c r="B2203" s="1">
        <v>1.7177100000000001</v>
      </c>
      <c r="C2203" s="1">
        <v>5.2105600000000002E-2</v>
      </c>
    </row>
    <row r="2204" spans="1:3" x14ac:dyDescent="0.2">
      <c r="A2204" s="3" t="s">
        <v>178</v>
      </c>
      <c r="B2204" s="1">
        <v>1.8200700000000001</v>
      </c>
      <c r="C2204" s="1">
        <v>0.13465199999999999</v>
      </c>
    </row>
    <row r="2205" spans="1:3" x14ac:dyDescent="0.2">
      <c r="A2205" s="3" t="s">
        <v>2213</v>
      </c>
      <c r="B2205" s="1">
        <v>1.8547100000000001</v>
      </c>
      <c r="C2205" s="1">
        <v>6.1727499999999998E-2</v>
      </c>
    </row>
    <row r="2206" spans="1:3" x14ac:dyDescent="0.2">
      <c r="A2206" s="3" t="s">
        <v>2214</v>
      </c>
      <c r="B2206" s="1">
        <v>1.9130199999999999</v>
      </c>
      <c r="C2206" s="1">
        <v>7.6508199999999998E-2</v>
      </c>
    </row>
    <row r="2207" spans="1:3" x14ac:dyDescent="0.2">
      <c r="A2207" s="3" t="s">
        <v>509</v>
      </c>
      <c r="B2207" s="1">
        <v>1.92876</v>
      </c>
      <c r="C2207" s="1">
        <v>5.9225800000000002E-2</v>
      </c>
    </row>
    <row r="2208" spans="1:3" x14ac:dyDescent="0.2">
      <c r="A2208" s="3" t="s">
        <v>220</v>
      </c>
      <c r="B2208" s="1">
        <v>1.95146</v>
      </c>
      <c r="C2208" s="1">
        <v>7.1961499999999998E-2</v>
      </c>
    </row>
    <row r="2209" spans="1:3" x14ac:dyDescent="0.2">
      <c r="A2209" s="3" t="s">
        <v>2215</v>
      </c>
      <c r="B2209" s="1">
        <v>2.02136</v>
      </c>
      <c r="C2209" s="1">
        <v>0.15254999999999999</v>
      </c>
    </row>
    <row r="2210" spans="1:3" x14ac:dyDescent="0.2">
      <c r="A2210" s="3" t="s">
        <v>198</v>
      </c>
      <c r="B2210" s="1">
        <v>2.3092700000000002</v>
      </c>
      <c r="C2210" s="1">
        <v>0.124529</v>
      </c>
    </row>
    <row r="2211" spans="1:3" x14ac:dyDescent="0.2">
      <c r="A2211" s="3" t="s">
        <v>2216</v>
      </c>
      <c r="B2211" s="1">
        <v>2.33914</v>
      </c>
      <c r="C2211" s="1">
        <v>5.3635700000000001E-2</v>
      </c>
    </row>
    <row r="2212" spans="1:3" x14ac:dyDescent="0.2">
      <c r="A2212" s="3" t="s">
        <v>2217</v>
      </c>
      <c r="B2212" s="1">
        <v>2.3835500000000001</v>
      </c>
      <c r="C2212" s="1">
        <v>8.6130200000000004E-2</v>
      </c>
    </row>
    <row r="2213" spans="1:3" x14ac:dyDescent="0.2">
      <c r="A2213" s="3" t="s">
        <v>2218</v>
      </c>
      <c r="B2213" s="1">
        <v>2.4338299999999999</v>
      </c>
      <c r="C2213" s="1">
        <v>0.13911399999999999</v>
      </c>
    </row>
    <row r="2214" spans="1:3" x14ac:dyDescent="0.2">
      <c r="A2214" s="3" t="s">
        <v>935</v>
      </c>
      <c r="B2214" s="1">
        <v>2.7096100000000001</v>
      </c>
      <c r="C2214" s="1">
        <v>9.4925200000000001E-2</v>
      </c>
    </row>
    <row r="2215" spans="1:3" x14ac:dyDescent="0.2">
      <c r="A2215" s="3" t="s">
        <v>1373</v>
      </c>
      <c r="B2215" s="1">
        <v>2.9670700000000001</v>
      </c>
      <c r="C2215" s="1">
        <v>5.4638399999999997E-2</v>
      </c>
    </row>
    <row r="2216" spans="1:3" x14ac:dyDescent="0.2">
      <c r="A2216" s="3" t="s">
        <v>1366</v>
      </c>
      <c r="B2216" s="1">
        <v>3.5951300000000002</v>
      </c>
      <c r="C2216" s="1">
        <v>5.8357399999999997E-2</v>
      </c>
    </row>
    <row r="2217" spans="1:3" x14ac:dyDescent="0.2">
      <c r="A2217" s="3" t="s">
        <v>1317</v>
      </c>
      <c r="B2217" s="1">
        <v>4.0734000000000004</v>
      </c>
      <c r="C2217" s="1">
        <v>8.01959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8B2C7-F390-F947-BF71-949371F90C29}">
  <dimension ref="A1:I131"/>
  <sheetViews>
    <sheetView tabSelected="1" workbookViewId="0">
      <selection activeCell="J31" sqref="J31"/>
    </sheetView>
  </sheetViews>
  <sheetFormatPr baseColWidth="10" defaultRowHeight="16" x14ac:dyDescent="0.2"/>
  <sheetData>
    <row r="1" spans="1:9" x14ac:dyDescent="0.2">
      <c r="A1" s="4" t="s">
        <v>2219</v>
      </c>
      <c r="B1" s="4" t="s">
        <v>2220</v>
      </c>
      <c r="C1" s="4" t="s">
        <v>2221</v>
      </c>
      <c r="D1" s="4" t="s">
        <v>2222</v>
      </c>
      <c r="E1" s="4" t="s">
        <v>2223</v>
      </c>
      <c r="F1" s="4" t="s">
        <v>2224</v>
      </c>
      <c r="G1" s="4" t="s">
        <v>2225</v>
      </c>
      <c r="H1" s="4" t="s">
        <v>2226</v>
      </c>
      <c r="I1" s="4" t="s">
        <v>2227</v>
      </c>
    </row>
    <row r="2" spans="1:9" x14ac:dyDescent="0.2">
      <c r="A2" s="4" t="s">
        <v>2228</v>
      </c>
      <c r="B2" s="4" t="s">
        <v>2229</v>
      </c>
      <c r="C2" s="4" t="s">
        <v>2230</v>
      </c>
      <c r="D2" s="4" t="s">
        <v>2231</v>
      </c>
      <c r="E2" s="4">
        <v>6.7005000000000004E-17</v>
      </c>
      <c r="F2" s="4">
        <v>4.4490999999999998E-14</v>
      </c>
      <c r="G2" s="4">
        <v>2.5814999999999998E-14</v>
      </c>
      <c r="H2" s="4" t="s">
        <v>2232</v>
      </c>
      <c r="I2" s="4">
        <v>19</v>
      </c>
    </row>
    <row r="3" spans="1:9" x14ac:dyDescent="0.2">
      <c r="A3" s="4" t="s">
        <v>2233</v>
      </c>
      <c r="B3" s="4" t="s">
        <v>2234</v>
      </c>
      <c r="C3" s="4" t="s">
        <v>2235</v>
      </c>
      <c r="D3" s="4" t="s">
        <v>2236</v>
      </c>
      <c r="E3" s="4">
        <v>8.1705999999999997E-10</v>
      </c>
      <c r="F3" s="4">
        <v>2.7126000000000001E-7</v>
      </c>
      <c r="G3" s="4">
        <v>1.5739000000000001E-7</v>
      </c>
      <c r="H3" s="4" t="s">
        <v>2237</v>
      </c>
      <c r="I3" s="4">
        <v>5</v>
      </c>
    </row>
    <row r="4" spans="1:9" x14ac:dyDescent="0.2">
      <c r="A4" s="4" t="s">
        <v>2238</v>
      </c>
      <c r="B4" s="4" t="s">
        <v>2239</v>
      </c>
      <c r="C4" s="4" t="s">
        <v>2240</v>
      </c>
      <c r="D4" s="4" t="s">
        <v>2241</v>
      </c>
      <c r="E4" s="4">
        <v>1.2369999999999999E-8</v>
      </c>
      <c r="F4" s="4">
        <v>2.7379000000000001E-6</v>
      </c>
      <c r="G4" s="4">
        <v>1.5885999999999999E-6</v>
      </c>
      <c r="H4" s="4" t="s">
        <v>2242</v>
      </c>
      <c r="I4" s="4">
        <v>10</v>
      </c>
    </row>
    <row r="5" spans="1:9" x14ac:dyDescent="0.2">
      <c r="A5" s="4" t="s">
        <v>2243</v>
      </c>
      <c r="B5" s="4" t="s">
        <v>2244</v>
      </c>
      <c r="C5" s="4" t="s">
        <v>2245</v>
      </c>
      <c r="D5" s="4" t="s">
        <v>2246</v>
      </c>
      <c r="E5" s="4">
        <v>2.2422999999999998E-8</v>
      </c>
      <c r="F5" s="4">
        <v>3.7222999999999999E-6</v>
      </c>
      <c r="G5" s="4">
        <v>2.1596999999999998E-6</v>
      </c>
      <c r="H5" s="4" t="s">
        <v>2247</v>
      </c>
      <c r="I5" s="4">
        <v>9</v>
      </c>
    </row>
    <row r="6" spans="1:9" x14ac:dyDescent="0.2">
      <c r="A6" s="4" t="s">
        <v>2248</v>
      </c>
      <c r="B6" s="4" t="s">
        <v>2249</v>
      </c>
      <c r="C6" s="4" t="s">
        <v>2250</v>
      </c>
      <c r="D6" s="4" t="s">
        <v>2251</v>
      </c>
      <c r="E6" s="4">
        <v>1.2944E-7</v>
      </c>
      <c r="F6" s="4">
        <v>1.0108E-5</v>
      </c>
      <c r="G6" s="4">
        <v>5.8648000000000002E-6</v>
      </c>
      <c r="H6" s="4" t="s">
        <v>2252</v>
      </c>
      <c r="I6" s="4">
        <v>7</v>
      </c>
    </row>
    <row r="7" spans="1:9" x14ac:dyDescent="0.2">
      <c r="A7" s="4" t="s">
        <v>2253</v>
      </c>
      <c r="B7" s="4" t="s">
        <v>2254</v>
      </c>
      <c r="C7" s="4" t="s">
        <v>2255</v>
      </c>
      <c r="D7" s="4" t="s">
        <v>2236</v>
      </c>
      <c r="E7" s="4">
        <v>1.367E-7</v>
      </c>
      <c r="F7" s="4">
        <v>1.0108E-5</v>
      </c>
      <c r="G7" s="4">
        <v>5.8648000000000002E-6</v>
      </c>
      <c r="H7" s="4" t="s">
        <v>2256</v>
      </c>
      <c r="I7" s="4">
        <v>4</v>
      </c>
    </row>
    <row r="8" spans="1:9" x14ac:dyDescent="0.2">
      <c r="A8" s="4" t="s">
        <v>2257</v>
      </c>
      <c r="B8" s="4" t="s">
        <v>2258</v>
      </c>
      <c r="C8" s="4" t="s">
        <v>2255</v>
      </c>
      <c r="D8" s="4" t="s">
        <v>2259</v>
      </c>
      <c r="E8" s="4">
        <v>2.1397E-7</v>
      </c>
      <c r="F8" s="4">
        <v>1.0108E-5</v>
      </c>
      <c r="G8" s="4">
        <v>5.8648000000000002E-6</v>
      </c>
      <c r="H8" s="4" t="s">
        <v>2256</v>
      </c>
      <c r="I8" s="4">
        <v>4</v>
      </c>
    </row>
    <row r="9" spans="1:9" x14ac:dyDescent="0.2">
      <c r="A9" s="4" t="s">
        <v>2260</v>
      </c>
      <c r="B9" s="4" t="s">
        <v>2261</v>
      </c>
      <c r="C9" s="4" t="s">
        <v>2255</v>
      </c>
      <c r="D9" s="4" t="s">
        <v>2259</v>
      </c>
      <c r="E9" s="4">
        <v>2.1397E-7</v>
      </c>
      <c r="F9" s="4">
        <v>1.0108E-5</v>
      </c>
      <c r="G9" s="4">
        <v>5.8648000000000002E-6</v>
      </c>
      <c r="H9" s="4" t="s">
        <v>2256</v>
      </c>
      <c r="I9" s="4">
        <v>4</v>
      </c>
    </row>
    <row r="10" spans="1:9" x14ac:dyDescent="0.2">
      <c r="A10" s="4" t="s">
        <v>2262</v>
      </c>
      <c r="B10" s="4" t="s">
        <v>2263</v>
      </c>
      <c r="C10" s="4" t="s">
        <v>2235</v>
      </c>
      <c r="D10" s="4" t="s">
        <v>2264</v>
      </c>
      <c r="E10" s="4">
        <v>2.4411999999999999E-7</v>
      </c>
      <c r="F10" s="4">
        <v>1.0108E-5</v>
      </c>
      <c r="G10" s="4">
        <v>5.8648000000000002E-6</v>
      </c>
      <c r="H10" s="4" t="s">
        <v>2265</v>
      </c>
      <c r="I10" s="4">
        <v>5</v>
      </c>
    </row>
    <row r="11" spans="1:9" x14ac:dyDescent="0.2">
      <c r="A11" s="4" t="s">
        <v>2266</v>
      </c>
      <c r="B11" s="4" t="s">
        <v>2267</v>
      </c>
      <c r="C11" s="4" t="s">
        <v>2250</v>
      </c>
      <c r="D11" s="4" t="s">
        <v>2268</v>
      </c>
      <c r="E11" s="4">
        <v>3.0498999999999998E-7</v>
      </c>
      <c r="F11" s="4">
        <v>1.0108E-5</v>
      </c>
      <c r="G11" s="4">
        <v>5.8648000000000002E-6</v>
      </c>
      <c r="H11" s="4" t="s">
        <v>2269</v>
      </c>
      <c r="I11" s="4">
        <v>7</v>
      </c>
    </row>
    <row r="12" spans="1:9" x14ac:dyDescent="0.2">
      <c r="A12" s="4" t="s">
        <v>2270</v>
      </c>
      <c r="B12" s="4" t="s">
        <v>2271</v>
      </c>
      <c r="C12" s="4" t="s">
        <v>2255</v>
      </c>
      <c r="D12" s="4" t="s">
        <v>2272</v>
      </c>
      <c r="E12" s="4">
        <v>3.1968000000000001E-7</v>
      </c>
      <c r="F12" s="4">
        <v>1.0108E-5</v>
      </c>
      <c r="G12" s="4">
        <v>5.8648000000000002E-6</v>
      </c>
      <c r="H12" s="4" t="s">
        <v>2256</v>
      </c>
      <c r="I12" s="4">
        <v>4</v>
      </c>
    </row>
    <row r="13" spans="1:9" x14ac:dyDescent="0.2">
      <c r="A13" s="4" t="s">
        <v>2273</v>
      </c>
      <c r="B13" s="4" t="s">
        <v>2274</v>
      </c>
      <c r="C13" s="4" t="s">
        <v>2255</v>
      </c>
      <c r="D13" s="4" t="s">
        <v>2272</v>
      </c>
      <c r="E13" s="4">
        <v>3.1968000000000001E-7</v>
      </c>
      <c r="F13" s="4">
        <v>1.0108E-5</v>
      </c>
      <c r="G13" s="4">
        <v>5.8648000000000002E-6</v>
      </c>
      <c r="H13" s="4" t="s">
        <v>2256</v>
      </c>
      <c r="I13" s="4">
        <v>4</v>
      </c>
    </row>
    <row r="14" spans="1:9" x14ac:dyDescent="0.2">
      <c r="A14" s="4" t="s">
        <v>2275</v>
      </c>
      <c r="B14" s="4" t="s">
        <v>2276</v>
      </c>
      <c r="C14" s="4" t="s">
        <v>2255</v>
      </c>
      <c r="D14" s="4" t="s">
        <v>2272</v>
      </c>
      <c r="E14" s="4">
        <v>3.1968000000000001E-7</v>
      </c>
      <c r="F14" s="4">
        <v>1.0108E-5</v>
      </c>
      <c r="G14" s="4">
        <v>5.8648000000000002E-6</v>
      </c>
      <c r="H14" s="4" t="s">
        <v>2256</v>
      </c>
      <c r="I14" s="4">
        <v>4</v>
      </c>
    </row>
    <row r="15" spans="1:9" x14ac:dyDescent="0.2">
      <c r="A15" s="4" t="s">
        <v>2277</v>
      </c>
      <c r="B15" s="4" t="s">
        <v>2278</v>
      </c>
      <c r="C15" s="4" t="s">
        <v>2255</v>
      </c>
      <c r="D15" s="4" t="s">
        <v>2272</v>
      </c>
      <c r="E15" s="4">
        <v>3.1968000000000001E-7</v>
      </c>
      <c r="F15" s="4">
        <v>1.0108E-5</v>
      </c>
      <c r="G15" s="4">
        <v>5.8648000000000002E-6</v>
      </c>
      <c r="H15" s="4" t="s">
        <v>2256</v>
      </c>
      <c r="I15" s="4">
        <v>4</v>
      </c>
    </row>
    <row r="16" spans="1:9" x14ac:dyDescent="0.2">
      <c r="A16" s="4" t="s">
        <v>2279</v>
      </c>
      <c r="B16" s="4" t="s">
        <v>2280</v>
      </c>
      <c r="C16" s="4" t="s">
        <v>2255</v>
      </c>
      <c r="D16" s="4" t="s">
        <v>2272</v>
      </c>
      <c r="E16" s="4">
        <v>3.1968000000000001E-7</v>
      </c>
      <c r="F16" s="4">
        <v>1.0108E-5</v>
      </c>
      <c r="G16" s="4">
        <v>5.8648000000000002E-6</v>
      </c>
      <c r="H16" s="4" t="s">
        <v>2256</v>
      </c>
      <c r="I16" s="4">
        <v>4</v>
      </c>
    </row>
    <row r="17" spans="1:9" x14ac:dyDescent="0.2">
      <c r="A17" s="4" t="s">
        <v>2281</v>
      </c>
      <c r="B17" s="4" t="s">
        <v>2282</v>
      </c>
      <c r="C17" s="4" t="s">
        <v>2255</v>
      </c>
      <c r="D17" s="4" t="s">
        <v>2272</v>
      </c>
      <c r="E17" s="4">
        <v>3.1968000000000001E-7</v>
      </c>
      <c r="F17" s="4">
        <v>1.0108E-5</v>
      </c>
      <c r="G17" s="4">
        <v>5.8648000000000002E-6</v>
      </c>
      <c r="H17" s="4" t="s">
        <v>2283</v>
      </c>
      <c r="I17" s="4">
        <v>4</v>
      </c>
    </row>
    <row r="18" spans="1:9" x14ac:dyDescent="0.2">
      <c r="A18" s="4" t="s">
        <v>2284</v>
      </c>
      <c r="B18" s="4" t="s">
        <v>2285</v>
      </c>
      <c r="C18" s="4" t="s">
        <v>2255</v>
      </c>
      <c r="D18" s="4" t="s">
        <v>2272</v>
      </c>
      <c r="E18" s="4">
        <v>3.1968000000000001E-7</v>
      </c>
      <c r="F18" s="4">
        <v>1.0108E-5</v>
      </c>
      <c r="G18" s="4">
        <v>5.8648000000000002E-6</v>
      </c>
      <c r="H18" s="4" t="s">
        <v>2256</v>
      </c>
      <c r="I18" s="4">
        <v>4</v>
      </c>
    </row>
    <row r="19" spans="1:9" x14ac:dyDescent="0.2">
      <c r="A19" s="4" t="s">
        <v>2286</v>
      </c>
      <c r="B19" s="4" t="s">
        <v>2287</v>
      </c>
      <c r="C19" s="4" t="s">
        <v>2255</v>
      </c>
      <c r="D19" s="4" t="s">
        <v>2272</v>
      </c>
      <c r="E19" s="4">
        <v>3.1968000000000001E-7</v>
      </c>
      <c r="F19" s="4">
        <v>1.0108E-5</v>
      </c>
      <c r="G19" s="4">
        <v>5.8648000000000002E-6</v>
      </c>
      <c r="H19" s="4" t="s">
        <v>2256</v>
      </c>
      <c r="I19" s="4">
        <v>4</v>
      </c>
    </row>
    <row r="20" spans="1:9" x14ac:dyDescent="0.2">
      <c r="A20" s="4" t="s">
        <v>2288</v>
      </c>
      <c r="B20" s="4" t="s">
        <v>2289</v>
      </c>
      <c r="C20" s="4" t="s">
        <v>2255</v>
      </c>
      <c r="D20" s="4" t="s">
        <v>2272</v>
      </c>
      <c r="E20" s="4">
        <v>3.1968000000000001E-7</v>
      </c>
      <c r="F20" s="4">
        <v>1.0108E-5</v>
      </c>
      <c r="G20" s="4">
        <v>5.8648000000000002E-6</v>
      </c>
      <c r="H20" s="4" t="s">
        <v>2256</v>
      </c>
      <c r="I20" s="4">
        <v>4</v>
      </c>
    </row>
    <row r="21" spans="1:9" x14ac:dyDescent="0.2">
      <c r="A21" s="4" t="s">
        <v>2290</v>
      </c>
      <c r="B21" s="4" t="s">
        <v>2291</v>
      </c>
      <c r="C21" s="4" t="s">
        <v>2255</v>
      </c>
      <c r="D21" s="4" t="s">
        <v>2272</v>
      </c>
      <c r="E21" s="4">
        <v>3.1968000000000001E-7</v>
      </c>
      <c r="F21" s="4">
        <v>1.0108E-5</v>
      </c>
      <c r="G21" s="4">
        <v>5.8648000000000002E-6</v>
      </c>
      <c r="H21" s="4" t="s">
        <v>2256</v>
      </c>
      <c r="I21" s="4">
        <v>4</v>
      </c>
    </row>
    <row r="22" spans="1:9" x14ac:dyDescent="0.2">
      <c r="A22" s="4" t="s">
        <v>2292</v>
      </c>
      <c r="B22" s="4" t="s">
        <v>2293</v>
      </c>
      <c r="C22" s="4" t="s">
        <v>2255</v>
      </c>
      <c r="D22" s="4" t="s">
        <v>2272</v>
      </c>
      <c r="E22" s="4">
        <v>3.1968000000000001E-7</v>
      </c>
      <c r="F22" s="4">
        <v>1.0108E-5</v>
      </c>
      <c r="G22" s="4">
        <v>5.8648000000000002E-6</v>
      </c>
      <c r="H22" s="4" t="s">
        <v>2283</v>
      </c>
      <c r="I22" s="4">
        <v>4</v>
      </c>
    </row>
    <row r="23" spans="1:9" x14ac:dyDescent="0.2">
      <c r="A23" s="4" t="s">
        <v>2294</v>
      </c>
      <c r="B23" s="4" t="s">
        <v>2295</v>
      </c>
      <c r="C23" s="4" t="s">
        <v>2255</v>
      </c>
      <c r="D23" s="4" t="s">
        <v>2296</v>
      </c>
      <c r="E23" s="4">
        <v>4.5993000000000002E-7</v>
      </c>
      <c r="F23" s="4">
        <v>1.1746000000000001E-5</v>
      </c>
      <c r="G23" s="4">
        <v>6.8151000000000002E-6</v>
      </c>
      <c r="H23" s="4" t="s">
        <v>2256</v>
      </c>
      <c r="I23" s="4">
        <v>4</v>
      </c>
    </row>
    <row r="24" spans="1:9" x14ac:dyDescent="0.2">
      <c r="A24" s="4" t="s">
        <v>2297</v>
      </c>
      <c r="B24" s="4" t="s">
        <v>2298</v>
      </c>
      <c r="C24" s="4" t="s">
        <v>2255</v>
      </c>
      <c r="D24" s="4" t="s">
        <v>2296</v>
      </c>
      <c r="E24" s="4">
        <v>4.5993000000000002E-7</v>
      </c>
      <c r="F24" s="4">
        <v>1.1746000000000001E-5</v>
      </c>
      <c r="G24" s="4">
        <v>6.8151000000000002E-6</v>
      </c>
      <c r="H24" s="4" t="s">
        <v>2256</v>
      </c>
      <c r="I24" s="4">
        <v>4</v>
      </c>
    </row>
    <row r="25" spans="1:9" x14ac:dyDescent="0.2">
      <c r="A25" s="4" t="s">
        <v>2299</v>
      </c>
      <c r="B25" s="4" t="s">
        <v>2300</v>
      </c>
      <c r="C25" s="4" t="s">
        <v>2255</v>
      </c>
      <c r="D25" s="4" t="s">
        <v>2296</v>
      </c>
      <c r="E25" s="4">
        <v>4.5993000000000002E-7</v>
      </c>
      <c r="F25" s="4">
        <v>1.1746000000000001E-5</v>
      </c>
      <c r="G25" s="4">
        <v>6.8151000000000002E-6</v>
      </c>
      <c r="H25" s="4" t="s">
        <v>2256</v>
      </c>
      <c r="I25" s="4">
        <v>4</v>
      </c>
    </row>
    <row r="26" spans="1:9" x14ac:dyDescent="0.2">
      <c r="A26" s="4" t="s">
        <v>2301</v>
      </c>
      <c r="B26" s="4" t="s">
        <v>2302</v>
      </c>
      <c r="C26" s="4" t="s">
        <v>2255</v>
      </c>
      <c r="D26" s="4" t="s">
        <v>2296</v>
      </c>
      <c r="E26" s="4">
        <v>4.5993000000000002E-7</v>
      </c>
      <c r="F26" s="4">
        <v>1.1746000000000001E-5</v>
      </c>
      <c r="G26" s="4">
        <v>6.8151000000000002E-6</v>
      </c>
      <c r="H26" s="4" t="s">
        <v>2256</v>
      </c>
      <c r="I26" s="4">
        <v>4</v>
      </c>
    </row>
    <row r="27" spans="1:9" x14ac:dyDescent="0.2">
      <c r="A27" s="4" t="s">
        <v>2303</v>
      </c>
      <c r="B27" s="4" t="s">
        <v>2304</v>
      </c>
      <c r="C27" s="4" t="s">
        <v>2255</v>
      </c>
      <c r="D27" s="4" t="s">
        <v>2296</v>
      </c>
      <c r="E27" s="4">
        <v>4.5993000000000002E-7</v>
      </c>
      <c r="F27" s="4">
        <v>1.1746000000000001E-5</v>
      </c>
      <c r="G27" s="4">
        <v>6.8151000000000002E-6</v>
      </c>
      <c r="H27" s="4" t="s">
        <v>2256</v>
      </c>
      <c r="I27" s="4">
        <v>4</v>
      </c>
    </row>
    <row r="28" spans="1:9" x14ac:dyDescent="0.2">
      <c r="A28" s="4" t="s">
        <v>2305</v>
      </c>
      <c r="B28" s="4" t="s">
        <v>2306</v>
      </c>
      <c r="C28" s="4" t="s">
        <v>2255</v>
      </c>
      <c r="D28" s="4" t="s">
        <v>2307</v>
      </c>
      <c r="E28" s="4">
        <v>6.4134000000000005E-7</v>
      </c>
      <c r="F28" s="4">
        <v>1.5772000000000001E-5</v>
      </c>
      <c r="G28" s="4">
        <v>9.1514000000000002E-6</v>
      </c>
      <c r="H28" s="4" t="s">
        <v>2256</v>
      </c>
      <c r="I28" s="4">
        <v>4</v>
      </c>
    </row>
    <row r="29" spans="1:9" x14ac:dyDescent="0.2">
      <c r="A29" s="4" t="s">
        <v>2308</v>
      </c>
      <c r="B29" s="4" t="s">
        <v>2309</v>
      </c>
      <c r="C29" s="4" t="s">
        <v>2255</v>
      </c>
      <c r="D29" s="4" t="s">
        <v>2310</v>
      </c>
      <c r="E29" s="4">
        <v>8.7108999999999995E-7</v>
      </c>
      <c r="F29" s="4">
        <v>1.9945E-5</v>
      </c>
      <c r="G29" s="4">
        <v>1.1572E-5</v>
      </c>
      <c r="H29" s="4" t="s">
        <v>2256</v>
      </c>
      <c r="I29" s="4">
        <v>4</v>
      </c>
    </row>
    <row r="30" spans="1:9" x14ac:dyDescent="0.2">
      <c r="A30" s="4" t="s">
        <v>2311</v>
      </c>
      <c r="B30" s="4" t="s">
        <v>2312</v>
      </c>
      <c r="C30" s="4" t="s">
        <v>2255</v>
      </c>
      <c r="D30" s="4" t="s">
        <v>2310</v>
      </c>
      <c r="E30" s="4">
        <v>8.7108999999999995E-7</v>
      </c>
      <c r="F30" s="4">
        <v>1.9945E-5</v>
      </c>
      <c r="G30" s="4">
        <v>1.1572E-5</v>
      </c>
      <c r="H30" s="4" t="s">
        <v>2256</v>
      </c>
      <c r="I30" s="4">
        <v>4</v>
      </c>
    </row>
    <row r="31" spans="1:9" x14ac:dyDescent="0.2">
      <c r="A31" s="4" t="s">
        <v>2313</v>
      </c>
      <c r="B31" s="4" t="s">
        <v>2314</v>
      </c>
      <c r="C31" s="4" t="s">
        <v>2235</v>
      </c>
      <c r="D31" s="4" t="s">
        <v>2315</v>
      </c>
      <c r="E31" s="4">
        <v>9.5000000000000001E-7</v>
      </c>
      <c r="F31" s="4">
        <v>2.1027E-5</v>
      </c>
      <c r="G31" s="4">
        <v>1.22E-5</v>
      </c>
      <c r="H31" s="4" t="s">
        <v>2316</v>
      </c>
      <c r="I31" s="4">
        <v>5</v>
      </c>
    </row>
    <row r="32" spans="1:9" x14ac:dyDescent="0.2">
      <c r="A32" s="4" t="s">
        <v>2317</v>
      </c>
      <c r="B32" s="4" t="s">
        <v>2318</v>
      </c>
      <c r="C32" s="4" t="s">
        <v>2255</v>
      </c>
      <c r="D32" s="4" t="s">
        <v>2319</v>
      </c>
      <c r="E32" s="4">
        <v>1.9296000000000001E-6</v>
      </c>
      <c r="F32" s="4">
        <v>4.1331999999999997E-5</v>
      </c>
      <c r="G32" s="4">
        <v>2.3981E-5</v>
      </c>
      <c r="H32" s="4" t="s">
        <v>2320</v>
      </c>
      <c r="I32" s="4">
        <v>4</v>
      </c>
    </row>
    <row r="33" spans="1:9" x14ac:dyDescent="0.2">
      <c r="A33" s="4" t="s">
        <v>2321</v>
      </c>
      <c r="B33" s="4" t="s">
        <v>2322</v>
      </c>
      <c r="C33" s="4" t="s">
        <v>2323</v>
      </c>
      <c r="D33" s="4" t="s">
        <v>2324</v>
      </c>
      <c r="E33" s="4">
        <v>2.6309999999999999E-6</v>
      </c>
      <c r="F33" s="4">
        <v>5.4592999999999997E-5</v>
      </c>
      <c r="G33" s="4">
        <v>3.1676E-5</v>
      </c>
      <c r="H33" s="4" t="s">
        <v>2325</v>
      </c>
      <c r="I33" s="4">
        <v>3</v>
      </c>
    </row>
    <row r="34" spans="1:9" x14ac:dyDescent="0.2">
      <c r="A34" s="4" t="s">
        <v>2326</v>
      </c>
      <c r="B34" s="4" t="s">
        <v>2327</v>
      </c>
      <c r="C34" s="4" t="s">
        <v>2328</v>
      </c>
      <c r="D34" s="4" t="s">
        <v>2329</v>
      </c>
      <c r="E34" s="4">
        <v>5.1174999999999997E-6</v>
      </c>
      <c r="F34" s="4">
        <v>1.0097E-4</v>
      </c>
      <c r="G34" s="4">
        <v>5.8584E-5</v>
      </c>
      <c r="H34" s="4" t="s">
        <v>2330</v>
      </c>
      <c r="I34" s="4">
        <v>6</v>
      </c>
    </row>
    <row r="35" spans="1:9" x14ac:dyDescent="0.2">
      <c r="A35" s="4" t="s">
        <v>2331</v>
      </c>
      <c r="B35" s="4" t="s">
        <v>2332</v>
      </c>
      <c r="C35" s="4" t="s">
        <v>2255</v>
      </c>
      <c r="D35" s="4" t="s">
        <v>2333</v>
      </c>
      <c r="E35" s="4">
        <v>5.4742E-6</v>
      </c>
      <c r="F35" s="4">
        <v>1.0097E-4</v>
      </c>
      <c r="G35" s="4">
        <v>5.8584E-5</v>
      </c>
      <c r="H35" s="4" t="s">
        <v>2334</v>
      </c>
      <c r="I35" s="4">
        <v>4</v>
      </c>
    </row>
    <row r="36" spans="1:9" x14ac:dyDescent="0.2">
      <c r="A36" s="4" t="s">
        <v>2335</v>
      </c>
      <c r="B36" s="4" t="s">
        <v>2336</v>
      </c>
      <c r="C36" s="4" t="s">
        <v>2255</v>
      </c>
      <c r="D36" s="4" t="s">
        <v>2333</v>
      </c>
      <c r="E36" s="4">
        <v>5.4742E-6</v>
      </c>
      <c r="F36" s="4">
        <v>1.0097E-4</v>
      </c>
      <c r="G36" s="4">
        <v>5.8584E-5</v>
      </c>
      <c r="H36" s="4" t="s">
        <v>2337</v>
      </c>
      <c r="I36" s="4">
        <v>4</v>
      </c>
    </row>
    <row r="37" spans="1:9" x14ac:dyDescent="0.2">
      <c r="A37" s="4" t="s">
        <v>2338</v>
      </c>
      <c r="B37" s="4" t="s">
        <v>2339</v>
      </c>
      <c r="C37" s="4" t="s">
        <v>2255</v>
      </c>
      <c r="D37" s="4" t="s">
        <v>2333</v>
      </c>
      <c r="E37" s="4">
        <v>5.4742E-6</v>
      </c>
      <c r="F37" s="4">
        <v>1.0097E-4</v>
      </c>
      <c r="G37" s="4">
        <v>5.8584E-5</v>
      </c>
      <c r="H37" s="4" t="s">
        <v>2337</v>
      </c>
      <c r="I37" s="4">
        <v>4</v>
      </c>
    </row>
    <row r="38" spans="1:9" x14ac:dyDescent="0.2">
      <c r="A38" s="4" t="s">
        <v>2340</v>
      </c>
      <c r="B38" s="4" t="s">
        <v>2341</v>
      </c>
      <c r="C38" s="4" t="s">
        <v>2323</v>
      </c>
      <c r="D38" s="4" t="s">
        <v>2342</v>
      </c>
      <c r="E38" s="4">
        <v>7.3115999999999996E-6</v>
      </c>
      <c r="F38" s="4">
        <v>1.3121000000000001E-4</v>
      </c>
      <c r="G38" s="4">
        <v>7.6131999999999995E-5</v>
      </c>
      <c r="H38" s="4" t="s">
        <v>2325</v>
      </c>
      <c r="I38" s="4">
        <v>3</v>
      </c>
    </row>
    <row r="39" spans="1:9" x14ac:dyDescent="0.2">
      <c r="A39" s="4" t="s">
        <v>2343</v>
      </c>
      <c r="B39" s="4" t="s">
        <v>2344</v>
      </c>
      <c r="C39" s="4" t="s">
        <v>2255</v>
      </c>
      <c r="D39" s="4" t="s">
        <v>2345</v>
      </c>
      <c r="E39" s="4">
        <v>7.7585000000000003E-6</v>
      </c>
      <c r="F39" s="4">
        <v>1.3557E-4</v>
      </c>
      <c r="G39" s="4">
        <v>7.8658999999999993E-5</v>
      </c>
      <c r="H39" s="4" t="s">
        <v>2320</v>
      </c>
      <c r="I39" s="4">
        <v>4</v>
      </c>
    </row>
    <row r="40" spans="1:9" x14ac:dyDescent="0.2">
      <c r="A40" s="4" t="s">
        <v>2346</v>
      </c>
      <c r="B40" s="4" t="s">
        <v>2347</v>
      </c>
      <c r="C40" s="4" t="s">
        <v>2235</v>
      </c>
      <c r="D40" s="4" t="s">
        <v>2348</v>
      </c>
      <c r="E40" s="4">
        <v>9.38E-6</v>
      </c>
      <c r="F40" s="4">
        <v>1.5750000000000001E-4</v>
      </c>
      <c r="G40" s="4">
        <v>9.1386999999999998E-5</v>
      </c>
      <c r="H40" s="4" t="s">
        <v>2349</v>
      </c>
      <c r="I40" s="4">
        <v>5</v>
      </c>
    </row>
    <row r="41" spans="1:9" x14ac:dyDescent="0.2">
      <c r="A41" s="4" t="s">
        <v>2350</v>
      </c>
      <c r="B41" s="4" t="s">
        <v>2351</v>
      </c>
      <c r="C41" s="4" t="s">
        <v>2245</v>
      </c>
      <c r="D41" s="4" t="s">
        <v>2352</v>
      </c>
      <c r="E41" s="4">
        <v>9.4882000000000001E-6</v>
      </c>
      <c r="F41" s="4">
        <v>1.5750000000000001E-4</v>
      </c>
      <c r="G41" s="4">
        <v>9.1386999999999998E-5</v>
      </c>
      <c r="H41" s="4" t="s">
        <v>2353</v>
      </c>
      <c r="I41" s="4">
        <v>9</v>
      </c>
    </row>
    <row r="42" spans="1:9" x14ac:dyDescent="0.2">
      <c r="A42" s="4" t="s">
        <v>2354</v>
      </c>
      <c r="B42" s="4" t="s">
        <v>2355</v>
      </c>
      <c r="C42" s="4" t="s">
        <v>2328</v>
      </c>
      <c r="D42" s="4" t="s">
        <v>2356</v>
      </c>
      <c r="E42" s="4">
        <v>1.3873000000000001E-5</v>
      </c>
      <c r="F42" s="4">
        <v>2.2468E-4</v>
      </c>
      <c r="G42" s="4">
        <v>1.3035999999999999E-4</v>
      </c>
      <c r="H42" s="4" t="s">
        <v>2357</v>
      </c>
      <c r="I42" s="4">
        <v>6</v>
      </c>
    </row>
    <row r="43" spans="1:9" x14ac:dyDescent="0.2">
      <c r="A43" s="4" t="s">
        <v>2358</v>
      </c>
      <c r="B43" s="4" t="s">
        <v>2359</v>
      </c>
      <c r="C43" s="4" t="s">
        <v>2255</v>
      </c>
      <c r="D43" s="4" t="s">
        <v>2360</v>
      </c>
      <c r="E43" s="4">
        <v>1.8844000000000001E-5</v>
      </c>
      <c r="F43" s="4">
        <v>2.9792000000000002E-4</v>
      </c>
      <c r="G43" s="4">
        <v>1.7285999999999999E-4</v>
      </c>
      <c r="H43" s="4" t="s">
        <v>2361</v>
      </c>
      <c r="I43" s="4">
        <v>4</v>
      </c>
    </row>
    <row r="44" spans="1:9" x14ac:dyDescent="0.2">
      <c r="A44" s="4" t="s">
        <v>2362</v>
      </c>
      <c r="B44" s="4" t="s">
        <v>2363</v>
      </c>
      <c r="C44" s="4" t="s">
        <v>2235</v>
      </c>
      <c r="D44" s="4" t="s">
        <v>2364</v>
      </c>
      <c r="E44" s="4">
        <v>2.3037999999999999E-5</v>
      </c>
      <c r="F44" s="4">
        <v>3.5575E-4</v>
      </c>
      <c r="G44" s="4">
        <v>2.0641E-4</v>
      </c>
      <c r="H44" s="4" t="s">
        <v>2365</v>
      </c>
      <c r="I44" s="4">
        <v>5</v>
      </c>
    </row>
    <row r="45" spans="1:9" x14ac:dyDescent="0.2">
      <c r="A45" s="4" t="s">
        <v>2366</v>
      </c>
      <c r="B45" s="4" t="s">
        <v>2367</v>
      </c>
      <c r="C45" s="4" t="s">
        <v>2323</v>
      </c>
      <c r="D45" s="4" t="s">
        <v>2272</v>
      </c>
      <c r="E45" s="4">
        <v>2.8294999999999999E-5</v>
      </c>
      <c r="F45" s="4">
        <v>4.2700000000000002E-4</v>
      </c>
      <c r="G45" s="4">
        <v>2.4774999999999998E-4</v>
      </c>
      <c r="H45" s="4" t="s">
        <v>2368</v>
      </c>
      <c r="I45" s="4">
        <v>3</v>
      </c>
    </row>
    <row r="46" spans="1:9" x14ac:dyDescent="0.2">
      <c r="A46" s="4" t="s">
        <v>2369</v>
      </c>
      <c r="B46" s="4" t="s">
        <v>2370</v>
      </c>
      <c r="C46" s="4" t="s">
        <v>2323</v>
      </c>
      <c r="D46" s="4" t="s">
        <v>2310</v>
      </c>
      <c r="E46" s="4">
        <v>5.7864E-5</v>
      </c>
      <c r="F46" s="4">
        <v>8.5380999999999999E-4</v>
      </c>
      <c r="G46" s="4">
        <v>4.9538999999999996E-4</v>
      </c>
      <c r="H46" s="4" t="s">
        <v>2368</v>
      </c>
      <c r="I46" s="4">
        <v>3</v>
      </c>
    </row>
    <row r="47" spans="1:9" x14ac:dyDescent="0.2">
      <c r="A47" s="4" t="s">
        <v>2371</v>
      </c>
      <c r="B47" s="4" t="s">
        <v>2372</v>
      </c>
      <c r="C47" s="4" t="s">
        <v>2323</v>
      </c>
      <c r="D47" s="4" t="s">
        <v>2373</v>
      </c>
      <c r="E47" s="4">
        <v>7.0950000000000003E-5</v>
      </c>
      <c r="F47" s="4">
        <v>1.0241499999999999E-3</v>
      </c>
      <c r="G47" s="4">
        <v>5.9422999999999995E-4</v>
      </c>
      <c r="H47" s="4" t="s">
        <v>2374</v>
      </c>
      <c r="I47" s="4">
        <v>3</v>
      </c>
    </row>
    <row r="48" spans="1:9" x14ac:dyDescent="0.2">
      <c r="A48" s="4" t="s">
        <v>2375</v>
      </c>
      <c r="B48" s="4" t="s">
        <v>2376</v>
      </c>
      <c r="C48" s="4" t="s">
        <v>2235</v>
      </c>
      <c r="D48" s="4" t="s">
        <v>2377</v>
      </c>
      <c r="E48" s="4">
        <v>7.3943999999999995E-5</v>
      </c>
      <c r="F48" s="4">
        <v>1.04465E-3</v>
      </c>
      <c r="G48" s="4">
        <v>6.0612000000000003E-4</v>
      </c>
      <c r="H48" s="4" t="s">
        <v>2378</v>
      </c>
      <c r="I48" s="4">
        <v>5</v>
      </c>
    </row>
    <row r="49" spans="1:9" x14ac:dyDescent="0.2">
      <c r="A49" s="4" t="s">
        <v>2379</v>
      </c>
      <c r="B49" s="4" t="s">
        <v>2380</v>
      </c>
      <c r="C49" s="4" t="s">
        <v>2323</v>
      </c>
      <c r="D49" s="4" t="s">
        <v>2319</v>
      </c>
      <c r="E49" s="4">
        <v>1.0261E-4</v>
      </c>
      <c r="F49" s="4">
        <v>1.4194500000000001E-3</v>
      </c>
      <c r="G49" s="4">
        <v>8.2359000000000002E-4</v>
      </c>
      <c r="H49" s="4" t="s">
        <v>2325</v>
      </c>
      <c r="I49" s="4">
        <v>3</v>
      </c>
    </row>
    <row r="50" spans="1:9" x14ac:dyDescent="0.2">
      <c r="A50" s="4" t="s">
        <v>2381</v>
      </c>
      <c r="B50" s="4" t="s">
        <v>2382</v>
      </c>
      <c r="C50" s="4" t="s">
        <v>2383</v>
      </c>
      <c r="D50" s="4" t="s">
        <v>2384</v>
      </c>
      <c r="E50" s="4">
        <v>1.1252999999999999E-4</v>
      </c>
      <c r="F50" s="4">
        <v>1.52487E-3</v>
      </c>
      <c r="G50" s="4">
        <v>8.8475000000000001E-4</v>
      </c>
      <c r="H50" s="4" t="s">
        <v>2385</v>
      </c>
      <c r="I50" s="4">
        <v>8</v>
      </c>
    </row>
    <row r="51" spans="1:9" x14ac:dyDescent="0.2">
      <c r="A51" s="4" t="s">
        <v>2386</v>
      </c>
      <c r="B51" s="4" t="s">
        <v>2387</v>
      </c>
      <c r="C51" s="4" t="s">
        <v>2323</v>
      </c>
      <c r="D51" s="4" t="s">
        <v>2388</v>
      </c>
      <c r="E51" s="4">
        <v>1.4228E-4</v>
      </c>
      <c r="F51" s="4">
        <v>1.88949E-3</v>
      </c>
      <c r="G51" s="4">
        <v>1.0963100000000001E-3</v>
      </c>
      <c r="H51" s="4" t="s">
        <v>2389</v>
      </c>
      <c r="I51" s="4">
        <v>3</v>
      </c>
    </row>
    <row r="52" spans="1:9" x14ac:dyDescent="0.2">
      <c r="A52" s="4" t="s">
        <v>2390</v>
      </c>
      <c r="B52" s="4" t="s">
        <v>2391</v>
      </c>
      <c r="C52" s="4" t="s">
        <v>2255</v>
      </c>
      <c r="D52" s="4" t="s">
        <v>2392</v>
      </c>
      <c r="E52" s="4">
        <v>2.4398000000000001E-4</v>
      </c>
      <c r="F52" s="4">
        <v>2.98088E-3</v>
      </c>
      <c r="G52" s="4">
        <v>1.7295500000000001E-3</v>
      </c>
      <c r="H52" s="4" t="s">
        <v>2393</v>
      </c>
      <c r="I52" s="4">
        <v>4</v>
      </c>
    </row>
    <row r="53" spans="1:9" x14ac:dyDescent="0.2">
      <c r="A53" s="4" t="s">
        <v>2394</v>
      </c>
      <c r="B53" s="4" t="s">
        <v>2395</v>
      </c>
      <c r="C53" s="4" t="s">
        <v>2323</v>
      </c>
      <c r="D53" s="4" t="s">
        <v>2396</v>
      </c>
      <c r="E53" s="4">
        <v>2.4885E-4</v>
      </c>
      <c r="F53" s="4">
        <v>2.98088E-3</v>
      </c>
      <c r="G53" s="4">
        <v>1.7295500000000001E-3</v>
      </c>
      <c r="H53" s="4" t="s">
        <v>2325</v>
      </c>
      <c r="I53" s="4">
        <v>3</v>
      </c>
    </row>
    <row r="54" spans="1:9" x14ac:dyDescent="0.2">
      <c r="A54" s="4" t="s">
        <v>2397</v>
      </c>
      <c r="B54" s="4" t="s">
        <v>2398</v>
      </c>
      <c r="C54" s="4" t="s">
        <v>2255</v>
      </c>
      <c r="D54" s="4" t="s">
        <v>2399</v>
      </c>
      <c r="E54" s="4">
        <v>2.6037E-4</v>
      </c>
      <c r="F54" s="4">
        <v>2.98088E-3</v>
      </c>
      <c r="G54" s="4">
        <v>1.7295500000000001E-3</v>
      </c>
      <c r="H54" s="4" t="s">
        <v>2400</v>
      </c>
      <c r="I54" s="4">
        <v>4</v>
      </c>
    </row>
    <row r="55" spans="1:9" x14ac:dyDescent="0.2">
      <c r="A55" s="4" t="s">
        <v>2401</v>
      </c>
      <c r="B55" s="4" t="s">
        <v>2402</v>
      </c>
      <c r="C55" s="4" t="s">
        <v>2403</v>
      </c>
      <c r="D55" s="4" t="s">
        <v>2404</v>
      </c>
      <c r="E55" s="4">
        <v>2.6038E-4</v>
      </c>
      <c r="F55" s="4">
        <v>2.98088E-3</v>
      </c>
      <c r="G55" s="4">
        <v>1.7295500000000001E-3</v>
      </c>
      <c r="H55" s="4" t="s">
        <v>2405</v>
      </c>
      <c r="I55" s="4">
        <v>2</v>
      </c>
    </row>
    <row r="56" spans="1:9" x14ac:dyDescent="0.2">
      <c r="A56" s="4" t="s">
        <v>2406</v>
      </c>
      <c r="B56" s="4" t="s">
        <v>2407</v>
      </c>
      <c r="C56" s="4" t="s">
        <v>2403</v>
      </c>
      <c r="D56" s="4" t="s">
        <v>2404</v>
      </c>
      <c r="E56" s="4">
        <v>2.6038E-4</v>
      </c>
      <c r="F56" s="4">
        <v>2.98088E-3</v>
      </c>
      <c r="G56" s="4">
        <v>1.7295500000000001E-3</v>
      </c>
      <c r="H56" s="4" t="s">
        <v>2408</v>
      </c>
      <c r="I56" s="4">
        <v>2</v>
      </c>
    </row>
    <row r="57" spans="1:9" x14ac:dyDescent="0.2">
      <c r="A57" s="4" t="s">
        <v>2409</v>
      </c>
      <c r="B57" s="4" t="s">
        <v>2410</v>
      </c>
      <c r="C57" s="4" t="s">
        <v>2403</v>
      </c>
      <c r="D57" s="4" t="s">
        <v>2404</v>
      </c>
      <c r="E57" s="4">
        <v>2.6038E-4</v>
      </c>
      <c r="F57" s="4">
        <v>2.98088E-3</v>
      </c>
      <c r="G57" s="4">
        <v>1.7295500000000001E-3</v>
      </c>
      <c r="H57" s="4" t="s">
        <v>2405</v>
      </c>
      <c r="I57" s="4">
        <v>2</v>
      </c>
    </row>
    <row r="58" spans="1:9" x14ac:dyDescent="0.2">
      <c r="A58" s="4" t="s">
        <v>2411</v>
      </c>
      <c r="B58" s="4" t="s">
        <v>2412</v>
      </c>
      <c r="C58" s="4" t="s">
        <v>2403</v>
      </c>
      <c r="D58" s="4" t="s">
        <v>2404</v>
      </c>
      <c r="E58" s="4">
        <v>2.6038E-4</v>
      </c>
      <c r="F58" s="4">
        <v>2.98088E-3</v>
      </c>
      <c r="G58" s="4">
        <v>1.7295500000000001E-3</v>
      </c>
      <c r="H58" s="4" t="s">
        <v>2405</v>
      </c>
      <c r="I58" s="4">
        <v>2</v>
      </c>
    </row>
    <row r="59" spans="1:9" x14ac:dyDescent="0.2">
      <c r="A59" s="4" t="s">
        <v>2413</v>
      </c>
      <c r="B59" s="4" t="s">
        <v>2414</v>
      </c>
      <c r="C59" s="4" t="s">
        <v>2403</v>
      </c>
      <c r="D59" s="4" t="s">
        <v>2404</v>
      </c>
      <c r="E59" s="4">
        <v>2.6038E-4</v>
      </c>
      <c r="F59" s="4">
        <v>2.98088E-3</v>
      </c>
      <c r="G59" s="4">
        <v>1.7295500000000001E-3</v>
      </c>
      <c r="H59" s="4" t="s">
        <v>2405</v>
      </c>
      <c r="I59" s="4">
        <v>2</v>
      </c>
    </row>
    <row r="60" spans="1:9" x14ac:dyDescent="0.2">
      <c r="A60" s="4" t="s">
        <v>2415</v>
      </c>
      <c r="B60" s="4" t="s">
        <v>2416</v>
      </c>
      <c r="C60" s="4" t="s">
        <v>2323</v>
      </c>
      <c r="D60" s="4" t="s">
        <v>2417</v>
      </c>
      <c r="E60" s="4">
        <v>3.1728000000000003E-4</v>
      </c>
      <c r="F60" s="4">
        <v>3.57077E-3</v>
      </c>
      <c r="G60" s="4">
        <v>2.0718199999999998E-3</v>
      </c>
      <c r="H60" s="4" t="s">
        <v>2374</v>
      </c>
      <c r="I60" s="4">
        <v>3</v>
      </c>
    </row>
    <row r="61" spans="1:9" x14ac:dyDescent="0.2">
      <c r="A61" s="4" t="s">
        <v>2418</v>
      </c>
      <c r="B61" s="4" t="s">
        <v>2419</v>
      </c>
      <c r="C61" s="4" t="s">
        <v>2323</v>
      </c>
      <c r="D61" s="4" t="s">
        <v>2264</v>
      </c>
      <c r="E61" s="4">
        <v>3.5561000000000002E-4</v>
      </c>
      <c r="F61" s="4">
        <v>3.9353900000000004E-3</v>
      </c>
      <c r="G61" s="4">
        <v>2.2833799999999998E-3</v>
      </c>
      <c r="H61" s="4" t="s">
        <v>2325</v>
      </c>
      <c r="I61" s="4">
        <v>3</v>
      </c>
    </row>
    <row r="62" spans="1:9" x14ac:dyDescent="0.2">
      <c r="A62" s="4" t="s">
        <v>2420</v>
      </c>
      <c r="B62" s="4" t="s">
        <v>2421</v>
      </c>
      <c r="C62" s="4" t="s">
        <v>2403</v>
      </c>
      <c r="D62" s="4" t="s">
        <v>2324</v>
      </c>
      <c r="E62" s="4">
        <v>3.8925E-4</v>
      </c>
      <c r="F62" s="4">
        <v>4.1025899999999997E-3</v>
      </c>
      <c r="G62" s="4">
        <v>2.38039E-3</v>
      </c>
      <c r="H62" s="4" t="s">
        <v>2405</v>
      </c>
      <c r="I62" s="4">
        <v>2</v>
      </c>
    </row>
    <row r="63" spans="1:9" x14ac:dyDescent="0.2">
      <c r="A63" s="4" t="s">
        <v>2422</v>
      </c>
      <c r="B63" s="4" t="s">
        <v>2423</v>
      </c>
      <c r="C63" s="4" t="s">
        <v>2403</v>
      </c>
      <c r="D63" s="4" t="s">
        <v>2324</v>
      </c>
      <c r="E63" s="4">
        <v>3.8925E-4</v>
      </c>
      <c r="F63" s="4">
        <v>4.1025899999999997E-3</v>
      </c>
      <c r="G63" s="4">
        <v>2.38039E-3</v>
      </c>
      <c r="H63" s="4" t="s">
        <v>2405</v>
      </c>
      <c r="I63" s="4">
        <v>2</v>
      </c>
    </row>
    <row r="64" spans="1:9" x14ac:dyDescent="0.2">
      <c r="A64" s="4" t="s">
        <v>2424</v>
      </c>
      <c r="B64" s="4" t="s">
        <v>2425</v>
      </c>
      <c r="C64" s="4" t="s">
        <v>2403</v>
      </c>
      <c r="D64" s="4" t="s">
        <v>2324</v>
      </c>
      <c r="E64" s="4">
        <v>3.8925E-4</v>
      </c>
      <c r="F64" s="4">
        <v>4.1025899999999997E-3</v>
      </c>
      <c r="G64" s="4">
        <v>2.38039E-3</v>
      </c>
      <c r="H64" s="4" t="s">
        <v>2426</v>
      </c>
      <c r="I64" s="4">
        <v>2</v>
      </c>
    </row>
    <row r="65" spans="1:9" x14ac:dyDescent="0.2">
      <c r="A65" s="4" t="s">
        <v>2427</v>
      </c>
      <c r="B65" s="4" t="s">
        <v>2428</v>
      </c>
      <c r="C65" s="4" t="s">
        <v>2323</v>
      </c>
      <c r="D65" s="4" t="s">
        <v>2429</v>
      </c>
      <c r="E65" s="4">
        <v>3.9679E-4</v>
      </c>
      <c r="F65" s="4">
        <v>4.11671E-3</v>
      </c>
      <c r="G65" s="4">
        <v>2.38858E-3</v>
      </c>
      <c r="H65" s="4" t="s">
        <v>2430</v>
      </c>
      <c r="I65" s="4">
        <v>3</v>
      </c>
    </row>
    <row r="66" spans="1:9" x14ac:dyDescent="0.2">
      <c r="A66" s="4" t="s">
        <v>2431</v>
      </c>
      <c r="B66" s="4" t="s">
        <v>2432</v>
      </c>
      <c r="C66" s="4" t="s">
        <v>2255</v>
      </c>
      <c r="D66" s="4" t="s">
        <v>2433</v>
      </c>
      <c r="E66" s="4">
        <v>4.4548999999999999E-4</v>
      </c>
      <c r="F66" s="4">
        <v>4.5508299999999996E-3</v>
      </c>
      <c r="G66" s="4">
        <v>2.6404599999999999E-3</v>
      </c>
      <c r="H66" s="4" t="s">
        <v>2434</v>
      </c>
      <c r="I66" s="4">
        <v>4</v>
      </c>
    </row>
    <row r="67" spans="1:9" x14ac:dyDescent="0.2">
      <c r="A67" s="4" t="s">
        <v>2435</v>
      </c>
      <c r="B67" s="4" t="s">
        <v>2436</v>
      </c>
      <c r="C67" s="4" t="s">
        <v>2255</v>
      </c>
      <c r="D67" s="4" t="s">
        <v>2437</v>
      </c>
      <c r="E67" s="4">
        <v>4.7062999999999998E-4</v>
      </c>
      <c r="F67" s="4">
        <v>4.73479E-3</v>
      </c>
      <c r="G67" s="4">
        <v>2.7472E-3</v>
      </c>
      <c r="H67" s="4" t="s">
        <v>2256</v>
      </c>
      <c r="I67" s="4">
        <v>4</v>
      </c>
    </row>
    <row r="68" spans="1:9" x14ac:dyDescent="0.2">
      <c r="A68" s="4" t="s">
        <v>2438</v>
      </c>
      <c r="B68" s="4" t="s">
        <v>2439</v>
      </c>
      <c r="C68" s="4" t="s">
        <v>2403</v>
      </c>
      <c r="D68" s="4" t="s">
        <v>2440</v>
      </c>
      <c r="E68" s="4">
        <v>5.4312000000000002E-4</v>
      </c>
      <c r="F68" s="4">
        <v>5.2751200000000003E-3</v>
      </c>
      <c r="G68" s="4">
        <v>3.0607099999999999E-3</v>
      </c>
      <c r="H68" s="4" t="s">
        <v>2441</v>
      </c>
      <c r="I68" s="4">
        <v>2</v>
      </c>
    </row>
    <row r="69" spans="1:9" x14ac:dyDescent="0.2">
      <c r="A69" s="4" t="s">
        <v>2442</v>
      </c>
      <c r="B69" s="4" t="s">
        <v>2443</v>
      </c>
      <c r="C69" s="4" t="s">
        <v>2403</v>
      </c>
      <c r="D69" s="4" t="s">
        <v>2440</v>
      </c>
      <c r="E69" s="4">
        <v>5.4312000000000002E-4</v>
      </c>
      <c r="F69" s="4">
        <v>5.2751200000000003E-3</v>
      </c>
      <c r="G69" s="4">
        <v>3.0607099999999999E-3</v>
      </c>
      <c r="H69" s="4" t="s">
        <v>2405</v>
      </c>
      <c r="I69" s="4">
        <v>2</v>
      </c>
    </row>
    <row r="70" spans="1:9" x14ac:dyDescent="0.2">
      <c r="A70" s="4" t="s">
        <v>2444</v>
      </c>
      <c r="B70" s="4" t="s">
        <v>2445</v>
      </c>
      <c r="C70" s="4" t="s">
        <v>2250</v>
      </c>
      <c r="D70" s="4" t="s">
        <v>2446</v>
      </c>
      <c r="E70" s="4">
        <v>5.4816999999999995E-4</v>
      </c>
      <c r="F70" s="4">
        <v>5.2751200000000003E-3</v>
      </c>
      <c r="G70" s="4">
        <v>3.0607099999999999E-3</v>
      </c>
      <c r="H70" s="4" t="s">
        <v>2447</v>
      </c>
      <c r="I70" s="4">
        <v>7</v>
      </c>
    </row>
    <row r="71" spans="1:9" x14ac:dyDescent="0.2">
      <c r="A71" s="4" t="s">
        <v>2448</v>
      </c>
      <c r="B71" s="4" t="s">
        <v>2449</v>
      </c>
      <c r="C71" s="4" t="s">
        <v>2403</v>
      </c>
      <c r="D71" s="4" t="s">
        <v>2342</v>
      </c>
      <c r="E71" s="4">
        <v>7.2172000000000002E-4</v>
      </c>
      <c r="F71" s="4">
        <v>6.4759700000000002E-3</v>
      </c>
      <c r="G71" s="4">
        <v>3.7574599999999998E-3</v>
      </c>
      <c r="H71" s="4" t="s">
        <v>2450</v>
      </c>
      <c r="I71" s="4">
        <v>2</v>
      </c>
    </row>
    <row r="72" spans="1:9" x14ac:dyDescent="0.2">
      <c r="A72" s="4" t="s">
        <v>2451</v>
      </c>
      <c r="B72" s="4" t="s">
        <v>2452</v>
      </c>
      <c r="C72" s="4" t="s">
        <v>2403</v>
      </c>
      <c r="D72" s="4" t="s">
        <v>2342</v>
      </c>
      <c r="E72" s="4">
        <v>7.2172000000000002E-4</v>
      </c>
      <c r="F72" s="4">
        <v>6.4759700000000002E-3</v>
      </c>
      <c r="G72" s="4">
        <v>3.7574599999999998E-3</v>
      </c>
      <c r="H72" s="4" t="s">
        <v>2405</v>
      </c>
      <c r="I72" s="4">
        <v>2</v>
      </c>
    </row>
    <row r="73" spans="1:9" x14ac:dyDescent="0.2">
      <c r="A73" s="4" t="s">
        <v>2453</v>
      </c>
      <c r="B73" s="4" t="s">
        <v>2454</v>
      </c>
      <c r="C73" s="4" t="s">
        <v>2403</v>
      </c>
      <c r="D73" s="4" t="s">
        <v>2342</v>
      </c>
      <c r="E73" s="4">
        <v>7.2172000000000002E-4</v>
      </c>
      <c r="F73" s="4">
        <v>6.4759700000000002E-3</v>
      </c>
      <c r="G73" s="4">
        <v>3.7574599999999998E-3</v>
      </c>
      <c r="H73" s="4" t="s">
        <v>2405</v>
      </c>
      <c r="I73" s="4">
        <v>2</v>
      </c>
    </row>
    <row r="74" spans="1:9" x14ac:dyDescent="0.2">
      <c r="A74" s="4" t="s">
        <v>2455</v>
      </c>
      <c r="B74" s="4" t="s">
        <v>2456</v>
      </c>
      <c r="C74" s="4" t="s">
        <v>2403</v>
      </c>
      <c r="D74" s="4" t="s">
        <v>2342</v>
      </c>
      <c r="E74" s="4">
        <v>7.2172000000000002E-4</v>
      </c>
      <c r="F74" s="4">
        <v>6.4759700000000002E-3</v>
      </c>
      <c r="G74" s="4">
        <v>3.7574599999999998E-3</v>
      </c>
      <c r="H74" s="4" t="s">
        <v>2457</v>
      </c>
      <c r="I74" s="4">
        <v>2</v>
      </c>
    </row>
    <row r="75" spans="1:9" x14ac:dyDescent="0.2">
      <c r="A75" s="4" t="s">
        <v>2458</v>
      </c>
      <c r="B75" s="4" t="s">
        <v>2459</v>
      </c>
      <c r="C75" s="4" t="s">
        <v>2403</v>
      </c>
      <c r="D75" s="4" t="s">
        <v>2342</v>
      </c>
      <c r="E75" s="4">
        <v>7.2172000000000002E-4</v>
      </c>
      <c r="F75" s="4">
        <v>6.4759700000000002E-3</v>
      </c>
      <c r="G75" s="4">
        <v>3.7574599999999998E-3</v>
      </c>
      <c r="H75" s="4" t="s">
        <v>2460</v>
      </c>
      <c r="I75" s="4">
        <v>2</v>
      </c>
    </row>
    <row r="76" spans="1:9" x14ac:dyDescent="0.2">
      <c r="A76" s="4" t="s">
        <v>2461</v>
      </c>
      <c r="B76" s="4" t="s">
        <v>2462</v>
      </c>
      <c r="C76" s="4" t="s">
        <v>2328</v>
      </c>
      <c r="D76" s="4" t="s">
        <v>2463</v>
      </c>
      <c r="E76" s="4">
        <v>8.3087000000000005E-4</v>
      </c>
      <c r="F76" s="4">
        <v>7.3559799999999998E-3</v>
      </c>
      <c r="G76" s="4">
        <v>4.2680499999999998E-3</v>
      </c>
      <c r="H76" s="4" t="s">
        <v>2464</v>
      </c>
      <c r="I76" s="4">
        <v>6</v>
      </c>
    </row>
    <row r="77" spans="1:9" x14ac:dyDescent="0.2">
      <c r="A77" s="4" t="s">
        <v>2465</v>
      </c>
      <c r="B77" s="4" t="s">
        <v>2466</v>
      </c>
      <c r="C77" s="4" t="s">
        <v>2235</v>
      </c>
      <c r="D77" s="4" t="s">
        <v>2467</v>
      </c>
      <c r="E77" s="4">
        <v>8.7476000000000003E-4</v>
      </c>
      <c r="F77" s="4">
        <v>7.6426100000000002E-3</v>
      </c>
      <c r="G77" s="4">
        <v>4.43436E-3</v>
      </c>
      <c r="H77" s="4" t="s">
        <v>2468</v>
      </c>
      <c r="I77" s="4">
        <v>5</v>
      </c>
    </row>
    <row r="78" spans="1:9" x14ac:dyDescent="0.2">
      <c r="A78" s="4" t="s">
        <v>2469</v>
      </c>
      <c r="B78" s="4" t="s">
        <v>2470</v>
      </c>
      <c r="C78" s="4" t="s">
        <v>2403</v>
      </c>
      <c r="D78" s="4" t="s">
        <v>2471</v>
      </c>
      <c r="E78" s="4">
        <v>9.2480000000000004E-4</v>
      </c>
      <c r="F78" s="4">
        <v>7.6758699999999996E-3</v>
      </c>
      <c r="G78" s="4">
        <v>4.4536599999999999E-3</v>
      </c>
      <c r="H78" s="4" t="s">
        <v>2457</v>
      </c>
      <c r="I78" s="4">
        <v>2</v>
      </c>
    </row>
    <row r="79" spans="1:9" x14ac:dyDescent="0.2">
      <c r="A79" s="4" t="s">
        <v>2472</v>
      </c>
      <c r="B79" s="4" t="s">
        <v>2473</v>
      </c>
      <c r="C79" s="4" t="s">
        <v>2403</v>
      </c>
      <c r="D79" s="4" t="s">
        <v>2471</v>
      </c>
      <c r="E79" s="4">
        <v>9.2480000000000004E-4</v>
      </c>
      <c r="F79" s="4">
        <v>7.6758699999999996E-3</v>
      </c>
      <c r="G79" s="4">
        <v>4.4536599999999999E-3</v>
      </c>
      <c r="H79" s="4" t="s">
        <v>2474</v>
      </c>
      <c r="I79" s="4">
        <v>2</v>
      </c>
    </row>
    <row r="80" spans="1:9" x14ac:dyDescent="0.2">
      <c r="A80" s="4" t="s">
        <v>2475</v>
      </c>
      <c r="B80" s="4" t="s">
        <v>2476</v>
      </c>
      <c r="C80" s="4" t="s">
        <v>2403</v>
      </c>
      <c r="D80" s="4" t="s">
        <v>2471</v>
      </c>
      <c r="E80" s="4">
        <v>9.2480000000000004E-4</v>
      </c>
      <c r="F80" s="4">
        <v>7.6758699999999996E-3</v>
      </c>
      <c r="G80" s="4">
        <v>4.4536599999999999E-3</v>
      </c>
      <c r="H80" s="4" t="s">
        <v>2477</v>
      </c>
      <c r="I80" s="4">
        <v>2</v>
      </c>
    </row>
    <row r="81" spans="1:9" x14ac:dyDescent="0.2">
      <c r="A81" s="4" t="s">
        <v>2478</v>
      </c>
      <c r="B81" s="4" t="s">
        <v>2479</v>
      </c>
      <c r="C81" s="4" t="s">
        <v>2403</v>
      </c>
      <c r="D81" s="4" t="s">
        <v>2471</v>
      </c>
      <c r="E81" s="4">
        <v>9.2480000000000004E-4</v>
      </c>
      <c r="F81" s="4">
        <v>7.6758699999999996E-3</v>
      </c>
      <c r="G81" s="4">
        <v>4.4536599999999999E-3</v>
      </c>
      <c r="H81" s="4" t="s">
        <v>2405</v>
      </c>
      <c r="I81" s="4">
        <v>2</v>
      </c>
    </row>
    <row r="82" spans="1:9" x14ac:dyDescent="0.2">
      <c r="A82" s="4" t="s">
        <v>2480</v>
      </c>
      <c r="B82" s="4" t="s">
        <v>2481</v>
      </c>
      <c r="C82" s="4" t="s">
        <v>2323</v>
      </c>
      <c r="D82" s="4" t="s">
        <v>2482</v>
      </c>
      <c r="E82" s="4">
        <v>9.842500000000001E-4</v>
      </c>
      <c r="F82" s="4">
        <v>8.0684499999999996E-3</v>
      </c>
      <c r="G82" s="4">
        <v>4.6814400000000003E-3</v>
      </c>
      <c r="H82" s="4" t="s">
        <v>2483</v>
      </c>
      <c r="I82" s="4">
        <v>3</v>
      </c>
    </row>
    <row r="83" spans="1:9" x14ac:dyDescent="0.2">
      <c r="A83" s="4" t="s">
        <v>2484</v>
      </c>
      <c r="B83" s="4" t="s">
        <v>2485</v>
      </c>
      <c r="C83" s="4" t="s">
        <v>2323</v>
      </c>
      <c r="D83" s="4" t="s">
        <v>2486</v>
      </c>
      <c r="E83" s="4">
        <v>1.0623E-3</v>
      </c>
      <c r="F83" s="4">
        <v>8.6020300000000001E-3</v>
      </c>
      <c r="G83" s="4">
        <v>4.9910299999999996E-3</v>
      </c>
      <c r="H83" s="4" t="s">
        <v>2487</v>
      </c>
      <c r="I83" s="4">
        <v>3</v>
      </c>
    </row>
    <row r="84" spans="1:9" x14ac:dyDescent="0.2">
      <c r="A84" s="4" t="s">
        <v>2488</v>
      </c>
      <c r="B84" s="4" t="s">
        <v>2489</v>
      </c>
      <c r="C84" s="4" t="s">
        <v>2323</v>
      </c>
      <c r="D84" s="4" t="s">
        <v>2490</v>
      </c>
      <c r="E84" s="4">
        <v>1.14415E-3</v>
      </c>
      <c r="F84" s="4">
        <v>8.7931699999999995E-3</v>
      </c>
      <c r="G84" s="4">
        <v>5.1019300000000002E-3</v>
      </c>
      <c r="H84" s="4" t="s">
        <v>2491</v>
      </c>
      <c r="I84" s="4">
        <v>3</v>
      </c>
    </row>
    <row r="85" spans="1:9" x14ac:dyDescent="0.2">
      <c r="A85" s="4" t="s">
        <v>2492</v>
      </c>
      <c r="B85" s="4" t="s">
        <v>2493</v>
      </c>
      <c r="C85" s="4" t="s">
        <v>2403</v>
      </c>
      <c r="D85" s="4" t="s">
        <v>2236</v>
      </c>
      <c r="E85" s="4">
        <v>1.15212E-3</v>
      </c>
      <c r="F85" s="4">
        <v>8.7931699999999995E-3</v>
      </c>
      <c r="G85" s="4">
        <v>5.1019300000000002E-3</v>
      </c>
      <c r="H85" s="4" t="s">
        <v>2405</v>
      </c>
      <c r="I85" s="4">
        <v>2</v>
      </c>
    </row>
    <row r="86" spans="1:9" x14ac:dyDescent="0.2">
      <c r="A86" s="4" t="s">
        <v>2494</v>
      </c>
      <c r="B86" s="4" t="s">
        <v>2495</v>
      </c>
      <c r="C86" s="4" t="s">
        <v>2403</v>
      </c>
      <c r="D86" s="4" t="s">
        <v>2236</v>
      </c>
      <c r="E86" s="4">
        <v>1.15212E-3</v>
      </c>
      <c r="F86" s="4">
        <v>8.7931699999999995E-3</v>
      </c>
      <c r="G86" s="4">
        <v>5.1019300000000002E-3</v>
      </c>
      <c r="H86" s="4" t="s">
        <v>2496</v>
      </c>
      <c r="I86" s="4">
        <v>2</v>
      </c>
    </row>
    <row r="87" spans="1:9" x14ac:dyDescent="0.2">
      <c r="A87" s="4" t="s">
        <v>2497</v>
      </c>
      <c r="B87" s="4" t="s">
        <v>2498</v>
      </c>
      <c r="C87" s="4" t="s">
        <v>2403</v>
      </c>
      <c r="D87" s="4" t="s">
        <v>2236</v>
      </c>
      <c r="E87" s="4">
        <v>1.15212E-3</v>
      </c>
      <c r="F87" s="4">
        <v>8.7931699999999995E-3</v>
      </c>
      <c r="G87" s="4">
        <v>5.1019300000000002E-3</v>
      </c>
      <c r="H87" s="4" t="s">
        <v>2499</v>
      </c>
      <c r="I87" s="4">
        <v>2</v>
      </c>
    </row>
    <row r="88" spans="1:9" x14ac:dyDescent="0.2">
      <c r="A88" s="4" t="s">
        <v>2500</v>
      </c>
      <c r="B88" s="4" t="s">
        <v>2501</v>
      </c>
      <c r="C88" s="4" t="s">
        <v>2403</v>
      </c>
      <c r="D88" s="4" t="s">
        <v>2236</v>
      </c>
      <c r="E88" s="4">
        <v>1.15212E-3</v>
      </c>
      <c r="F88" s="4">
        <v>8.7931699999999995E-3</v>
      </c>
      <c r="G88" s="4">
        <v>5.1019300000000002E-3</v>
      </c>
      <c r="H88" s="4" t="s">
        <v>2405</v>
      </c>
      <c r="I88" s="4">
        <v>2</v>
      </c>
    </row>
    <row r="89" spans="1:9" x14ac:dyDescent="0.2">
      <c r="A89" s="4" t="s">
        <v>2502</v>
      </c>
      <c r="B89" s="4" t="s">
        <v>2503</v>
      </c>
      <c r="C89" s="4" t="s">
        <v>2403</v>
      </c>
      <c r="D89" s="4" t="s">
        <v>2259</v>
      </c>
      <c r="E89" s="4">
        <v>1.4034099999999999E-3</v>
      </c>
      <c r="F89" s="4">
        <v>1.0240259999999999E-2</v>
      </c>
      <c r="G89" s="4">
        <v>5.9415600000000002E-3</v>
      </c>
      <c r="H89" s="4" t="s">
        <v>2405</v>
      </c>
      <c r="I89" s="4">
        <v>2</v>
      </c>
    </row>
    <row r="90" spans="1:9" x14ac:dyDescent="0.2">
      <c r="A90" s="4" t="s">
        <v>2504</v>
      </c>
      <c r="B90" s="4" t="s">
        <v>2505</v>
      </c>
      <c r="C90" s="4" t="s">
        <v>2403</v>
      </c>
      <c r="D90" s="4" t="s">
        <v>2259</v>
      </c>
      <c r="E90" s="4">
        <v>1.4034099999999999E-3</v>
      </c>
      <c r="F90" s="4">
        <v>1.0240259999999999E-2</v>
      </c>
      <c r="G90" s="4">
        <v>5.9415600000000002E-3</v>
      </c>
      <c r="H90" s="4" t="s">
        <v>2506</v>
      </c>
      <c r="I90" s="4">
        <v>2</v>
      </c>
    </row>
    <row r="91" spans="1:9" x14ac:dyDescent="0.2">
      <c r="A91" s="4" t="s">
        <v>2507</v>
      </c>
      <c r="B91" s="4" t="s">
        <v>2508</v>
      </c>
      <c r="C91" s="4" t="s">
        <v>2403</v>
      </c>
      <c r="D91" s="4" t="s">
        <v>2259</v>
      </c>
      <c r="E91" s="4">
        <v>1.4034099999999999E-3</v>
      </c>
      <c r="F91" s="4">
        <v>1.0240259999999999E-2</v>
      </c>
      <c r="G91" s="4">
        <v>5.9415600000000002E-3</v>
      </c>
      <c r="H91" s="4" t="s">
        <v>2405</v>
      </c>
      <c r="I91" s="4">
        <v>2</v>
      </c>
    </row>
    <row r="92" spans="1:9" x14ac:dyDescent="0.2">
      <c r="A92" s="4" t="s">
        <v>2509</v>
      </c>
      <c r="B92" s="4" t="s">
        <v>2510</v>
      </c>
      <c r="C92" s="4" t="s">
        <v>2403</v>
      </c>
      <c r="D92" s="4" t="s">
        <v>2259</v>
      </c>
      <c r="E92" s="4">
        <v>1.4034099999999999E-3</v>
      </c>
      <c r="F92" s="4">
        <v>1.0240259999999999E-2</v>
      </c>
      <c r="G92" s="4">
        <v>5.9415600000000002E-3</v>
      </c>
      <c r="H92" s="4" t="s">
        <v>2477</v>
      </c>
      <c r="I92" s="4">
        <v>2</v>
      </c>
    </row>
    <row r="93" spans="1:9" x14ac:dyDescent="0.2">
      <c r="A93" s="4" t="s">
        <v>2511</v>
      </c>
      <c r="B93" s="4" t="s">
        <v>2512</v>
      </c>
      <c r="C93" s="4" t="s">
        <v>2235</v>
      </c>
      <c r="D93" s="4" t="s">
        <v>2513</v>
      </c>
      <c r="E93" s="4">
        <v>1.4828899999999999E-3</v>
      </c>
      <c r="F93" s="4">
        <v>1.070259E-2</v>
      </c>
      <c r="G93" s="4">
        <v>6.2098099999999996E-3</v>
      </c>
      <c r="H93" s="4" t="s">
        <v>2514</v>
      </c>
      <c r="I93" s="4">
        <v>5</v>
      </c>
    </row>
    <row r="94" spans="1:9" x14ac:dyDescent="0.2">
      <c r="A94" s="4" t="s">
        <v>2515</v>
      </c>
      <c r="B94" s="4" t="s">
        <v>2516</v>
      </c>
      <c r="C94" s="4" t="s">
        <v>2403</v>
      </c>
      <c r="D94" s="4" t="s">
        <v>2272</v>
      </c>
      <c r="E94" s="4">
        <v>1.6784300000000001E-3</v>
      </c>
      <c r="F94" s="4">
        <v>1.148947E-2</v>
      </c>
      <c r="G94" s="4">
        <v>6.6663699999999996E-3</v>
      </c>
      <c r="H94" s="4" t="s">
        <v>2517</v>
      </c>
      <c r="I94" s="4">
        <v>2</v>
      </c>
    </row>
    <row r="95" spans="1:9" x14ac:dyDescent="0.2">
      <c r="A95" s="4" t="s">
        <v>2518</v>
      </c>
      <c r="B95" s="4" t="s">
        <v>2519</v>
      </c>
      <c r="C95" s="4" t="s">
        <v>2403</v>
      </c>
      <c r="D95" s="4" t="s">
        <v>2272</v>
      </c>
      <c r="E95" s="4">
        <v>1.6784300000000001E-3</v>
      </c>
      <c r="F95" s="4">
        <v>1.148947E-2</v>
      </c>
      <c r="G95" s="4">
        <v>6.6663699999999996E-3</v>
      </c>
      <c r="H95" s="4" t="s">
        <v>2520</v>
      </c>
      <c r="I95" s="4">
        <v>2</v>
      </c>
    </row>
    <row r="96" spans="1:9" x14ac:dyDescent="0.2">
      <c r="A96" s="4" t="s">
        <v>2521</v>
      </c>
      <c r="B96" s="4" t="s">
        <v>2522</v>
      </c>
      <c r="C96" s="4" t="s">
        <v>2403</v>
      </c>
      <c r="D96" s="4" t="s">
        <v>2272</v>
      </c>
      <c r="E96" s="4">
        <v>1.6784300000000001E-3</v>
      </c>
      <c r="F96" s="4">
        <v>1.148947E-2</v>
      </c>
      <c r="G96" s="4">
        <v>6.6663699999999996E-3</v>
      </c>
      <c r="H96" s="4" t="s">
        <v>2517</v>
      </c>
      <c r="I96" s="4">
        <v>2</v>
      </c>
    </row>
    <row r="97" spans="1:9" x14ac:dyDescent="0.2">
      <c r="A97" s="4" t="s">
        <v>2523</v>
      </c>
      <c r="B97" s="4" t="s">
        <v>2524</v>
      </c>
      <c r="C97" s="4" t="s">
        <v>2403</v>
      </c>
      <c r="D97" s="4" t="s">
        <v>2272</v>
      </c>
      <c r="E97" s="4">
        <v>1.6784300000000001E-3</v>
      </c>
      <c r="F97" s="4">
        <v>1.148947E-2</v>
      </c>
      <c r="G97" s="4">
        <v>6.6663699999999996E-3</v>
      </c>
      <c r="H97" s="4" t="s">
        <v>2405</v>
      </c>
      <c r="I97" s="4">
        <v>2</v>
      </c>
    </row>
    <row r="98" spans="1:9" x14ac:dyDescent="0.2">
      <c r="A98" s="4" t="s">
        <v>2525</v>
      </c>
      <c r="B98" s="4" t="s">
        <v>2526</v>
      </c>
      <c r="C98" s="4" t="s">
        <v>2403</v>
      </c>
      <c r="D98" s="4" t="s">
        <v>2272</v>
      </c>
      <c r="E98" s="4">
        <v>1.6784300000000001E-3</v>
      </c>
      <c r="F98" s="4">
        <v>1.148947E-2</v>
      </c>
      <c r="G98" s="4">
        <v>6.6663699999999996E-3</v>
      </c>
      <c r="H98" s="4" t="s">
        <v>2405</v>
      </c>
      <c r="I98" s="4">
        <v>2</v>
      </c>
    </row>
    <row r="99" spans="1:9" x14ac:dyDescent="0.2">
      <c r="A99" s="4" t="s">
        <v>2527</v>
      </c>
      <c r="B99" s="4" t="s">
        <v>2528</v>
      </c>
      <c r="C99" s="4" t="s">
        <v>2323</v>
      </c>
      <c r="D99" s="4" t="s">
        <v>2529</v>
      </c>
      <c r="E99" s="4">
        <v>1.94404E-3</v>
      </c>
      <c r="F99" s="4">
        <v>1.3126870000000001E-2</v>
      </c>
      <c r="G99" s="4">
        <v>7.6164199999999996E-3</v>
      </c>
      <c r="H99" s="4" t="s">
        <v>2530</v>
      </c>
      <c r="I99" s="4">
        <v>3</v>
      </c>
    </row>
    <row r="100" spans="1:9" x14ac:dyDescent="0.2">
      <c r="A100" s="4" t="s">
        <v>2531</v>
      </c>
      <c r="B100" s="4" t="s">
        <v>2532</v>
      </c>
      <c r="C100" s="4" t="s">
        <v>2403</v>
      </c>
      <c r="D100" s="4" t="s">
        <v>2296</v>
      </c>
      <c r="E100" s="4">
        <v>1.9769399999999999E-3</v>
      </c>
      <c r="F100" s="4">
        <v>1.3126870000000001E-2</v>
      </c>
      <c r="G100" s="4">
        <v>7.6164199999999996E-3</v>
      </c>
      <c r="H100" s="4" t="s">
        <v>2405</v>
      </c>
      <c r="I100" s="4">
        <v>2</v>
      </c>
    </row>
    <row r="101" spans="1:9" x14ac:dyDescent="0.2">
      <c r="A101" s="4" t="s">
        <v>2533</v>
      </c>
      <c r="B101" s="4" t="s">
        <v>2534</v>
      </c>
      <c r="C101" s="4" t="s">
        <v>2403</v>
      </c>
      <c r="D101" s="4" t="s">
        <v>2296</v>
      </c>
      <c r="E101" s="4">
        <v>1.9769399999999999E-3</v>
      </c>
      <c r="F101" s="4">
        <v>1.3126870000000001E-2</v>
      </c>
      <c r="G101" s="4">
        <v>7.6164199999999996E-3</v>
      </c>
      <c r="H101" s="4" t="s">
        <v>2535</v>
      </c>
      <c r="I101" s="4">
        <v>2</v>
      </c>
    </row>
    <row r="102" spans="1:9" x14ac:dyDescent="0.2">
      <c r="A102" s="4" t="s">
        <v>2536</v>
      </c>
      <c r="B102" s="4" t="s">
        <v>2537</v>
      </c>
      <c r="C102" s="4" t="s">
        <v>2323</v>
      </c>
      <c r="D102" s="4" t="s">
        <v>2538</v>
      </c>
      <c r="E102" s="4">
        <v>2.0631199999999999E-3</v>
      </c>
      <c r="F102" s="4">
        <v>1.3563469999999999E-2</v>
      </c>
      <c r="G102" s="4">
        <v>7.8697300000000001E-3</v>
      </c>
      <c r="H102" s="4" t="s">
        <v>2539</v>
      </c>
      <c r="I102" s="4">
        <v>3</v>
      </c>
    </row>
    <row r="103" spans="1:9" x14ac:dyDescent="0.2">
      <c r="A103" s="4" t="s">
        <v>2540</v>
      </c>
      <c r="B103" s="4" t="s">
        <v>2541</v>
      </c>
      <c r="C103" s="4" t="s">
        <v>2403</v>
      </c>
      <c r="D103" s="4" t="s">
        <v>2307</v>
      </c>
      <c r="E103" s="4">
        <v>2.29868E-3</v>
      </c>
      <c r="F103" s="4">
        <v>1.4818700000000001E-2</v>
      </c>
      <c r="G103" s="4">
        <v>8.5980399999999995E-3</v>
      </c>
      <c r="H103" s="4" t="s">
        <v>2542</v>
      </c>
      <c r="I103" s="4">
        <v>2</v>
      </c>
    </row>
    <row r="104" spans="1:9" x14ac:dyDescent="0.2">
      <c r="A104" s="4" t="s">
        <v>2543</v>
      </c>
      <c r="B104" s="4" t="s">
        <v>2544</v>
      </c>
      <c r="C104" s="4" t="s">
        <v>2403</v>
      </c>
      <c r="D104" s="4" t="s">
        <v>2307</v>
      </c>
      <c r="E104" s="4">
        <v>2.29868E-3</v>
      </c>
      <c r="F104" s="4">
        <v>1.4818700000000001E-2</v>
      </c>
      <c r="G104" s="4">
        <v>8.5980399999999995E-3</v>
      </c>
      <c r="H104" s="4" t="s">
        <v>2499</v>
      </c>
      <c r="I104" s="4">
        <v>2</v>
      </c>
    </row>
    <row r="105" spans="1:9" x14ac:dyDescent="0.2">
      <c r="A105" s="4" t="s">
        <v>2545</v>
      </c>
      <c r="B105" s="4" t="s">
        <v>2546</v>
      </c>
      <c r="C105" s="4" t="s">
        <v>2403</v>
      </c>
      <c r="D105" s="4" t="s">
        <v>2310</v>
      </c>
      <c r="E105" s="4">
        <v>2.64343E-3</v>
      </c>
      <c r="F105" s="4">
        <v>1.6877260000000002E-2</v>
      </c>
      <c r="G105" s="4">
        <v>9.7924499999999994E-3</v>
      </c>
      <c r="H105" s="4" t="s">
        <v>2547</v>
      </c>
      <c r="I105" s="4">
        <v>2</v>
      </c>
    </row>
    <row r="106" spans="1:9" x14ac:dyDescent="0.2">
      <c r="A106" s="4" t="s">
        <v>2548</v>
      </c>
      <c r="B106" s="4" t="s">
        <v>2549</v>
      </c>
      <c r="C106" s="4" t="s">
        <v>2323</v>
      </c>
      <c r="D106" s="4" t="s">
        <v>2348</v>
      </c>
      <c r="E106" s="4">
        <v>2.8728600000000001E-3</v>
      </c>
      <c r="F106" s="4">
        <v>1.81674E-2</v>
      </c>
      <c r="G106" s="4">
        <v>1.054101E-2</v>
      </c>
      <c r="H106" s="4" t="s">
        <v>2374</v>
      </c>
      <c r="I106" s="4">
        <v>3</v>
      </c>
    </row>
    <row r="107" spans="1:9" x14ac:dyDescent="0.2">
      <c r="A107" s="4" t="s">
        <v>2550</v>
      </c>
      <c r="B107" s="4" t="s">
        <v>2551</v>
      </c>
      <c r="C107" s="4" t="s">
        <v>2403</v>
      </c>
      <c r="D107" s="4" t="s">
        <v>2373</v>
      </c>
      <c r="E107" s="4">
        <v>3.0109199999999998E-3</v>
      </c>
      <c r="F107" s="4">
        <v>1.8684599999999999E-2</v>
      </c>
      <c r="G107" s="4">
        <v>1.0841099999999999E-2</v>
      </c>
      <c r="H107" s="4" t="s">
        <v>2517</v>
      </c>
      <c r="I107" s="4">
        <v>2</v>
      </c>
    </row>
    <row r="108" spans="1:9" x14ac:dyDescent="0.2">
      <c r="A108" s="4" t="s">
        <v>2552</v>
      </c>
      <c r="B108" s="4" t="s">
        <v>2553</v>
      </c>
      <c r="C108" s="4" t="s">
        <v>2403</v>
      </c>
      <c r="D108" s="4" t="s">
        <v>2373</v>
      </c>
      <c r="E108" s="4">
        <v>3.0109199999999998E-3</v>
      </c>
      <c r="F108" s="4">
        <v>1.8684599999999999E-2</v>
      </c>
      <c r="G108" s="4">
        <v>1.0841099999999999E-2</v>
      </c>
      <c r="H108" s="4" t="s">
        <v>2405</v>
      </c>
      <c r="I108" s="4">
        <v>2</v>
      </c>
    </row>
    <row r="109" spans="1:9" x14ac:dyDescent="0.2">
      <c r="A109" s="4" t="s">
        <v>2554</v>
      </c>
      <c r="B109" s="4" t="s">
        <v>2555</v>
      </c>
      <c r="C109" s="4" t="s">
        <v>2323</v>
      </c>
      <c r="D109" s="4" t="s">
        <v>2556</v>
      </c>
      <c r="E109" s="4">
        <v>3.3413700000000002E-3</v>
      </c>
      <c r="F109" s="4">
        <v>2.052928E-2</v>
      </c>
      <c r="G109" s="4">
        <v>1.1911410000000001E-2</v>
      </c>
      <c r="H109" s="4" t="s">
        <v>2557</v>
      </c>
      <c r="I109" s="4">
        <v>3</v>
      </c>
    </row>
    <row r="110" spans="1:9" x14ac:dyDescent="0.2">
      <c r="A110" s="4" t="s">
        <v>2558</v>
      </c>
      <c r="B110" s="4" t="s">
        <v>2559</v>
      </c>
      <c r="C110" s="4" t="s">
        <v>2403</v>
      </c>
      <c r="D110" s="4" t="s">
        <v>2560</v>
      </c>
      <c r="E110" s="4">
        <v>3.4009299999999999E-3</v>
      </c>
      <c r="F110" s="4">
        <v>2.052928E-2</v>
      </c>
      <c r="G110" s="4">
        <v>1.1911410000000001E-2</v>
      </c>
      <c r="H110" s="4" t="s">
        <v>2561</v>
      </c>
      <c r="I110" s="4">
        <v>2</v>
      </c>
    </row>
    <row r="111" spans="1:9" x14ac:dyDescent="0.2">
      <c r="A111" s="4" t="s">
        <v>2562</v>
      </c>
      <c r="B111" s="4" t="s">
        <v>2563</v>
      </c>
      <c r="C111" s="4" t="s">
        <v>2403</v>
      </c>
      <c r="D111" s="4" t="s">
        <v>2560</v>
      </c>
      <c r="E111" s="4">
        <v>3.4009299999999999E-3</v>
      </c>
      <c r="F111" s="4">
        <v>2.052928E-2</v>
      </c>
      <c r="G111" s="4">
        <v>1.1911410000000001E-2</v>
      </c>
      <c r="H111" s="4" t="s">
        <v>2564</v>
      </c>
      <c r="I111" s="4">
        <v>2</v>
      </c>
    </row>
    <row r="112" spans="1:9" x14ac:dyDescent="0.2">
      <c r="A112" s="4" t="s">
        <v>2565</v>
      </c>
      <c r="B112" s="4" t="s">
        <v>2566</v>
      </c>
      <c r="C112" s="4" t="s">
        <v>2403</v>
      </c>
      <c r="D112" s="4" t="s">
        <v>2319</v>
      </c>
      <c r="E112" s="4">
        <v>3.81322E-3</v>
      </c>
      <c r="F112" s="4">
        <v>2.2606979999999999E-2</v>
      </c>
      <c r="G112" s="4">
        <v>1.3116920000000001E-2</v>
      </c>
      <c r="H112" s="4" t="s">
        <v>2567</v>
      </c>
      <c r="I112" s="4">
        <v>2</v>
      </c>
    </row>
    <row r="113" spans="1:9" x14ac:dyDescent="0.2">
      <c r="A113" s="4" t="s">
        <v>2568</v>
      </c>
      <c r="B113" s="4" t="s">
        <v>2569</v>
      </c>
      <c r="C113" s="4" t="s">
        <v>2403</v>
      </c>
      <c r="D113" s="4" t="s">
        <v>2319</v>
      </c>
      <c r="E113" s="4">
        <v>3.81322E-3</v>
      </c>
      <c r="F113" s="4">
        <v>2.2606979999999999E-2</v>
      </c>
      <c r="G113" s="4">
        <v>1.3116920000000001E-2</v>
      </c>
      <c r="H113" s="4" t="s">
        <v>2570</v>
      </c>
      <c r="I113" s="4">
        <v>2</v>
      </c>
    </row>
    <row r="114" spans="1:9" x14ac:dyDescent="0.2">
      <c r="A114" s="4" t="s">
        <v>2571</v>
      </c>
      <c r="B114" s="4" t="s">
        <v>2572</v>
      </c>
      <c r="C114" s="4" t="s">
        <v>2403</v>
      </c>
      <c r="D114" s="4" t="s">
        <v>2573</v>
      </c>
      <c r="E114" s="4">
        <v>4.2475600000000001E-3</v>
      </c>
      <c r="F114" s="4">
        <v>2.4959100000000001E-2</v>
      </c>
      <c r="G114" s="4">
        <v>1.448166E-2</v>
      </c>
      <c r="H114" s="4" t="s">
        <v>2574</v>
      </c>
      <c r="I114" s="4">
        <v>2</v>
      </c>
    </row>
    <row r="115" spans="1:9" x14ac:dyDescent="0.2">
      <c r="A115" s="4" t="s">
        <v>2575</v>
      </c>
      <c r="B115" s="4" t="s">
        <v>2576</v>
      </c>
      <c r="C115" s="4" t="s">
        <v>2255</v>
      </c>
      <c r="D115" s="4" t="s">
        <v>2577</v>
      </c>
      <c r="E115" s="4">
        <v>4.3600599999999998E-3</v>
      </c>
      <c r="F115" s="4">
        <v>2.5395439999999998E-2</v>
      </c>
      <c r="G115" s="4">
        <v>1.4734830000000001E-2</v>
      </c>
      <c r="H115" s="4" t="s">
        <v>2578</v>
      </c>
      <c r="I115" s="4">
        <v>4</v>
      </c>
    </row>
    <row r="116" spans="1:9" x14ac:dyDescent="0.2">
      <c r="A116" s="4" t="s">
        <v>2579</v>
      </c>
      <c r="B116" s="4" t="s">
        <v>2580</v>
      </c>
      <c r="C116" s="4" t="s">
        <v>2403</v>
      </c>
      <c r="D116" s="4" t="s">
        <v>2388</v>
      </c>
      <c r="E116" s="4">
        <v>4.7036999999999999E-3</v>
      </c>
      <c r="F116" s="4">
        <v>2.7158749999999999E-2</v>
      </c>
      <c r="G116" s="4">
        <v>1.575793E-2</v>
      </c>
      <c r="H116" s="4" t="s">
        <v>2499</v>
      </c>
      <c r="I116" s="4">
        <v>2</v>
      </c>
    </row>
    <row r="117" spans="1:9" x14ac:dyDescent="0.2">
      <c r="A117" s="4" t="s">
        <v>2581</v>
      </c>
      <c r="B117" s="4" t="s">
        <v>2582</v>
      </c>
      <c r="C117" s="4" t="s">
        <v>2323</v>
      </c>
      <c r="D117" s="4" t="s">
        <v>2583</v>
      </c>
      <c r="E117" s="4">
        <v>5.0169500000000001E-3</v>
      </c>
      <c r="F117" s="4">
        <v>2.8717739999999999E-2</v>
      </c>
      <c r="G117" s="4">
        <v>1.666248E-2</v>
      </c>
      <c r="H117" s="4" t="s">
        <v>2584</v>
      </c>
      <c r="I117" s="4">
        <v>3</v>
      </c>
    </row>
    <row r="118" spans="1:9" x14ac:dyDescent="0.2">
      <c r="A118" s="4" t="s">
        <v>2585</v>
      </c>
      <c r="B118" s="4" t="s">
        <v>2586</v>
      </c>
      <c r="C118" s="4" t="s">
        <v>2403</v>
      </c>
      <c r="D118" s="4" t="s">
        <v>2587</v>
      </c>
      <c r="E118" s="4">
        <v>5.1814199999999999E-3</v>
      </c>
      <c r="F118" s="4">
        <v>2.940566E-2</v>
      </c>
      <c r="G118" s="4">
        <v>1.706162E-2</v>
      </c>
      <c r="H118" s="4" t="s">
        <v>2588</v>
      </c>
      <c r="I118" s="4">
        <v>2</v>
      </c>
    </row>
    <row r="119" spans="1:9" x14ac:dyDescent="0.2">
      <c r="A119" s="4" t="s">
        <v>2589</v>
      </c>
      <c r="B119" s="4" t="s">
        <v>2590</v>
      </c>
      <c r="C119" s="4" t="s">
        <v>2255</v>
      </c>
      <c r="D119" s="4" t="s">
        <v>2591</v>
      </c>
      <c r="E119" s="4">
        <v>5.5413900000000002E-3</v>
      </c>
      <c r="F119" s="4">
        <v>3.1182040000000001E-2</v>
      </c>
      <c r="G119" s="4">
        <v>1.809231E-2</v>
      </c>
      <c r="H119" s="4" t="s">
        <v>2592</v>
      </c>
      <c r="I119" s="4">
        <v>4</v>
      </c>
    </row>
    <row r="120" spans="1:9" x14ac:dyDescent="0.2">
      <c r="A120" s="4" t="s">
        <v>2593</v>
      </c>
      <c r="B120" s="4" t="s">
        <v>2594</v>
      </c>
      <c r="C120" s="4" t="s">
        <v>2403</v>
      </c>
      <c r="D120" s="4" t="s">
        <v>2595</v>
      </c>
      <c r="E120" s="4">
        <v>5.6804799999999999E-3</v>
      </c>
      <c r="F120" s="4">
        <v>3.1696139999999998E-2</v>
      </c>
      <c r="G120" s="4">
        <v>1.83906E-2</v>
      </c>
      <c r="H120" s="4" t="s">
        <v>2596</v>
      </c>
      <c r="I120" s="4">
        <v>2</v>
      </c>
    </row>
    <row r="121" spans="1:9" x14ac:dyDescent="0.2">
      <c r="A121" s="4" t="s">
        <v>2597</v>
      </c>
      <c r="B121" s="4" t="s">
        <v>2598</v>
      </c>
      <c r="C121" s="4" t="s">
        <v>2255</v>
      </c>
      <c r="D121" s="4" t="s">
        <v>2599</v>
      </c>
      <c r="E121" s="4">
        <v>6.7563600000000003E-3</v>
      </c>
      <c r="F121" s="4">
        <v>3.7385189999999999E-2</v>
      </c>
      <c r="G121" s="4">
        <v>2.1691470000000001E-2</v>
      </c>
      <c r="H121" s="4" t="s">
        <v>2592</v>
      </c>
      <c r="I121" s="4">
        <v>4</v>
      </c>
    </row>
    <row r="122" spans="1:9" x14ac:dyDescent="0.2">
      <c r="A122" s="4" t="s">
        <v>2600</v>
      </c>
      <c r="B122" s="4" t="s">
        <v>2601</v>
      </c>
      <c r="C122" s="4" t="s">
        <v>2403</v>
      </c>
      <c r="D122" s="4" t="s">
        <v>2417</v>
      </c>
      <c r="E122" s="4">
        <v>7.8856599999999992E-3</v>
      </c>
      <c r="F122" s="4">
        <v>4.2569759999999998E-2</v>
      </c>
      <c r="G122" s="4">
        <v>2.4699639999999998E-2</v>
      </c>
      <c r="H122" s="4" t="s">
        <v>2542</v>
      </c>
      <c r="I122" s="4">
        <v>2</v>
      </c>
    </row>
    <row r="123" spans="1:9" x14ac:dyDescent="0.2">
      <c r="A123" s="4" t="s">
        <v>2602</v>
      </c>
      <c r="B123" s="4" t="s">
        <v>2603</v>
      </c>
      <c r="C123" s="4" t="s">
        <v>2403</v>
      </c>
      <c r="D123" s="4" t="s">
        <v>2417</v>
      </c>
      <c r="E123" s="4">
        <v>7.8856599999999992E-3</v>
      </c>
      <c r="F123" s="4">
        <v>4.2569759999999998E-2</v>
      </c>
      <c r="G123" s="4">
        <v>2.4699639999999998E-2</v>
      </c>
      <c r="H123" s="4" t="s">
        <v>2457</v>
      </c>
      <c r="I123" s="4">
        <v>2</v>
      </c>
    </row>
    <row r="124" spans="1:9" x14ac:dyDescent="0.2">
      <c r="A124" s="4" t="s">
        <v>2604</v>
      </c>
      <c r="B124" s="4" t="s">
        <v>2605</v>
      </c>
      <c r="C124" s="4" t="s">
        <v>2403</v>
      </c>
      <c r="D124" s="4" t="s">
        <v>2417</v>
      </c>
      <c r="E124" s="4">
        <v>7.8856599999999992E-3</v>
      </c>
      <c r="F124" s="4">
        <v>4.2569759999999998E-2</v>
      </c>
      <c r="G124" s="4">
        <v>2.4699639999999998E-2</v>
      </c>
      <c r="H124" s="4" t="s">
        <v>2606</v>
      </c>
      <c r="I124" s="4">
        <v>2</v>
      </c>
    </row>
    <row r="125" spans="1:9" x14ac:dyDescent="0.2">
      <c r="A125" s="4" t="s">
        <v>2607</v>
      </c>
      <c r="B125" s="4" t="s">
        <v>2608</v>
      </c>
      <c r="C125" s="4" t="s">
        <v>2328</v>
      </c>
      <c r="D125" s="4" t="s">
        <v>2609</v>
      </c>
      <c r="E125" s="4">
        <v>8.4836600000000005E-3</v>
      </c>
      <c r="F125" s="4">
        <v>4.4730770000000003E-2</v>
      </c>
      <c r="G125" s="4">
        <v>2.5953489999999999E-2</v>
      </c>
      <c r="H125" s="4" t="s">
        <v>2610</v>
      </c>
      <c r="I125" s="4">
        <v>6</v>
      </c>
    </row>
    <row r="126" spans="1:9" x14ac:dyDescent="0.2">
      <c r="A126" s="4" t="s">
        <v>2611</v>
      </c>
      <c r="B126" s="4" t="s">
        <v>2612</v>
      </c>
      <c r="C126" s="4" t="s">
        <v>2403</v>
      </c>
      <c r="D126" s="4" t="s">
        <v>2264</v>
      </c>
      <c r="E126" s="4">
        <v>8.4880700000000003E-3</v>
      </c>
      <c r="F126" s="4">
        <v>4.4730770000000003E-2</v>
      </c>
      <c r="G126" s="4">
        <v>2.5953489999999999E-2</v>
      </c>
      <c r="H126" s="4" t="s">
        <v>2613</v>
      </c>
      <c r="I126" s="4">
        <v>2</v>
      </c>
    </row>
    <row r="127" spans="1:9" x14ac:dyDescent="0.2">
      <c r="A127" s="4" t="s">
        <v>2614</v>
      </c>
      <c r="B127" s="4" t="s">
        <v>2615</v>
      </c>
      <c r="C127" s="4" t="s">
        <v>2403</v>
      </c>
      <c r="D127" s="4" t="s">
        <v>2264</v>
      </c>
      <c r="E127" s="4">
        <v>8.4880700000000003E-3</v>
      </c>
      <c r="F127" s="4">
        <v>4.4730770000000003E-2</v>
      </c>
      <c r="G127" s="4">
        <v>2.5953489999999999E-2</v>
      </c>
      <c r="H127" s="4" t="s">
        <v>2616</v>
      </c>
      <c r="I127" s="4">
        <v>2</v>
      </c>
    </row>
    <row r="128" spans="1:9" x14ac:dyDescent="0.2">
      <c r="A128" s="4" t="s">
        <v>2617</v>
      </c>
      <c r="B128" s="4" t="s">
        <v>2618</v>
      </c>
      <c r="C128" s="4" t="s">
        <v>2403</v>
      </c>
      <c r="D128" s="4" t="s">
        <v>2429</v>
      </c>
      <c r="E128" s="4">
        <v>9.1104700000000007E-3</v>
      </c>
      <c r="F128" s="4">
        <v>4.689422E-2</v>
      </c>
      <c r="G128" s="4">
        <v>2.7208759999999999E-2</v>
      </c>
      <c r="H128" s="4" t="s">
        <v>2542</v>
      </c>
      <c r="I128" s="4">
        <v>2</v>
      </c>
    </row>
    <row r="129" spans="1:9" x14ac:dyDescent="0.2">
      <c r="A129" s="4" t="s">
        <v>2619</v>
      </c>
      <c r="B129" s="4" t="s">
        <v>2620</v>
      </c>
      <c r="C129" s="4" t="s">
        <v>2403</v>
      </c>
      <c r="D129" s="4" t="s">
        <v>2429</v>
      </c>
      <c r="E129" s="4">
        <v>9.1104700000000007E-3</v>
      </c>
      <c r="F129" s="4">
        <v>4.689422E-2</v>
      </c>
      <c r="G129" s="4">
        <v>2.7208759999999999E-2</v>
      </c>
      <c r="H129" s="4" t="s">
        <v>2596</v>
      </c>
      <c r="I129" s="4">
        <v>2</v>
      </c>
    </row>
    <row r="130" spans="1:9" x14ac:dyDescent="0.2">
      <c r="A130" s="4" t="s">
        <v>2621</v>
      </c>
      <c r="B130" s="4" t="s">
        <v>2622</v>
      </c>
      <c r="C130" s="4" t="s">
        <v>2403</v>
      </c>
      <c r="D130" s="4" t="s">
        <v>2429</v>
      </c>
      <c r="E130" s="4">
        <v>9.1104700000000007E-3</v>
      </c>
      <c r="F130" s="4">
        <v>4.689422E-2</v>
      </c>
      <c r="G130" s="4">
        <v>2.7208759999999999E-2</v>
      </c>
      <c r="H130" s="4" t="s">
        <v>2542</v>
      </c>
      <c r="I130" s="4">
        <v>2</v>
      </c>
    </row>
    <row r="131" spans="1:9" x14ac:dyDescent="0.2">
      <c r="A131" s="4" t="s">
        <v>2623</v>
      </c>
      <c r="B131" s="4" t="s">
        <v>2624</v>
      </c>
      <c r="C131" s="4" t="s">
        <v>2403</v>
      </c>
      <c r="D131" s="4" t="s">
        <v>2625</v>
      </c>
      <c r="E131" s="4">
        <v>9.7526599999999998E-3</v>
      </c>
      <c r="F131" s="4">
        <v>4.98136E-2</v>
      </c>
      <c r="G131" s="4">
        <v>2.8902629999999999E-2</v>
      </c>
      <c r="H131" s="4" t="s">
        <v>2626</v>
      </c>
      <c r="I131" s="4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2c_dsDcr_1_DrovsdsmGFP</vt:lpstr>
      <vt:lpstr>Fig.2d_5dvs15d_dsmGFP</vt:lpstr>
      <vt:lpstr>Fig. 2f GO enrichmen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dden, Doga</dc:creator>
  <cp:lastModifiedBy>Cedden, Doga</cp:lastModifiedBy>
  <dcterms:created xsi:type="dcterms:W3CDTF">2024-11-10T18:21:28Z</dcterms:created>
  <dcterms:modified xsi:type="dcterms:W3CDTF">2025-06-22T23:08:45Z</dcterms:modified>
</cp:coreProperties>
</file>